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ihs1934\Documents\Work\"/>
    </mc:Choice>
  </mc:AlternateContent>
  <bookViews>
    <workbookView xWindow="-110" yWindow="-110" windowWidth="23260" windowHeight="12580" activeTab="2"/>
  </bookViews>
  <sheets>
    <sheet name="Supplementary Data 1" sheetId="1" r:id="rId1"/>
    <sheet name="Supplementary Data 2" sheetId="2" r:id="rId2"/>
    <sheet name="Supplementary Data 3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</calcChain>
</file>

<file path=xl/sharedStrings.xml><?xml version="1.0" encoding="utf-8"?>
<sst xmlns="http://schemas.openxmlformats.org/spreadsheetml/2006/main" count="132" uniqueCount="132">
  <si>
    <t>Transitions</t>
  </si>
  <si>
    <t>ParticipantNumber</t>
  </si>
  <si>
    <t>PD</t>
  </si>
  <si>
    <t>VH</t>
  </si>
  <si>
    <t>IntegratedProportions</t>
  </si>
  <si>
    <t>DAN</t>
  </si>
  <si>
    <t>DMN</t>
  </si>
  <si>
    <t>Frontoparietal</t>
  </si>
  <si>
    <t>Limbic</t>
  </si>
  <si>
    <t>Somatosens</t>
  </si>
  <si>
    <t>VAN</t>
  </si>
  <si>
    <t>Visual</t>
  </si>
  <si>
    <t>Subcort</t>
  </si>
  <si>
    <t>5HT1b</t>
  </si>
  <si>
    <t>5HT2a</t>
  </si>
  <si>
    <t>GABA</t>
  </si>
  <si>
    <t>6.428718226296712146e+02 5.438312810436837026e+03 3.455039105015088694e+02 1.802042107822870321e+03 1.720541182939178270e+03 1.205120490067697574e+03 3.643425833118431001e+03 7.274589532805634917e+02 6.053377537319136081e+02 1.302188163887034898e+04 1.304732233108091179e+02 1.755173149420589311e+02 1.345103919869924903e+04 6.074257705696131779e+02 1.226728969121980526e+03 7.193347898063706225e+01 1.137494603192558543e+03 2.383949904939649059e+03 5.408215017819380591e+03 2.464835409370362868e+03 1.391433641972143505e+03 7.770664816534276724e+02 6.290930885277033667e+03 1.205319079721821709e+03 1.830869738140118898e+03 4.562542663023508794e+03 9.885391209478200381e+02 8.576134454432728944e+02 5.278984309340505661e+02 3.147907315105489488e+03 8.423014017492097310e+02 1.484609631187277273e+03 2.760909733535707346e+03 2.472036848624884442e+03 2.444001791369987586e+03 5.661379051018067003e+03 5.717797090893594941e+03 5.899080071108126504e+03 8.538378305841972633e+02 4.206286766857495422e+03 1.724508796555052186e+02 6.593385048218101474e+02 2.525945675357365872e+03 2.326074559034411323e+03 5.987686623143640645e+03 2.970020725760984078e+03 2.018432713407546316e+03 2.289175160778875579e+03 5.131188929343295058e+03 2.009758532992974096e+03 9.990425147305224129e+01 5.821104977710184869e+01 6.711774487918306704e+02 1.420575953071373078e+03 6.511254381322119116e+03 2.275599520712598405e+03 1.538141258274912161e+03 3.640670962767056835e+02 9.859178927938655761e+03 6.749410884166198230e+03 1.055772834446803245e+04 1.315593061792072876e+04 3.479439077878048920e+03 2.465709420965012214e+03 6.947664888274267469e+03 6.554977510021605667e+03 5.758864939846562265e+03 3.354764762549734769e+02 4.572072115009996196e+03 1.259191882249394439e+03 6.131334481222809700e+03 1.237451444616582012e+04 5.400556927033110696e+03 5.858804580445816100e+03 6.625352834319028261e+03 1.211032784881298312e+03 5.673036036273625541e+03 1.524971806177775875e+02 2.048691285343363234e+03 5.270304772850325207e+03 6.398883688927828189e+03 2.429628906807022304e+03 1.368887149492717253e+04 4.837121033760794262e+02 6.696720205778385207e+03 3.416935033468982965e+03 5.590150596008262255e+03 1.039504406207440661e+04 5.361885616834237226e+03 4.752511872961056724e+03 1.090608810321580859e+04 6.606908410393009945e+03 8.087259663625563917e+03 6.842917164544023763e+03 1.324818793930195352e+04 7.589736158293796962e+02 3.162471956111717191e+03 4.691119330561606148e+03 3.359487790896513161e+03 6.107024989698968056e+03 1.037051974626851552e+04 6.920153706694609355e+03 1.470693136886795287e+02 4.653085823256815843e+02 1.415709743303341611e+03 1.874814671665218157e+03 7.512901708961358054e+02 1.487682482553327418e+03 1.469875889977296083e+03 3.027374730444903435e+03 1.866104269090307355e+02 6.137243226320375470e+03 1.713628438774669007e+02 4.015171418806398833e+03 7.251763284979560012e+03 2.671767583030620699e+03 6.469903817955293562e+03 1.574713816065714673e+04 9.453069789366330951e+03 1.275692913435308037e+04 1.542045309719742909e+04 5.148033013645146639e+03 1.752181044350421143e+04 7.298822829953277505e+03 3.097057006186594663e+03 2.596243878435847819e+03 5.168177260581943301e+03 3.406258867364508205e+03 3.225534092315780526e+03 1.217770644002466179e+04 3.558541458039034751e+03 7.764900416331098313e+03 6.464633843357178193e+03 7.123224867443688709e+03 1.780333441174155723e+03 1.615475602314591470e+03 9.739718584208867469e+03 1.057600838973986356e+04 4.374712369501486137e+03 1.224453354328165915e+04 4.870514154760438032e+03 1.265336637099592735e+03 1.024586073530513568e+04 1.097907558925701233e+04 4.629988687674053836e+03 7.044130447375791846e+03 4.598888048009328486e+03 9.017371818454308595e+03 8.450724481708346502e+03 8.665421283008692626e+03 6.768494217753646808e+03 6.819826086361380476e+03 6.750449926150580723e+03 1.521282213129874799e+04 1.207618176185985612e+04 7.796423434380020808e+03 1.055554802398795982e+04 1.762779191537969018e+04 8.873076998946498861e+03 9.300850782171088213e+03 6.089658108159354015e+03 1.373576517180744486e+04 6.219919936381925254e+03 1.557406860301986308e+04 1.588319718995251606e+04 1.249741658648494376e+04 9.067278209870068167e+03 5.602394131257688969e+03 1.678019478904170319e+04 3.976764447494350406e+03 5.092406618753338080e+03 3.048992524941643751e+03 7.058209146532630029e+02 6.105047637798118558e+03 9.494147850700097479e+03 3.020876134086573074e+03 8.998466006292117527e+03 1.075650816958630821e+04 1.463409309686429515e+04 1.272076700735334452e+04 1.160139773810118095e+04 5.881395835950926994e+03 4.295684374952475082e+03 8.592760438556100780e+03 1.233939454670704617e+04 4.517632364225015408e+03 9.438370310775890175e+03 1.034987761161047456e+04 1.254295411477703783e+04 1.494474710749806945e+04 7.868206801850592456e+03 1.740356958641388701e+04 1.855969402324549083e+04 1.041473151378318653e+04 1.374583931133875012e+04 1.072332300534802380e+04 1.508928995472801216e+04 6.401413347694004187e+03 4.710059243093800433e+03 1.167094177635812594e+04 1.548416490978500406e+04 1.914244077117550842e+04 2.111821261991136998e+04 2.477838444616912602e+04 1.981738491415747922e+04 1.530183587072263072e+04 5.405360564066611914e+03 1.314803685562939427e+04 8.943114951959851169e+03 1.161321177396348867e+04 1.953078283292131528e+04 1.262300260292426174e+04 2.422198664596755862e+03 1.218332824430541677e+03 2.016322755288110420e+04 2.321143447681819816e+04 1.719342818846362934e+04 1.730304586191308772e+04 2.316579271426414562e+04 2.542087577270848487e+04 1.924164317502861013e+04 1.308455679088857505e+04 1.028377254729164815e+04 1.414979095924515786e+04 1.344907535862836994e+03 1.398002343879626642e+04 1.341395245165436609e+04 8.964584800248585452e+03 2.547589825593225669e+03 1.072827083152773639e+03 2.190518429336235931e+04 2.587486327361216536e+04</t>
  </si>
  <si>
    <t>4.514154963212114922e+02 2.470773543465395051e+03 3.215362733728841249e+02 2.818203050107160266e+02 1.003764545180337223e+03 4.524998027068636475e+03 7.289889791431448430e+03 9.412933096773161878e+02 4.577511417809077102e+03 6.630393799309244969e+03 2.558447175606002020e+03 1.221597146438854793e+02 1.257550126673300292e+04 2.302749616659129970e+03 9.128244571628492849e+02 1.878122346892634553e+01 3.666971247821720681e+02 2.663851828071768182e+02 2.547445680743223875e+03 3.576061501821090474e+02 7.699771745897839992e+02 1.542152345927021088e+03 5.512022217436571736e+03 4.235940998199648675e+03 4.051751082786028633e+02 8.502636124178832688e+03 9.737499106933170196e+02 6.984204169237857514e+02 1.563698287470513151e+03 3.908319421180344307e+03 1.137999960579429398e+03 3.260711769442708885e+01 8.155880467486890666e+02 9.512695404686085112e+02 2.790722892170628597e+02 3.581109996070033503e+03 1.129485220143565357e+03 3.511763679558536751e+03 1.043974724900613325e+02 1.450913220570247177e+03 9.722771981429737025e+02 1.060452857664102567e+03 1.420785896064380722e+02 6.240100135519696778e+02 6.674796674396365006e+02 8.818833366362853212e+02 5.588091514071396659e+02 3.773548495864569304e+03 1.193618764856237249e+03 1.395693174592191099e+03 1.608761742595930400e+03 4.672028616597257496e+03 4.223084715004380996e+03 7.158263502909715044e+02 5.478971482946851211e+03 7.103134129537621448e+03 4.778662156723312933e+02 4.791625638850536575e+02 1.229892065877006644e+04 6.801411418532321477e+03 9.330189341087765570e+03 1.173552396424254084e+03 4.950467893984663874e+02 1.875475171223464486e+03 3.021780638574864497e+03 1.180800221288115608e+04 2.768555755372025487e+03 1.774827955038048515e+02 2.568055205423052598e+02 1.143804821643419700e+02 2.357010340608702791e+03 1.664059490683826880e+04 1.870890602956051225e+03 3.739938554817029399e+03 4.260271579656865470e+03 4.281974302007031952e+02 3.909549787555884137e+01 8.914102306528469910e+01 2.547189901382121207e+03 3.350105379805218035e+03 4.242694347704094071e+03 1.815159273385666211e+03 1.049441647973981708e+04 7.784689451505698798e+02 4.716580455083929337e+03 4.669140970529559127e+03 1.081869140416554274e+03 6.960209232857407187e+03 4.041494816399785577e+03 3.238919128446581453e+03 1.378728671393968034e+04 7.506361721657100134e+03 9.236677184688107445e+03 3.681488136249324270e+03 1.560944248962590427e+04 5.432722900741606509e+02 1.289108479439039741e+02 2.324031673193148890e+03 4.122519667450445922e+03 7.185650785988733332e+03 8.294287284594031007e+03 8.496335773577548025e+03 3.271298162892790060e+02 3.890280895509924335e+02 4.566289524468635136e+03 3.794213446376495267e+04 2.229600786525815693e+03 6.519250271102445367e+03 1.209887243696686710e+03 3.398338840069060097e+03 7.437146443792119044e+01 3.724054217695940315e+04 1.697585108591656308e+03 8.397381073142861396e+02 2.892356107620551938e+03 5.568912787947571815e+03 8.865520675155410572e+03 1.556609787201671861e+04 1.185573993052781225e+04 1.310120341425868719e+04 1.402134093565080366e+04 2.474232945430357631e+03 1.149760011208928154e+04 9.726818984336900030e+03 5.933130796590807222e+03 2.471483178144394060e+03 7.313076823069874081e+03 1.015799306347344100e+04 5.990619399879401499e+03 9.935186513797631051e+03 4.344639264858176830e+03 1.461833793302717822e+04 9.564391016974308513e+03 1.034723006162538331e+04 2.664239088354567230e+03 5.103876459957143084e+02 8.043651898938295744e+03 1.062769876405708419e+04 7.825698706133266569e+03 4.401394957058394539e+03 6.970344264406442562e+03 1.270614430330516598e+03 9.980104760232321723e+02 1.059849072188054015e+04 6.480304451876124403e+03 4.934428272743076377e+03 1.926565597812596934e+03 7.448184553958463766e+03 1.117358594620035183e+04 4.093367173627256761e+03 6.702504236195247358e+03 7.804560768097508117e+03 8.234703997987557159e+03 1.149985398369989343e+04 8.591524424239849395e+03 1.466862333346830610e+03 5.735132184729060100e+03 1.402662977173244690e+04 7.023311139752531744e+03 4.936240469424208641e+03 1.720707241151144990e+04 1.221543542747894026e+04 8.922270802608256417e+03 1.068654054868962521e+04 1.489017027140963182e+04 1.028846199272476770e+04 3.210498730227976012e+03 5.506104723386906699e+03 1.243465253176493025e+04 1.427519221948595259e+04 1.234303016323231896e+04 7.843660356383036742e+03 1.436241615805029710e+02 5.130791417462985009e+03 7.967967598429466307e+03 2.825778243286549241e+03 9.381446998899991740e+03 1.476624198225449254e+04 9.210461510655533857e+03 6.301506385235413291e+03 8.699118613792245014e+03 6.790607947948421497e+03 2.635876172918459361e+03 1.076073730740113751e+04 7.309577333702948636e+03 3.023099296940764816e+03 9.118905759646679144e+03 1.078083721611687542e+04 1.624993263700652460e+04 1.080238854405597158e+04 6.040358981819986184e+03 1.428848489465462626e+04 1.631421384612528891e+04 7.418722002026443988e+03 1.729647455748469292e+04 1.183030447571939476e+04 1.376474978569150153e+04 1.289684992099769443e+04 6.115061023820499031e+03 7.739455559108134366e+03 1.826715517351242306e+04 1.733918946752881675e+04 2.296780975198043961e+04 2.553287125900108367e+04 1.849838235974567942e+04 1.042204626324367564e+04 3.217388528362089801e+03 1.136215017645567241e+04 1.942132187442420400e+04 2.272023982374323532e+04 1.743638835650800684e+04 1.407073507112332663e+04 5.132930432910785385e+03 1.343577541141853089e+03 1.688962053631520394e+04 1.906344454638416209e+04 1.898532281411344957e+04 1.670449382003922801e+04 2.289423146021331559e+04 2.396473384540878033e+04 1.431331144486701487e+04 1.127493907678084543e+04 7.461399560257879784e+03 1.592739374989723729e+04 1.730147353632730665e+04 1.994973775483405552e+04 1.658082557679187084e+04 1.426219254860030560e+04 1.281975038183909874e+03 5.566391704363894632e+02 2.243182430803816533e+04 2.510362886937125222e+04</t>
  </si>
  <si>
    <t>6.022244634724302159e+03 9.636580905707318379e+03 1.995518960540079263e+02 4.180013841762480297e+03 1.213118450933009171e+02 3.570273151895107731e+03 1.790661633479503280e+03 3.844274731811992751e+01 2.493084591369176906e+03 1.530938704057385257e+04 3.797832791918990551e+03 4.311251446021623934e+01 4.693802876282609759e+03 2.270944312376658445e+02 8.513610450411057400e+02 3.442250213917178598e+02 1.026549768022894568e+03 6.610721553315015626e+02 1.853844152073769465e+03 2.386991368424604332e+01 1.044583174217796966e+02 2.372579047331104221e+02 4.843282397340968828e+02 1.310473533758806752e+03 4.228226824597772406e+02 1.455517920745056472e+03 1.995163957643420190e+03 1.570395173195827851e+02 2.817677316441348012e+03 2.393816051200499714e+03 2.202328729875643489e+02 4.564070896258022003e+03 4.962595267558702290e+03 6.980063355785745216e+02 1.743062090086635635e+03 8.753017951215646463e+03 4.465729751311733708e+03 4.090357623261278150e+03 5.993590410111285109e+02 3.604252441159707359e+03 8.253096466684189636e+02 3.541289617397095526e+02 2.305812964772565920e+03 2.938637928706787079e+03 1.267498490219066525e+03 4.673849814279212296e+03 4.767841328161603087e+03 3.191630108145769555e+03 4.862850006589193981e+03 3.920371186025335646e+03 2.687915426955432849e+02 1.501395302692441476e+02 1.639611613888582156e+02 1.253063997745079405e+03 2.033063509388039165e+02 1.375311970660583256e+02 3.211638049728959231e+03 5.660076231540923573e+02 8.338317497279700547e+03 2.193019239329305037e+03 7.106437636905799081e+03 2.395610447578855201e+03 2.453023354233340342e+03 5.685829594323992751e+03 9.424946769345155190e+03 8.602291606913358919e+03 9.002711115363859790e+03 4.096797033844176781e+02 4.704538288869006465e+03 2.928100807703805003e+03 4.826054009349369153e+03 1.447176090423305868e+04 1.177616379810764374e+04 9.745252336630064747e+03 9.762792955918957887e+03 3.967978389062318911e+03 8.203794757616750530e+02 4.717014126587071701e+02 6.764373709664754642e+03 3.891190280439958315e+03 7.666897275837324742e+03 2.159428678009780015e+03 8.968101604613964810e+03 5.527043836173930686e+03 1.187137509442367809e+04 7.426425159290559350e+03 3.828104073878214422e+03 8.318934235300261207e+03 5.157946560773631063e+03 1.119752893217423843e+04 1.075800559249578691e+04 1.117643004046407987e+04 6.968127182062879911e+03 1.706144949294611479e+03 9.051191821895314206e+03 4.702689967018213792e+03 5.123323327418541339e+03 7.531115677559670075e+03 6.949570073074449283e+03 4.906532446353053274e+03 8.341459871085357008e+03 3.619651742847725018e+03 1.871724027982356120e+03 1.142300662112753287e+02 2.680441039068863120e+03 2.208670673923309096e+03 3.363989778337505072e+02 2.973132375794748441e+02 2.336888255975522952e+03 1.235726681273981967e+03 3.352697935561847657e+02 3.156812219924753208e+03 7.603449199174672231e+02 2.286906709077496089e+03 4.503448609403420164e+02 3.529067646756869181e+03 1.107258536528546210e+04 1.257075209210991125e+04 1.015628622652012928e+04 1.296556277585871794e+04 1.145303180458977295e+04 2.332048929684689028e+03 1.753403158077892658e+04 1.069501845776040864e+04 1.193364814751286576e+04 1.028221004052018543e+04 7.579800107405447307e+03 1.558088290886142204e+04 8.657474941802422109e+03 9.635230554965957708e+03 2.967151007924818714e+03 7.116921900309571356e+03 9.055986096256743622e+03 1.998587099895835127e+04 2.139652637472245715e+03 8.628617443486335105e+03 1.199422505324877966e+04 8.576789591915994606e+03 1.376799024779151659e+04 1.143441256527937003e+04 1.187729941444730139e+04 3.884275719569374814e+03 8.233903516852240500e+03 9.922875981064762527e+03 4.039514926759204627e+03 6.894266231502620030e+03 5.094373270895806854e+03 9.824481893047135600e+03 9.483914000489483442e+03 7.877414317401193330e+03 7.926108353668311793e+03 7.937262622063047274e+03 7.546061358587242466e+03 8.621502347823236050e+03 1.214241928452112370e+04 1.303195654108687086e+04 1.306581571055646418e+04 1.433778610397027478e+04 1.188237138033014708e+04 1.377390341469702253e+04 1.581129765775789747e+04 1.372914485153528040e+04 7.976024688880558642e+03 1.259415509904278588e+04 1.696613161217299057e+04 8.697651667014084524e+03 1.020969780554458703e+04 1.371882888953373731e+04 1.655834996805327319e+04 1.700035412343396820e+04 1.382451701423712075e+04 8.455167326524104283e+03 4.636130708349523957e+03 1.146049060755191931e+04 1.766251084163596170e+04 6.649380733622138905e+03 1.559693554534564464e+04 1.302451404203142010e+04 1.730673884607867512e+04 1.718268944988235671e+04 1.446235529262451382e+04 1.078808070380174649e+04 8.329586863918646486e+03 1.077550276439968547e+04 2.023643649146442840e+04 1.137501123426623053e+04 1.621175358287157724e+04 1.512821451990525566e+04 9.034525204886211213e+03 1.709275245112058110e+04 1.403032502464476784e+04 1.905006373173715838e+04 1.240647886518045925e+04 1.075657404105922978e+04 1.810261521863331291e+04 1.143426135377042738e+04 1.444643230617888730e+04 1.341525741437327997e+04 5.246048346269639296e+03 1.041124946727824499e+04 1.835048145200760337e+04 1.577423952162112073e+04 1.972706350564346940e+04 2.225713169906864277e+04 1.803623248355834585e+04 1.455214697684470593e+04 7.908054165697662029e+03 2.021855190357155516e+04 1.331602414108523044e+04 1.981188809169120941e+04 1.499731092440024986e+04 1.731203460435576199e+04 6.634086415690414469e+03 2.800301901768161770e+02 1.840010539975393112e+04 1.328750513515865168e+04 2.081796558780480700e+04 1.621818017658284953e+04 2.056077712803338363e+04 2.370873052620082308e+04 2.061573468174057780e+04 1.360063400912933321e+04 9.052852958833716912e+03 1.881306147381297342e+04 3.234001221595884999e+03 1.884859946063876123e+04 1.511261434061148429e+04 1.620837178763503834e+04 5.856441037978463100e+03 4.546207631131628659e+02 2.038376115891950758e+04 2.361991767289393829e+04</t>
  </si>
  <si>
    <t>8.849280758703716288e+01 3.770549228572314604e+01 1.995561584195600062e+02 1.434558741344111468e+03 3.699029887838267314e+03 3.475016035156358157e+03 6.952731758895715757e+03 1.218000865875476109e+02 2.400923634934330835e+02 8.266487687721897601e+03 5.253840821674475592e+02 2.739655551991262655e+03 3.640696582221128483e+04 7.273156363569153655e+03 1.991422514597102520e+02 1.295734174584336706e+01 6.653318353465803057e+02 4.818693761606864712e+01 4.146511606135832153e+03 5.071851841559226841e+02 1.118844123318755919e+03 4.694113906477153364e+01 2.202386321340145514e+02 4.223219422293923344e+03 1.380798953242706943e+02 6.569271957524354548e+03 1.346359628858694180e+02 9.624347564092923903e+02 2.798725936374622734e+02 1.645796239867570876e+03 1.132323322452337919e+02 2.208559327776461032e+03 1.112289833317543753e+03 1.119160369075615108e+03 1.563133536584411161e+02 7.168144364654447600e+03 2.397431152789555654e+03 3.422704576004130104e+03 7.995638906494717446e+01 1.394425637888276242e+03 4.543677759044111042e+01 8.136925378920429921e+02 1.856635474295440247e+02 2.333753135177134482e+03 1.597026227980431486e+03 1.950466268637737357e+03 4.624619169307022162e+02 3.920604189515760936e+03 1.553423215024731974e+02 5.096622624062579234e+03 7.126983209591132891e+02 6.154080966970620459e+00 6.964058546344250544e+01 6.167765191677147385e+01 9.675623655811741628e+02 4.078015982208464152e+01 3.652855785587603918e+02 1.267737975248333129e+02 7.877033487481872726e+03 1.117556501435857353e+04 1.000418438152981980e+04 3.806538878126536929e+03 9.011279954804426779e+02 4.230894385032845094e+03 5.987097904713969911e+03 6.962948185727665987e+03 2.040350938402180191e+03 1.883444335622510550e+02 1.114216607814225881e+03 3.301714552567862171e+01 9.680175915967192850e+03 3.554297769806583347e+03 6.588882097945884198e+03 8.299967488556254466e+03 5.090502568638548837e+03 1.683284404491928683e+02 1.238278154122033129e+03 4.477841733608943287e+02 1.908497739250337645e+03 1.241242735896469867e+03 6.493175509069817053e+03 5.380084892363579456e+03 6.589165636583562446e+03 6.505317937571716357e+03 5.980688763694482986e+03 3.578197414130433572e+03 1.748774362057948338e+03 1.184068084591985644e+04 5.953294322047423520e+03 1.265985306973006300e+04 7.971525269556247622e+03 1.145450006640503125e+04 9.000852859584814723e+03 3.434276392740345273e+03 1.530911966096760625e+04 5.325733695332870639e+02 5.570240399987944329e+03 7.396054948720564425e+03 6.272012329508104813e+03 1.204717565368182932e+03 3.439862289864835930e+03 1.279127544606293668e+03 6.689988335574989264e+01 1.708172648355533454e+02 1.229760441439522992e+03 3.883787647884637408e+02 1.214440923054749419e+03 8.967002229696041695e+02 1.835557654877435562e+04 2.810775763481977265e+03 1.131446139244843380e+03 7.880084572676963035e+03 5.186290900522575612e+03 2.829527162519034889e+01 2.196710191415798818e+03 8.889686309892362260e+03 5.731101423611318751e+03 1.332535307070219278e+04 1.372560820058994250e+04 1.578655953948960450e+04 1.316322663656686746e+04 7.368167994774030376e+03 1.066713305268205113e+04 4.797695157286600988e+03 4.021385401856125554e+03 3.237654804803272782e+03 8.433675799133457986e+03 6.595053086820981662e+03 3.250409149571373746e+03 7.045537922583880572e+03 5.738206703822102099e+02 4.203340972232379499e+03 1.064942295420215942e+03 1.102380314183303744e+04 9.695643515961153298e+02 2.148826317442368691e+03 1.218381070662110869e+04 1.428194336279041636e+04 1.104892867258058322e+04 1.031072720473664594e+04 6.516258942417698563e+03 4.630424639163668871e+03 3.797824254509403090e+03 9.758680828666114394e+03 2.882093912266381722e+03 3.435610057934616179e+03 6.075580289521129998e+03 9.995786921245167832e+03 7.628175517780772680e+03 8.628588533576388727e+03 7.434130872222684047e+03 7.458137440337082808e+03 8.028007018934572443e+03 1.000935579552538547e+04 6.425928478212615119e+03 3.620780473871007416e+03 6.448673107271559275e+03 1.123133998232209706e+04 1.160925099502640660e+04 7.603614009741891095e+03 1.204490834470061600e+04 1.250832229832382654e+04 8.427857598449869329e+03 8.631957664751784250e+03 1.560133057392163209e+04 1.272346241747755084e+04 7.381382411393828988e+03 8.333773595542477779e+03 1.182648400622727604e+04 1.349825947644416556e+04 1.240356664895154790e+04 7.036805556253512805e+03 2.109038207248737308e+03 6.274461627494230925e+03 1.062610105158717488e+04 9.336850196873789173e+03 9.982448035211024035e+03 9.557442781202467813e+03 4.510652046905338466e+03 7.374758127283756949e+03 3.129459193342312574e+03 9.912930953654553377e+03 5.210757242747262353e+03 1.587108082731214745e+04 1.488668002813387466e+04 6.253329177438384249e+03 4.591560589693817747e+03 1.580158136234923950e+04 8.572524372729576498e+03 7.908329854265524773e+03 9.791303556966255201e+03 1.259620770917136360e+04 1.632738715740548651e+04 6.028163747575237721e+03 1.932782430887877490e+04 1.324559467927398691e+04 6.173500273894487691e+03 5.031139795777797190e+03 5.663677197923109816e+03 3.300407443659623823e+03 2.478185843970636051e+04 2.031465332729180227e+04 1.603687049576877325e+04 1.841509376810146205e+04 2.330977649053619461e+04 2.149521105522772268e+04 1.495369757252590352e+04 2.452503782638949633e+04 1.162404801673369911e+04 2.107153506283010574e+04 1.204980611191512617e+04 1.489977437517826547e+04 2.639296977057163645e+02 2.104662940641489968e+03 2.554560554110034354e+04 2.498148547762692397e+04 2.279534156559140683e+04 2.009260176436183610e+04 1.943683380622581899e+04 1.848517668049846179e+04 1.822025848619503086e+04 1.913889215864234939e+04 1.780623253547901550e+04 2.580648776101675321e+04 1.126078744928698688e+04 2.006057076144949315e+04 1.607220077902923549e+04 1.682932762625643227e+04 3.715289701437603526e+03 3.982870020223994288e+03 2.605789366532234635e+04 2.524061715736533733e+04</t>
  </si>
  <si>
    <t>5.260669688632076031e+03 3.633449376076464432e+03 5.688289009420967801e+01 7.155140550592311683e+02 9.465939606058874745e+01 3.729051000530221813e+02 1.028574337307222959e+04 1.611511056937312105e+03 1.573978085506907291e+03 3.128699007811562478e+04 2.368397446005995334e+03 6.733814362589545226e+02 3.894195761182530987e+03 4.857065726001899293e+02 1.059020786945340433e+03 5.017056870227103218e+02 4.263599431003888640e+03 1.705509785717727027e+03 8.205214919414556789e+03 2.891764992932690348e+03 1.228878192210941052e+02 1.389844244062349389e+03 5.012334612469960121e+03 1.771113537787618952e+03 2.274770907720941295e+02 1.929789090064658239e+03 2.281042209119911149e+03 3.771074526076812958e+02 6.443297462497673678e+01 8.308387413566179021e+03 9.060579813703517615e+00 3.601917820531456528e+03 2.826233891167012189e+02 2.116094318092078538e+03 4.272264046899338609e+03 5.078871023191728455e+03 6.019115294758967138e+03 5.212241059586058327e+03 5.146246392085715797e+02 1.033720577771594435e+04 2.732833108801065919e+03 9.217797302528749697e+02 3.382830769867581694e+03 4.845745938104923880e+03 5.550338669634506005e+03 2.544287651876645668e+03 2.887540459432646458e+03 1.004334090969807221e+03 3.719976596409503145e+03 3.463166061503059609e+03 2.260775697323421355e+03 7.568195368912279264e+03 1.463176485011903196e+03 6.070478038078480267e+02 1.299978431305127060e+03 2.705784780249217647e+02 2.430481648739665616e+03 1.558111557543877780e+03 8.379610687143600444e+03 4.996371746786845506e+03 1.916051116389775643e+03 2.856191576148155036e+03 3.852356026289883630e+03 4.625028607976993044e+03 1.139714051923153966e+04 3.059304916905834034e+03 1.042970920061987727e+03 5.037283068586724539e+02 1.082147454999271531e+03 4.010553265257699422e+03 4.934502660295976966e+03 7.621298051207452772e+03 8.453674760811343731e+03 7.234157042482971519e+03 1.015905191082478086e+04 3.294192917965518973e+03 4.132249253938961715e+02 1.061329777152251836e+03 6.871437500196419933e+03 7.062309877610629883e+03 5.219599497985281232e+03 4.737319391124762660e+03 9.021953676559882297e+03 4.632139877823388815e+03 1.672685100642916041e+03 6.155787681754351070e+03 2.198629154845491939e+03 1.087941828125074608e+04 4.433253349605031872e+03 5.914161690605327749e+03 4.571416052667788790e+03 9.515504736189212053e+03 6.149101605018610144e+02 1.959615897984507683e+03 4.053783106148996040e+01 1.412008125551110879e+03 5.542340104947422788e+02 4.873885785856050461e+03 3.404925143920127084e+03 4.424388637165602631e+03 2.740072549710638668e+03 1.596551108019061076e+03 3.315287509103823140e+03 5.121574096720772573e+00 6.151937543475388566e+02 2.633745818167742982e+03 6.000725781302617179e+02 2.135208387264115117e+02 4.606927828329394288e+03 3.134622126447961364e+03 2.228397365397686372e+03 2.225610863433053055e+02 5.184792013262217552e+02 4.032801776827184767e+03 1.752780420548196219e+02 2.382251676061203852e+03 9.347069448291380468e+03 1.563545860135873409e+04 1.083216446648302190e+04 1.788685614290668673e+04 1.595934647963187490e+04 8.206684845393794603e+03 1.225680263121057214e+04 1.236694222269083366e+04 8.588285225104275014e+03 3.394578826845799995e+03 8.047937376131138990e+03 9.981426371955285504e+03 1.385672507799935192e+04 9.750110831311420043e+03 5.426940877771483429e+03 1.264489076362009655e+04 7.482225827431189828e+03 1.367832801192227271e+04 2.143219118337112377e+03 6.339176943370576737e+03 1.173438671693208198e+04 1.226082186233492212e+04 1.065000704086902624e+04 7.572333262767134329e+03 8.740558586150842530e+03 2.827754953011470207e+03 9.130994118541801072e+03 1.650480555457369337e+04 5.863186928892518154e+03 7.217853536702468773e+03 3.310776450189861407e+03 1.499883642073646661e+04 1.285020573592933579e+04 1.072331929160130858e+04 1.183315327944493220e+04 1.058664424007955313e+04 7.709467729139952098e+03 1.168435650587952114e+04 1.497332898047766685e+04 6.154871824446748178e+03 7.715488251755561578e+03 1.063176282088767766e+04 1.251936625998557611e+04 1.250251720452049631e+04 8.875932173482809958e+03 8.091745265836305407e+03 1.018728385982664258e+04 1.207059538348700698e+04 1.188442677460114464e+04 1.299209646736407558e+04 6.240105220893695332e+03 1.022078725382097036e+04 1.409538710886556328e+04 9.612444388716985486e+03 9.299600272823790874e+03 2.707737237148483928e+03 2.097334959748076926e+03 4.721440964505701231e+03 2.929413488161292662e+03 1.013813817226614265e+04 1.451075803426774291e+04 1.761406991196002491e+04 1.614561730622721552e+04 1.084935633997555851e+04 1.161000123496038213e+04 1.074789773365324436e+04 1.063192640075917006e+04 1.212013041241132851e+04 1.278881662736855287e+04 8.925654366631382800e+03 1.109554892031987220e+04 1.286176041765448099e+04 1.386903827029502099e+04 1.317862584105125097e+04 6.379469726046143478e+03 1.559051589525474628e+04 2.004287494264913403e+04 3.090221002793494335e+03 2.202157325104286883e+03 1.286088707584315125e+04 1.067522359334251087e+04 9.084485738776684229e+03 7.912784666913398723e+03 1.344572365887667365e+04 1.283826796228381863e+04 1.748688767815875690e+04 1.505739608882470748e+04 1.868303383890083205e+04 1.676799458271460389e+04 2.089496615438495064e+04 9.310279830215229595e+03 1.451491478324729360e+04 2.251969078704114509e+03 1.707851845604948539e+04 1.574257415952819611e+04 6.666289217196108439e+02 2.719581262504882943e+03 2.179230106116687239e+03 1.461640406527146479e+04 2.231497813508213221e+04 1.600460239311021905e+04 1.685323029904035866e+04 1.962514796754429699e+04 1.926931865431386905e+04 1.588555430940364568e+04 2.032014162282619873e+04 7.468859939263419619e+03 1.046781118334980238e+04 1.079947545386789898e+04 1.683070922933278780e+04 1.369329066091799905e+04 1.236041795274213655e+04 2.855457644870553509e+02 3.984103457219740903e+03 1.956775586576998830e+04 2.007333454675311441e+04</t>
  </si>
  <si>
    <t>2.137956120262325385e+03 1.007278510746596476e+04 5.228679999087053147e+02 2.052407290957014084e+03 4.034914463687625357e+03 3.542586872319100621e+03 7.760471206803226778e+03 2.849094896579446186e+02 1.621640597148899303e+02 1.523863771248884404e+04 1.044900110893382816e+03 6.908695746292706019e+01 2.049269688335947285e+04 1.329977844574685150e+03 1.971472010795123353e+01 2.766811255662873918e+02 9.703914591963167524e+00 2.807332995030662914e+02 7.579558445176470741e+03 6.032726064599886513e+02 2.364095429282249583e+01 1.851984237093529551e+00 5.118807676346155858e+03 2.568742805803108240e+02 2.282820666552125203e+03 3.885962009944576948e+03 9.697555362410233784e+02 2.208108165512985124e+03 2.226629580040907058e+03 3.206096484861334829e+03 2.431864845017308653e+03 1.167608683268628283e+03 2.259490471836719280e+03 1.279308783117479152e+03 4.265029059957128510e+01 4.765664884483778224e+03 1.351313934750512090e+03 5.408751206369525789e+03 4.648374929992798599e+01 4.162500013465824850e+03 3.357859618051656980e+01 2.165922175250531012e+01 1.123123503047250324e+03 3.602765447040161689e+03 3.531514300977248126e+02 8.573513261747617662e+02 4.786433302244220158e+02 3.231253398813707634e+01 2.581196395302941937e+02 4.907276084671828357e+03 4.111152284898854958e+01 1.189747430986391464e+03 3.729844932166784474e+03 6.273393890129238315e+01 3.193057695660930904e+02 3.915604414733361864e+03 4.593859295193104764e+00 4.260676436818538946e+02 8.317733419739630335e+03 5.064465075599119700e+03 6.533475050192968411e+03 4.296048805687419190e+03 1.881035586330205206e+03 4.464434743151372942e+01 3.794231485778881506e+03 6.069600032008183916e+03 1.210993951085351455e+03 1.302796701489546649e+02 7.318201076814885653e+01 3.067192718607245183e+02 1.444180566239817232e+01 8.480520801623155421e+03 2.236669805586316215e+03 2.035139100490531746e+03 4.708442552826029896e+03 1.799083045832205130e+02 1.300854956621404597e+02 3.838268463320253545e+02 3.382454619321421433e+03 2.131449608219383208e+03 2.700878090369298206e+03 2.921340187825371686e+03 5.887659749741404994e+03 2.851024540039646126e+03 2.871825217974635962e+03 2.753336672735949833e+03 7.768490452597624198e+02 8.165811526522744316e+03 2.935216227719160997e+03 3.889903717956917262e+03 9.769547257090513085e+03 5.118784212880737869e+03 3.590321174152904405e+03 3.486790132106244755e+02 6.002771760251484011e+03 1.508745581624810029e+03 7.556235020941018092e+02 3.867871978310889972e+03 2.967143119003358606e+03 2.088758903516627470e+03 5.668689718767478780e+02 2.738628444464558470e+03 1.105581436095274967e+03 3.439581845080641020e+00 1.302023061047760280e+02 6.259872978332687126e+02 4.908894459649828832e+02 1.056125855909864413e+03 1.940267775089361294e+03 1.383026319157341277e+03 2.901556698142956492e+01 5.293618424909764144e+03 1.215856474508753536e+03 4.483423013233611698e+01 7.603241148511360734e+03 3.486148745927826894e+03 4.713948958862680229e+03 1.177053556694497456e+04 9.728557963368792116e+03 1.568687458057439108e+04 1.217944103898656795e+04 3.398574686582415779e+03 1.328494150607080701e+04 7.461942161007670620e+03 6.682873419252611711e+03 3.158627790614883452e+03 3.489710592758283383e+03 5.508942605137843202e+03 2.673557321653055169e+03 1.106030383937593615e+04 7.931797021081647472e+02 4.392689365577371973e+03 4.916193917049074571e+02 8.064359431210726143e+03 1.057328729837876836e+03 2.978255986207992009e+03 1.297861631447237050e+04 6.667842521485747966e+03 1.258467446518697034e+04 5.414924315628149998e+03 1.010986374620433344e+04 1.586064435252192652e+03 3.972330672438735746e+03 4.119268355111074925e+03 2.689441641592160067e+03 1.513647514626989505e+03 2.936354554947052293e+03 7.325915570487218247e+03 9.200468195360374011e+03 7.146994875581300221e+03 5.835539845186880484e+03 6.848594635583231138e+03 2.450545444558532836e+03 6.246524775331431556e+03 3.663672993165089792e+03 9.463576197887326998e+03 5.833575972759341312e+03 7.545481817259422314e+03 7.796716928910989736e+03 7.339509063793190762e+03 5.552715640721333330e+03 3.593527688552671862e+03 3.418102244591849285e+03 5.566364045478428125e+03 1.799133211568199113e+04 1.386052282344197556e+04 7.403919476390546151e+03 5.078949589631616618e+03 1.411099392151124812e+04 6.249410516531715984e+03 4.785737851284418866e+03 2.200616502484395824e+03 1.584801307337407934e+02 3.518969897522689280e+03 8.618682171811278749e+03 2.780320068769177396e+03 6.198461554833672380e+03 1.145428221386732366e+04 1.372781502676752098e+04 6.333255312173843777e+03 5.200909718054528639e+03 8.300514529027315803e+03 4.113295883272641731e+03 1.244797313230017426e+04 1.485399962093235081e+04 4.699980187893568655e+03 7.542452914588821841e+03 1.261876884165894262e+04 1.148940185819822000e+04 6.332167302615435801e+03 7.914211304587694258e+02 1.286503206212123405e+04 1.560387138819743632e+04 1.259692434262129154e+03 8.108693714780531991e+03 6.242241481852585821e+03 1.458160174778869441e+04 8.904869834940860528e+03 6.960310395673352104e+03 1.223173263068466804e+04 1.422113477375309412e+04 2.206622146204272576e+04 1.750090060302641359e+04 1.712984646496693676e+04 1.746603363394513144e+04 1.154348501732157456e+04 5.210661757751571713e+03 2.004509397692591665e+04 1.367068283009037077e+04 1.836204662786427434e+04 1.411984239536338282e+04 1.002772563040867317e+04 2.345355714226093937e+02 7.946281902314652825e+02 2.083375745704942165e+04 2.248400800766854809e+04 2.287466187978700327e+04 1.459768823440157939e+04 2.168275233124324222e+04 2.027318980403718888e+04 1.666249436461608639e+04 1.036644300615285101e+04 1.118520122678387634e+04 2.287845226298687703e+04 1.268143010379458610e+04 1.793159499480653176e+04 1.258955135637409330e+04 1.071377024880700083e+04 7.471000551754218577e+01 1.943897093194505715e+03 2.525878747332476632e+04 2.544393047609083078e+04</t>
  </si>
  <si>
    <t>6.200321081991805841e+02 2.736168868802190445e+03 1.926548929733491491e+02 4.284045747707223200e+02 2.898168603814407561e+03 2.278164988686624383e+03 5.881462578841736104e+03 5.162615772933770941e+00 1.061080625096332915e+04 2.358642773895676328e+03 1.002217510635148869e+03 2.684613879386798999e+03 5.489993532523112663e+03 4.164883887342762137e+03 2.121220385224489291e+03 1.525518845483681162e+03 8.164190337810526216e+03 9.665848121912218630e+03 1.278355896637255319e+04 3.903099614643344921e+03 4.249643817160999788e+03 4.187584176898491933e+03 1.020601709653698163e+04 2.412873943490022157e+03 1.078441122626886136e+04 6.983182823606557577e+03 4.346331922799256972e+03 2.841951046125065204e+03 4.206236204988490499e+03 1.321196685725757561e+04 5.819525932877557352e+03 5.910369679002965313e+03 1.217058202035389741e+03 9.727427351332316903e+03 7.215679139880244293e+03 8.202516117235376441e+03 4.996308178058317026e+03 5.063283545576970027e+03 2.008247013154272508e+03 6.058822847568842917e+03 1.946827678064157908e+03 9.059832014289182553e+03 9.072717611395955828e+03 5.319822637596040295e+03 9.758145377704762723e+03 4.341903963657937311e+03 8.665259065555426787e+03 4.814181810827102709e+03 1.160989157048669222e+04 9.245364196351627470e+03 7.789422469999776695e+03 8.170863854276163693e+03 8.548894936364764362e+03 4.823604477957364907e+03 1.465888965368577919e+04 4.683078591151885206e+01 1.266093369500189692e+04 7.309380160270804481e+03 1.082089490863570063e+04 6.137400902264942488e+03 1.729304078681271130e+04 7.634085594566571672e+03 1.056109339101285150e+04 3.218761656610256068e+03 1.549408624326760400e+04 8.507062914523565269e+03 5.283907998914555719e+03 5.902654508564714888e+03 1.227042588129431897e+04 1.396876261330498892e+04 8.928620359778544298e+03 1.803738986281158941e+04 1.506322001647512661e+04 1.130558901677904760e+04 1.551918265530888857e+04 3.700300197834832943e+03 5.800046295996876324e+03 9.667621559851280836e+03 1.649034629333657358e+04 1.148409549682091347e+04 1.337918327593608774e+04 8.933470004961038285e+03 1.390724645154222708e+04 5.276472766110261546e+03 6.330485435801891072e+03 1.313920503004547390e+04 1.222296993848912280e+04 1.286794631571799073e+04 7.219766529717816411e+03 1.706017194438708975e+04 1.822589929363156625e+04 5.957388806154784106e+03 9.630056733229333986e+03 1.103194032344674270e+04 1.574716634933261594e+04 6.038884329135489679e+03 1.264942299399572585e+04 1.329492915507119505e+04 1.295148163420994752e+04 1.710608756497700233e+04 1.143933042073084653e+04 1.390344790822709729e+04 5.710125810140535805e+02 1.267298477995647045e+04 2.400437103573126478e+03 1.954761952168873904e+03 2.801971201081395066e+03 1.526749319691548226e+04 8.994709375922579966e+02 9.394042734952219689e+03 3.090510626008548645e+00 1.761126519404023566e+04 4.213421634799659842e+03 5.728145118715209719e+03 4.200403137978765926e+02 1.000220619360257660e+04 1.061949637418227394e+04 2.103891338498729965e+04 1.833778600384586753e+04 1.687011154826604979e+04 1.638379131306740965e+04 6.335768272508902555e+03 2.090670766973976788e+04 9.224108298396609825e+03 1.492098076614578167e+04 1.542822220782593831e+04 1.300346223118889611e+04 9.894885746276186183e+03 1.065000773702605875e+04 1.592715121580226878e+04 5.355858448897504786e+03 8.492304126817034557e+03 1.468711587551909543e+04 7.900775683165716146e+03 1.173886176705611661e+03 7.029012309418707446e+03 1.782845015303462787e+04 1.996292358746627360e+04 1.655277871664166742e+04 9.036333402848764308e+03 6.857202548253780151e+03 1.556604057468875908e+03 1.063515532006382455e+04 1.562000551110157176e+04 1.208258811517815957e+04 1.444260870954913662e+04 1.294534036406384075e+04 1.231530424763818337e+04 1.263858711057824075e+04 1.173118919251713123e+04 1.347177283011222789e+04 1.223979009269146991e+04 1.245966251204131913e+04 1.528041058899977543e+04 1.417240409900948544e+04 2.324522937459976310e+04 2.248680356815104096e+04 2.261855686982560655e+04 1.516951692729989009e+04 1.545411526893171686e+04 1.559546994207584248e+04 1.622182316156371962e+04 6.159608389599032307e+03 1.713737947736486603e+04 1.801751116875262960e+04 1.431660988266962886e+04 3.902922248000715626e+03 5.623555611925514313e+03 1.405184117134491316e+04 1.012568032171702907e+04 1.564527846462835623e+04 1.115392430406186213e+04 7.117346636120563744e+03 8.351332479212409453e+03 1.230779988591363326e+04 1.021993355613409585e+04 1.160573461464733373e+04 1.976904030277431593e+04 2.091969546775576237e+04 1.910798696843407743e+04 2.538347483159619878e+04 1.256972827250020782e+04 1.112951545485725910e+04 1.460470467542595725e+04 8.395843825147378084e+03 4.601908647767895673e+03 6.366881843231156381e+03 1.441736855983473106e+04 1.507667282218666151e+04 9.868074894499699440e+03 1.755406229565867761e+04 1.945488550035279331e+04 2.341793392058474637e+04 1.729112483607662944e+04 1.871239031775660987e+04 1.943454984801706087e+04 2.131953876130307253e+04 2.206393676161978146e+04 2.125380129135788957e+04 1.700958348764889524e+04 1.894750992347350257e+04 2.304707453457106749e+04 2.516003652845778561e+04 2.634250062144449839e+04 2.282449473335761286e+04 2.463637555554971914e+04 2.134480814287850080e+04 2.332481512613622908e+04 2.420057449899369021e+04 2.335471109225769760e+04 2.291973183549263558e+04 2.361882243351852958e+04 1.424271657128308289e+04 1.149767911200180788e+04 2.620314732829356217e+04 2.636783567989682342e+04 2.350258453276535511e+04 2.537713070284358400e+04 2.169274728546226834e+04 2.554085646385189830e+04 2.491027808813067168e+04 2.490102813452314513e+04 2.348697701346536996e+04 2.247788868153110525e+04 2.174174901820414379e+04 2.362486987987747489e+04 2.423198735018281877e+04 2.376620583462392096e+04 1.568482188056693667e+04 1.752445092751599077e+04 2.513992042192741428e+04 2.675129816709153602e+04</t>
  </si>
  <si>
    <t>1.025892093631704711e+03 2.834709456751284620e+02 2.786776921752777980e+02 7.549768337089680017e+02 4.340434612223143063e+02 1.467435945535835344e+02 4.641819355281338358e+04 3.443450783708012750e+03 3.849419026398466031e+03 1.547422821379974084e+04 1.436703054783416337e+04 1.017180659197794512e+03 1.600690115960838921e+04 1.489214354826742965e+04 1.037269641834207334e+02 1.293214914067455084e+03 1.811361671049484414e+02 1.049742954357298608e+01 3.973523424764773154e+03 1.599878261297589574e+02 1.074552753300333450e+02 2.095920849089927174e+01 1.510409855798921626e+03 1.789296204859241243e+03 1.537294289798602904e+03 1.166976226245214548e+03 8.720982806985516333e+01 5.521540198344259807e+02 3.061481996718358459e+03 6.892527941932901740e+03 8.908833877882307206e+02 6.188328228297627902e+02 3.464114197679685958e+01 6.619775960553838878e+00 1.971376235486278574e+03 2.321025526784539124e+03 5.643853463281093354e+02 1.742549187327740583e+03 1.440916986571735663e+02 7.010276432539667439e+02 4.119306417375209861e+01 4.654127827825222852e+01 1.793262200205190993e+03 3.395672461912754443e+02 5.236866977981193259e+02 6.982110390694574562e+03 3.047899678404723545e+03 3.291507859187078338e+03 4.288412104742288648e+03 2.498206694414329377e+03 1.354323879512112114e+02 3.441259705315148040e+03 3.271359295452164417e+01 1.233213357617506611e+00 2.336934057204347937e+03 1.080158082099026586e+02 2.103246472370427398e+02 2.284850080020490566e+02 9.326492556187335140e+03 5.048508507783809364e+03 6.176089568608613263e+03 3.266856724487637962e+02 1.085583002262639411e+03 5.962650325538189463e+03 8.715931368727167865e+03 5.416390399939290546e+03 2.274219865727236538e+03 1.012694719948548482e+03 5.195268786236895409e+01 1.928204189188039663e+03 3.058334361039118448e+03 8.275183382183988215e+03 9.482984831377176306e+03 6.460297290214675741e+03 4.931159374935399683e+03 1.135802633349184362e+03 4.548488377095484338e+02 4.185554891107286721e+02 1.461739006492519138e+03 7.275089290918630525e+01 3.905041900316820829e+03 1.410145080657182461e+02 5.516791268364733696e+03 2.687814983515102995e+03 3.904771991144505137e+03 2.584250160909336955e+03 1.379020137578517961e+03 6.659259591513318810e+03 1.361234072646172535e+03 6.481496131970628994e+03 4.597412276551704963e+03 3.319101161828903059e+03 7.941739598452863902e+03 9.523220865787870935e+02 4.088410096909859021e+03 2.822956096972002797e+03 2.008452350314497835e+03 1.329456763310842916e+03 5.160462147445877235e+03 8.526373405987025762e+03 7.514001470668495131e+03 4.919232072425508704e+03 7.085226317919857308e+01 5.066128091993383578e+02 7.322970717019815083e+02 1.133492910940109368e+03 1.002062774207260986e+03 6.617044908603776094e+03 1.567807303991251683e+04 2.076184637181502239e+03 5.105942752762355497e+01 7.782463142478683039e+03 5.119720719176284547e+03 1.490790929402136726e+03 5.148387766388941600e+02 4.328911787193424061e+03 4.665549761465943448e+03 8.571464372524096689e+03 7.563501069232753252e+03 5.578439334460564169e+03 5.382875005851101378e+03 1.430468620573060662e+03 9.660290742399789451e+03 5.023944786275662409e+03 4.383422065328368262e+03 7.721385992256858117e+03 1.034018698418950771e+04 8.879972687262128602e+03 2.246202576123474955e+03 8.211083641708548384e+03 3.168795370907988058e+02 4.724370118813674708e+03 4.323474459615797059e+03 9.816010269909593262e+03 6.883416806191962678e+02 1.527789390372194930e+03 7.817232918136131048e+03 7.178604956735072847e+03 6.651074693063069390e+03 7.342485748080421217e+03 3.579967784333219242e+03 1.817802932972711460e+03 3.312118210525033646e+03 5.542639970118597375e+03 3.992189963328339104e+02 1.542791641444900051e+03 1.072611438155744281e+03 4.543575620545994752e+03 6.792219278633567228e+03 3.213328218186212325e+03 3.751853914143305246e+03 7.814654970921184940e+03 7.602571333790247081e+03 6.064630012595209337e+03 5.030292077056767084e+03 2.878884282825730452e+02 9.183338487370316216e+03 9.386871458526362630e+02 8.496471975872367693e+03 8.854785370435683944e+03 9.912766825837983561e+03 7.495018973364939484e+03 6.217856028480135137e+03 9.113691007077590257e+03 1.588027155383071261e+02 1.215204799919722063e+04 3.569992208822302018e+03 5.653459737806636440e+03 8.156803986947708836e+03 6.450467006795181078e+03 4.893837035716272112e+03 2.713803917896723874e+02 2.138599466337402646e+02 7.452088269892969038e+03 1.056572053520719055e+04 4.784642385986289810e+03 7.784289111285143917e+03 1.346466151041456942e+04 1.265863137190718044e+04 7.686073191862415115e+03 1.359885924031539435e+04 5.683394689186292453e+03 5.218773093921253349e+03 7.073719564278601865e+03 1.474336287642896605e+04 3.370796481235072406e+03 3.915059668729213627e+03 5.500317150320502151e+03 4.193817518456045946e+03 9.501088512551759777e+03 3.814197205723957268e+03 8.619330371240259410e+03 4.012492862134168718e+03 8.771289873316258308e+03 1.048564443236259649e+04 8.080450081527022121e+03 1.116907704935633410e+04 8.765509080036099476e+03 4.749994536813159357e+03 8.920628095011999903e+03 1.172296957528710300e+04 1.488628077282617232e+04 1.296349385380892272e+04 1.709358524045124796e+04 1.629916524739918350e+04 7.883732550295431793e+03 3.501785880586056464e+03 7.951100498421598786e+03 1.394656948011900568e+04 1.927247745522631158e+04 1.510598724322347880e+04 1.638400491368559233e+04 1.179955128545829666e+03 1.363977546658859410e+03 2.148120616235125453e+03 1.292797532511685313e+04 1.175029773786914666e+04 1.474815067256809198e+04 1.478896107762609427e+04 1.975960503241990591e+04 1.357609625886339199e+04 1.673167535864928504e+04 4.968521699781946154e+03 1.398277403050851899e+04 7.329683852808114352e+03 2.026877317928167395e+04 1.409147747734885888e+04 9.527975584254010755e+03 4.043537897936394984e+03 2.058271052693410468e+02 1.719032832903500821e+04 1.735857216437875104e+04</t>
  </si>
  <si>
    <t>2.335621642180985418e+03 3.562151561869334273e+03 1.299896134236419982e+02 2.522121359092015609e+03 1.251952833917242287e+03 8.719707696365231868e+02 7.422647279704781795e+03 8.430348022057185062e+02 1.733226360728871896e+03 1.401908708271258183e+04 2.159042707656276889e+03 4.438279162454770699e+02 8.638128491957511869e+03 2.085315867927370732e+02 3.840372861216217757e+02 5.537468510686876471e+02 2.198447147544252118e+02 4.232743376950374113e+03 7.267208615249142895e+03 9.303078927178357844e+02 7.539707224785404094e+01 2.984968733726050687e+03 5.286042795165019925e+03 1.716831025649638832e+03 5.244645753788146294e+02 3.364681545935776739e+03 6.079114945977198659e+02 1.108449258634755239e+02 1.383404949366748042e+03 3.755468355336582590e+03 1.832120408800606128e+03 1.046708431094726393e+03 1.625232955950792984e+03 2.404964353942763864e+03 5.906873518769407383e+02 6.990109008162088458e+02 6.942883339013869772e+03 2.533497475600585858e+03 2.035527259008214287e+02 3.104196859831744405e+03 1.067726769840564202e+03 1.166044487336671267e+02 1.294662967998000113e+03 3.025599086169518728e+02 1.601698321578808645e+03 3.751033441050326473e+03 3.640131607725832964e+03 2.261802857445027712e+03 3.874479409407925687e+03 1.087190128671437833e+03 1.436375947818028180e+02 6.051451476846600599e+02 6.347498781204365770e+01 1.995945639348721670e+03 2.842171715688596578e+03 1.290701622650142610e+02 3.062493585867310685e+03 2.467433072996728242e+03 2.664097104014062097e+03 1.252643076535816590e+03 1.140908361547676577e+04 4.928647038537041226e+03 5.864771571588374172e+03 7.226481596092820837e+03 1.201822359124838476e+04 1.204409260707060457e+04 6.091052436240639508e+03 4.377667331868088354e+02 6.125884754104215972e+03 2.673965102890308572e+03 5.646466002211821433e+03 9.904313016675088875e+03 5.508964448518656354e+03 7.652215149042101984e+03 7.900804512754778443e+03 1.439536924568609265e+03 1.830838643079395354e+02 3.780780909202629232e+02 1.203234229572802860e+03 1.480794064205678978e+03 5.179642299308286056e+03 1.501918319544824499e+03 1.401128270736803643e+04 2.035019092243097248e+03 9.031170606621772095e+03 4.523333802918965375e+03 1.124507249118110667e+04 7.645065172864449778e+03 6.492161970973984353e+02 5.061645783333031432e+03 1.322457789882346333e+04 7.330308370291158099e+03 9.453903660568583291e+03 2.351581422961166936e+03 1.067982415207950544e+04 6.300809101046326759e+03 6.777987718931623021e+03 7.828481133855121698e+03 7.684686319792885115e+03 7.842719820221060218e+03 4.067715653536882655e+03 7.586883512097313542e+03 9.108009606388627617e+02 1.637542102364257516e+03 5.546294484081699011e+03 1.288662820932553643e+02 3.140455148179863045e+03 3.625215419421744514e+02 4.149535122744041473e+02 2.293360591008298798e+03 3.405423773178762076e+03 1.620657571120756302e+02 5.799717265006125899e+02 4.809017291124036092e+03 4.398158719740017659e+03 7.517941544277285175e+03 1.807601893138297237e+04 1.125723907161260468e+04 1.026746158844819729e+04 1.213750967018711708e+04 1.120914213583668607e+04 4.749370099023808507e+03 1.783449395701359026e+04 1.419797749978596221e+04 7.376918900290729653e+03 9.053040057003774564e+03 1.358286383048820244e+04 1.290952720204232173e+04 6.347556863207858441e+03 1.157350105481710125e+04 8.296794755131013517e+03 1.228642643145008515e+04 1.322469097876644992e+04 1.408410738432600374e+04 2.359219015803436378e+03 2.125754750569495627e+03 1.122073940327241507e+04 1.025074479861114014e+04 1.543369282462773481e+04 1.747627260578900314e+04 5.412025851245001832e+03 5.957401036928552458e+03 9.145302144830569887e+03 1.317549521076480050e+04 7.204405502673521369e+03 5.151232081312800801e+03 6.824543745191340349e+03 1.003348476805372593e+04 9.581025233869740987e+03 9.602677469211890639e+03 1.092468872090427431e+04 7.553501456421366129e+03 8.630397896537000634e+03 1.376946476933511985e+04 1.448038081055558541e+04 1.238366135907799799e+04 9.488586789638839036e+03 1.993160755665477336e+04 1.669343810161376678e+04 1.879945376586668135e+04 1.200662285344932025e+04 1.808442548304929733e+04 1.490511657730662591e+04 1.705714200267626802e+04 1.660500661404859420e+04 1.362161555687293003e+04 6.449806700629686020e+03 1.444826730425955247e+04 1.078305075079663584e+04 1.831378826824819043e+04 1.063655698489186943e+04 7.270176945357109616e+03 2.082250369136298104e+03 9.174354520082906674e+03 1.783014094463964284e+04 1.031051360960984857e+04 1.511259388494134510e+04 1.059669392767008139e+04 1.539953390730556202e+04 1.456304447855267426e+04 2.053305701986903296e+04 1.276143456971925116e+04 6.566999401117422167e+03 1.505332079933875320e+04 2.065293460303558095e+04 1.017411119639656681e+04 8.135906119025581575e+03 1.418451602459669084e+04 7.152624681050484469e+03 1.582249884506411399e+04 1.318489226505308761e+04 1.385915443766229509e+04 2.100469117194053615e+04 1.104479431484294582e+04 1.822100226468328037e+04 1.377856792869294441e+04 1.572010964784827411e+04 1.628332029271647298e+04 8.648981007966487596e+03 1.342844833749213831e+04 2.209971354147712191e+04 1.538119596716238084e+04 1.957272658603385935e+04 2.696169844984670635e+04 1.865963913476545349e+04 1.516134210718573559e+04 7.819965085335570620e+03 1.739044597607827382e+04 2.145183404542359494e+04 2.286270725798424610e+04 1.448460659236468200e+04 1.952311877157348499e+04 5.557747596246390458e+03 4.465249493000576990e+02 1.959698770606529797e+04 2.156438149049861386e+04 2.106756781961110028e+04 1.271471749393603204e+04 1.855237479896960576e+04 2.674441195669304579e+04 1.834505816509964643e+04 1.911523219309523483e+04 9.867131769530025849e+03 2.276637113907021194e+04 2.135552462120480413e+04 2.155184522546561857e+04 2.128266618970481795e+04 1.866860497229357861e+04 1.272120968647139762e+03 3.875227156889654907e+02 1.879330075543290150e+04 2.673941322411360670e+04</t>
  </si>
  <si>
    <t>4.827959112314972117e+03 5.447706439191788377e+03 6.677228772418833387e+02 3.299453490044307955e+02 1.730096611660515578e+02 6.994419643976087855e+02 1.478636116594755379e+02 3.091241665284440842e+03 2.799046762328444856e+03 3.499522998212527909e+03 4.050064284923297691e+03 2.899435605617615693e+03 7.145825981487218087e+03 8.480809780840732856e+03 1.308174272957254232e+02 1.611001883142334464e+03 4.363724619050321962e+02 3.599564241223800423e+02 7.029860138459549489e+03 2.155075573672492737e+03 1.670621046209457745e+02 1.324239876830658602e+02 3.685095141394844177e+03 2.994614713505044961e+02 1.690912424916493137e+03 8.242373867083533696e+03 1.675912057998328564e+01 1.427610435941743390e+03 4.945660743105095776e+02 4.618213635890682781e+03 3.732721731752054666e+02 2.614483055590098957e+03 4.500052928512916139e+01 4.920778716216266730e+03 7.087371420548804508e+02 1.341040591280790750e+03 2.826656518442376637e+03 6.307665718197311435e+03 3.553263384738071181e+03 8.689902446426835013e+03 3.326462744900650819e+02 3.332999965724853155e+03 1.384681532549995381e+03 5.263667718227306977e+02 5.029108167392922041e+03 4.813366665496169503e+02 4.802877381329112723e+03 3.379597504207895327e+03 4.800088608419163393e+03 4.255331581025935520e+03 2.281189255432766743e+02 4.216361976753455565e+03 1.421487609096673452e+02 3.829016388977502174e+03 1.944198920277735624e+03 1.982046224368782305e+03 1.849601022277887068e+03 5.451480922476217756e+02 8.249739962571575234e+03 2.122560328439349178e+03 6.703418704074790185e+03 7.433672098051768444e+03 2.458534969037837982e+03 6.010961011290737588e+03 1.365595247251487081e+03 6.619366784757408823e+03 3.553186278915884486e+03 1.019615848463089492e+03 5.549293428474834400e+03 7.898139837921847857e+02 5.298567298618031600e+03 1.499286612583139686e+04 4.297164422454289706e+03 9.694178696350325481e+03 3.684161410131375305e+03 6.191012727222650938e+03 5.878226114331988583e+02 1.893378762048623685e+02 1.728772164513590724e+03 2.520159756768074658e+03 1.084071994660524751e+03 4.466040793467619551e+03 7.724566835958186857e+03 2.146279544247189733e+03 5.895985117028698369e+03 5.032566207276801833e+03 1.666535340478962326e+03 7.523529220289611658e+03 4.347605782328109854e+03 6.512401273061509528e+03 1.044066457948237075e+04 1.037546662008979911e+04 1.064445096614721842e+04 2.908741179701801229e+03 8.041419878195191814e+03 3.644693124174240893e+03 6.512432339746486605e+02 4.661039988933200220e+03 2.713945095483098612e+03 6.233206660099735927e+03 7.953612510315214422e+03 5.863578382033835624e+03 3.385558226681219821e+03 3.823203437705776651e+03 9.702703181929557104e+03 4.008947962573909535e+03 6.108841798491779400e+02 5.482163702677851234e+02 1.479651234960352895e+03 1.816628443147773851e+03 2.000086357655057554e+03 9.522933501708317635e+03 1.072141899719169515e+02 1.008763525763173220e+03 1.202997249630807801e+03 4.951330376329625324e+03 1.255294647601143879e+04 1.349581844360649666e+04 1.028339965442850371e+04 1.363956220594505612e+04 1.653095868105648333e+04 1.344985606419287615e+04 1.260408356519229346e+04 1.662315772827624460e+04 1.656343611244567728e+04 8.848516568245222516e+03 1.270068157548972704e+04 1.557008245639653069e+04 6.143059181906007325e+03 9.044527942747370616e+03 5.481115356111007713e+03 8.060013151253831893e+03 2.878995468423875991e+03 1.387965851311976076e+04 8.890130608834127997e+03 2.315385207960671323e+03 1.503784736651222556e+04 1.815597987200498028e+04 1.920625770680564892e+04 1.345510614994536445e+04 5.667020704954643406e+03 8.803685221944379009e+03 9.059122406439433689e+03 1.752948193446786536e+04 5.282576789786536210e+03 8.896768844978461857e+03 7.658801970484059893e+03 9.701270250233344996e+03 8.958058880859647616e+03 1.488897554837256939e+04 1.149491947920196435e+04 1.206370890676893396e+04 1.133503275861557995e+04 1.090781668798399733e+04 1.348621983179429117e+04 1.043602179010475993e+04 4.706428416369828483e+03 1.392266531668942298e+04 7.984647313253021821e+03 8.901636238695144129e+03 1.069208487626416354e+04 1.056378133881028225e+04 1.613106768348402966e+03 9.379223740195615392e+03 1.373119383024574563e+04 1.158400930357485231e+04 1.496283466323985886e+04 1.688668729082995560e+04 1.269919963611411367e+04 9.298506646215411820e+03 5.584975088129401229e+03 5.618073040969455178e+03 5.580522439249995841e+03 1.012634038899114057e+04 1.636138255520572056e+04 1.501533568844337060e+04 8.389408265133015448e+03 1.652931105115442915e+04 1.390285609706217656e+04 1.503356194059479458e+04 1.878144406002993492e+04 1.164302262457575125e+04 5.538875260242823970e+03 1.572163428817511522e+04 1.655014061229106665e+04 1.036595409142651624e+04 9.976057703436734300e+03 1.549693093262662296e+04 7.073616198639540926e+03 8.717461089788479512e+03 8.258659457151645256e+03 1.378470142827238669e+04 2.147059213031558102e+04 1.346964414258303623e+04 1.934853262971519507e+04 1.305309550672956539e+04 2.021422976962241955e+04 4.240275203564736330e+03 1.439561767520547846e+03 9.101582193098873176e+03 1.523560395053329194e+04 1.551074679341562114e+04 1.625383793734647406e+04 1.339268652833134365e+04 1.536621136165336611e+04 2.142927555203958764e+04 1.076600557630487674e+04 9.166440741650354539e+03 8.306184261121092277e+03 1.212822781482638129e+04 3.633159319770471484e+03 1.088269511422061623e+04 3.960651174651284236e+03 1.093721593076710178e+03 8.258604733255595420e+03 1.074001987630361873e+04 1.614481460012019852e+04 1.663822305400151527e+04 1.691450189924268852e+04 1.611283912026296821e+04 2.025204401346702070e+04 2.196966969092988438e+04 1.041284633446944463e+04 1.386212049239238695e+04 1.853358184793937471e+04 1.791357788308413001e+04 1.800618884491383142e+04 1.165606133593563754e+04 2.282346683433148428e+03 3.675460765213301784e+02 1.622905974947408140e+04 2.179437555745587451e+04</t>
  </si>
  <si>
    <t>7.248168165833437797e+02 1.112677460201670146e+04 7.339210596384735936e+02 2.003833065572231135e+03 3.997569131667033844e+02 1.093964738753295023e+03 1.182705411980857207e+03 6.762731173299775946e+03 7.778615135903142800e+04 1.939292320339084836e+04 1.807435307375638558e+03 3.637441386064457674e+03 1.643322442081414192e+04 4.463310617973523222e+03 4.543951755808575967e+02 3.229163599430281101e+04 5.673073351754596843e+02 6.348822615782908088e+02 9.580699897323835330e+02 8.702284374168319800e+02 3.442182111012456289e+02 2.719998423017902951e+02 4.935019378102645078e+02 5.292520747254567686e+04 4.405642730008190847e+04 1.062665291862309459e+03 8.454249950094958876e+02 2.056990139309631559e+04 2.074090817733860968e+04 2.996612940491625341e+04 1.280888286398899481e+03 3.438741586522546186e+03 1.751700396812104600e+03 2.550329960450534941e+02 3.091998889312521896e+03 1.350378257343635937e+02 3.528636617204413142e+02 1.792273509083744329e+02 2.605271687309413664e+03 1.552600324291399011e+04 6.531482783148746876e+02 2.688800997716927304e+04 8.260373674964372412e+02 2.102757116036060552e+02 5.560044038718010597e+02 4.446809409876411792e+02 8.557922197786743709e+03 3.241815751720314438e+02 2.824314271499291408e+03 2.486045904282800336e+02 5.297317836879062725e+02 1.172753071612836948e+03 1.770765307080277807e+03 2.686255355366388540e+04 3.804552718544202889e+02 1.636812770237320137e+03 5.540516449053634460e+02 4.664662202874160926e+02 1.820252461134894304e+02 1.978622841778490624e+02 1.375621340581625873e+03 1.362512460519428714e+02 5.654327700622276325e+02 2.379297436601095342e+03 1.333510715534518204e+04 1.081602340544759954e+03 2.205279877232001979e+02 5.725874933946175815e+02 1.632519957017360639e+02 1.391453167405429667e+02 1.302566403099053218e+02 9.005816300455454666e+02 1.569714451662720649e+03 1.550838769849417986e+03 2.221021614118324123e+03 1.957801766008575896e+03 3.793948230523733946e+04 1.910654843078736303e+04 7.440632467235053582e+02 5.593538180126229236e+02 1.253600334761790918e+03 2.250311421971687480e+02 2.141055976077268497e+02 2.049384643439714750e+02 6.521642137113709623e+02 3.499144521647498323e+02 1.188231447948986897e+04 1.197096079679975134e+02 8.794003178979558015e+02 3.524589375167554977e+02 4.013369717847153879e+03 1.403409019563721358e+03 4.371593752472923370e+03 5.385665938103439885e+02 7.079269698837265423e+03 4.671681638551730202e+02 5.006220605777652821e+01 2.597553215962874447e+02 1.220362076108639400e+02 1.267215448478195867e+03 3.983646173733156388e+02 5.437860057520099417e+02 6.928716543780041093e+02 2.741603951177129943e+02 8.585829031428775124e+02 1.315578128617871243e+03 1.846598225580795997e+03 4.447925796091145457e+04 2.007856731446781487e+04 5.172676884873482095e+02 2.060442682301247623e+04 1.425257147131583952e+04 1.237627419689691351e+03 2.630187503076107873e+02 1.960628999453470442e+03 9.738334917157048039e+03 1.976480626079744070e+03 2.733075005056289228e+03 3.362694061184809925e+03 7.292391584143227192e+03 8.207805191977741970e+02 3.531569384406972176e+02 5.065012017374937386e+03 1.570542125184788119e+03 3.101166195628858532e+03 4.607827012807495521e+03 2.496518902758162585e+04 9.370648723007017907e+03 3.243587620733701442e+03 1.534034148176144754e+03 1.750557514263779376e+04 1.106553195903342385e+03 2.567766200347272843e+03 2.321667214750480707e+04 9.766449176068380211e+01 1.337230990987721634e+04 1.464864400403684840e+03 5.267989601121134910e+03 1.496660059613527210e+03 2.902283686327100440e+02 1.649343978020422128e+03 1.272436701049350177e+03 3.927025974926474646e+03 1.900951719380805662e+04 1.288863085761755792e+04 1.626056603780399882e+03 1.469526727111643595e+03 1.108138279391658034e+04 2.202577506443037237e+03 1.686588420951766238e+03 1.553301455351724826e+03 9.827785229963608344e+02 2.414120839325863017e+03 2.598463169509156069e+04 2.715967666591173383e+03 5.582116020120968642e+03 1.104916761239397545e+02 2.830217760003291005e+03 2.605039490328240845e+03 2.805216430842938848e+02 2.173459702169199318e+03 2.442306000836665135e+03 3.565703159538850286e+03 2.070193536842432422e+03 3.250624511360164888e+03 2.182904920664700967e+03 3.985918695563474330e+02 1.532122107679100054e+03 4.004771934603806130e+03 2.684590682240841033e+03 1.885392769802026578e+03 9.650952256620744265e+02 7.760594932478627470e+02 8.234945357300814521e+02 1.082766780643510629e+03 9.424805525872637872e+02 5.087644037623589384e+02 1.891611225628481634e+03 2.812304713095297302e+03 2.639699234355879980e+03 6.299761680523773975e+03 9.361461826050173158e+02 6.310833207172343009e+02 1.267114995927825703e+03 2.252560520372153405e+03 1.514857740343349860e+03 7.206535653849082337e+02 4.501071861434900825e+02 6.530434255355061168e+02 1.671720210744004362e+03 1.156313925820816848e+03 1.224327552894084874e+03 7.805921896356398975e+03 1.611570084513606844e+03 3.627420518468913087e+03 6.612228661395096196e+02 9.787696336445079623e+02 7.762607965869043483e+02 1.462688074870671926e+02 1.861445776798192355e+03 2.032422201061085389e+03 4.202550340406942269e+03 6.261481897525828572e+03 4.256716742050610264e+03 1.789471000837390602e+04 1.652642168800019135e+04 1.704726945629586908e+03 1.925734614393426455e+04 1.892859437289425841e+04 2.160501412183048524e+04 1.129106806330128165e+03 1.286032864026696188e+03 4.593532035792878742e+04 2.253148935666072430e+04 5.821881317378053609e+03 4.126768331778250285e+03 5.038963237205348378e+03 3.778647857248274704e+03 2.338860688622331054e+03 1.566123363656796755e+03 5.978547424550557480e+03 3.255839252121399568e+03 1.003858249310962378e+03 5.030351287204615801e+03 9.278432487304291499e+03 2.443138933135696334e+03 3.651791016760458888e+02 7.645914215327323973e+02 5.620062208473166538e+04 2.560279785197012097e+04 2.885291503038819769e+02 9.050769087476934146e+03</t>
  </si>
  <si>
    <t>1.163141240638815907e+04 1.061366522268486005e+04 4.037863514268352674e+02 1.914119583596136181e+03 3.220447201237498689e+02 1.611987918938779330e+03 3.520119990607858199e+03 1.245362710141058869e+03 1.585057984038161521e+03 3.325962775528368184e+03 2.944512651547433961e+02 1.211267219856466227e+03 1.268423830315597115e+04 6.900092068527519586e+02 3.407941033621984843e+02 1.456867924259831852e+03 8.389046148522787405e+01 8.092862622862624278e+01 9.248221259701151212e+03 1.167172465797113773e+03 1.113057048364014918e+03 9.406421127722407505e+01 3.487570778280801278e+03 5.571084782679808995e+02 1.417371755842714720e+03 6.398930690289908853e+03 2.411399356630587590e+03 6.071237630551064512e+02 6.124827066403580602e+02 2.302629976533631634e+03 2.313738005219612148e+02 7.164342246192771881e+02 1.072590644112292239e+03 2.902019584240722452e+03 3.842954508569663972e+02 6.997978097451028589e+03 5.046931924410740976e+03 2.162924202191964469e+03 2.299295516001139390e+02 3.380277426975710114e+03 5.307655915018256110e+02 6.866865289816481663e+02 3.468546874267490239e+03 1.812228793972827816e+03 6.360256643752589980e+02 4.866895764920327565e+03 2.432312656569694809e+03 1.213996358119853767e+03 4.430896544094574892e+03 8.535716681866584850e+02 6.150516108617646083e+00 1.336768608933069117e+04 6.382508260641154720e+02 3.274704517620423758e+03 1.822978770430264831e+03 4.663174761101522563e+03 7.050513519739958213e+01 6.179469447090181689e+01 4.253815289548433611e+03 5.233992079938432653e+03 6.976288942278661125e+03 5.057322282365016690e+03 1.425039064764187287e+03 5.758919511519391108e+02 2.709084903380065498e+03 4.292092304826227519e+03 6.638022201756432423e+02 2.275929517813179928e+02 4.326772821467227914e+03 2.400505131508676584e+02 3.019604643580230913e+03 1.207752304924496821e+04 5.967103132041424033e+03 2.869254075560138517e+03 6.562764920222558430e+03 5.571833852992754998e+01 8.172454762351842419e+02 1.617984881000832331e+02 2.536393036995942111e+03 2.608403805069404825e+03 7.839602626579836397e+03 1.838480770651974808e+03 2.713234111388721885e+03 8.519801477454015185e+03 5.634162722330589531e+03 4.873133570622112529e+03 1.670677448182846092e+03 8.205720399042280405e+03 6.177875849133467455e+03 3.125267937475217877e+03 5.277195986106411510e+03 5.087213731849290525e+03 5.545218865772334539e+03 2.654127094746901548e+03 9.307446422946528401e+03 2.163163301297371618e+03 1.036787717747869010e+03 3.658816004454450649e+03 4.122088475666160775e+03 3.789073328562442839e+03 5.176269034467155734e+02 3.833038086520034682e+01 4.725889526630967339e+03 5.495865476977985509e+02 4.767522979646504844e+00 3.586988572121902052e+02 2.344030100266571026e+03 3.417385252167541694e+02 3.405050802327667725e+02 2.122975715758300339e+03 5.837860057063289076e+01 3.291384476009475748e+03 3.215607178455541515e+01 8.941716065562803806e+02 1.965494868008236153e+03 2.471678195728843548e+03 2.594548467504379460e+03 9.373631018038817274e+03 7.756896319354076695e+03 1.061728398401797131e+04 7.206724231815268467e+03 8.039106825329788535e+02 8.978073611311236164e+03 8.310189534897597696e+03 5.488416966322545704e+03 4.018974509711203609e+03 8.635833971221578395e+03 9.183707936110724404e+03 2.750708677989865009e+03 5.168753062885748477e+03 2.106517220851826551e+03 2.794626241026965999e+03 3.271438069312573020e+02 6.946164352805811177e+03 1.147308188802339544e+02 2.702994603740836737e+03 1.741056845082135624e+04 1.131281210125144207e+04 8.514137682345626672e+03 1.126876511173805193e+04 8.313178535457473117e+03 1.434621057348375643e+03 4.253796304303883517e+03 1.430384193755639171e+04 7.411691303990080996e+03 8.058540063692577860e+03 3.262125699111474205e+03 8.515548586367875032e+03 4.295899649381196468e+03 9.762487120682608293e+03 8.391823517671571608e+03 6.861388464533341903e+03 7.196339538692222959e+03 1.209654256747858562e+04 4.946717692862835975e+03 4.278991553736170317e+03 7.557009802917178604e+03 1.004368179983844857e+04 7.466534604069305715e+03 2.722660955181808276e+03 6.402553892486919722e+03 4.198057412111334997e+03 4.103865436608652089e+03 5.514594257204092173e+03 1.426811707046833180e+04 1.350167245309143073e+04 6.671982242411071638e+03 4.631447484110273763e+03 1.107771961492850824e+04 7.852780125476001558e+03 5.519620444562852754e+03 3.934960144614836736e+03 1.152567431156513067e+03 6.159983671925590897e+03 1.050620416290089634e+04 7.937738394905764835e+03 7.921497970547655314e+03 1.304599279245070647e+04 6.699016268121545181e+03 9.262408241369899770e+03 8.173441800852483539e+03 1.051746028825044596e+04 7.179868192209149129e+03 1.089327485651593270e+04 8.344423646366878529e+03 7.065415249008192404e+03 4.192616627349658302e+03 8.336785214761641328e+03 5.560186427063127667e+03 8.439508741302955968e+03 2.980732858478867456e+03 1.331032523558685352e+04 9.507690759077760958e+03 2.904900121302858224e+03 7.752103072733289082e+03 7.116821958441532843e+03 9.156361863901327524e+03 7.405611140803650414e+03 5.091450871361248005e+02 7.423217944630582679e+03 1.203398967013819492e+04 1.675619030853562072e+04 1.707320250573395606e+04 1.750979679229229441e+04 7.732773261521205313e+03 1.356801947924038723e+04 9.774488394876852908e+03 1.342963914680433845e+04 5.818016191986779631e+03 2.158375614474249596e+04 6.103993930905027810e+03 1.563121613571720081e+04 1.349985122441457577e+02 2.699508585351129568e+02 2.062699906350745732e+04 2.444950211351791586e+04 1.498886246757607478e+04 1.183839370247180705e+04 8.907320879237389818e+03 1.536836650388784801e+04 1.254831186994991185e+04 1.757435983926603149e+04 1.383548855971876037e+04 1.263154454492613149e+04 2.429342218544281423e+03 1.817084706297172670e+04 3.999844170763734837e+03 2.038318638467551636e+03 3.510811531651470887e+03 1.229470848922984771e+02 2.181571057368919719e+04 2.261787646005168790e+04</t>
  </si>
  <si>
    <t>1.690298174622619854e+03 1.897779782749673359e+03 4.418748020357760424e+02 1.000423163562239779e+02 9.467451848158742678e+02 1.121663098988119827e+03 1.924227878378335663e+04 2.569626057034531641e+01 3.912948008685557852e+03 1.175674182768390529e+04 3.360495400916363451e+03 5.277804420817923301e+02 3.111564515307636975e+04 2.806547220618054780e+03 5.510742895142133193e+02 8.016201317558129702e+00 4.330876509507082517e+01 2.302571868736555189e+03 3.075553178245597792e+03 5.663693287451780023e+00 1.546206711107799379e+02 6.544542044380882828e+01 5.685704855149309878e+03 2.627868413711713629e+02 2.944123309374172663e+02 3.009018843950108931e+03 7.440124651787380117e+02 1.630797358343986616e+02 4.885775411978132070e+03 5.780126703515034933e+03 6.864594007282636312e+01 2.927733876918268834e+02 1.042059690650507093e+02 2.091552892025546839e+02 1.143666641407160256e+02 3.510124713915735356e+03 1.154235393348490561e+03 5.818623819359551817e+03 1.106493234520697570e+03 2.072867002096006672e+03 2.818583649347176561e+02 6.094092579933806064e+01 3.682364323959943704e+03 2.075928164134698363e+03 7.559227817401780669e+01 8.377260909733099652e+02 2.876075037705746240e+02 2.420243082084326943e+03 5.520437797234928439e+03 3.905224768979359851e+03 3.408535750843684013e+02 6.934606275864379086e+02 2.970325696407298466e+01 1.914619819554428091e+02 3.783274884730793133e+02 2.217511260405339272e+04 5.385149381064579757e+02 9.384276432464069728e+00 4.309706902775865274e+03 4.480949857909096863e+03 4.556465518518071804e+03 1.307673679233444908e+01 4.893832836529479664e+02 1.309441171738453477e+03 2.931094656728399059e+03 8.377565113916426753e+02 7.331519046162995892e+02 4.105868766982460016e+01 2.050956373554635377e+02 3.710682402441609185e+01 1.430973768712742867e+03 4.763144283941149297e+03 6.556234763670910070e+03 1.519753936393999084e+03 4.742720106688295232e+02 1.857885452034862055e+03 7.187998024585540691e+01 3.070184415764123287e+02 6.625377161639564747e+02 1.873975735905747115e+03 3.943392381343951911e+03 1.961193809905664054e+01 6.277430686731711830e+03 3.141253235648449390e+03 5.246836917931323114e+03 1.633835778611882006e+02 1.815641704423670035e+03 9.006021512568340768e+03 3.367531005651665964e+03 5.111179457479188386e+03 9.420012105247582440e+03 1.102463445979262360e+03 9.571336287482368789e+03 7.823392327858119870e+02 9.494722107644411153e+03 3.978967377352561471e+03 8.551146577065479732e+02 3.239732707273555206e+03 4.424630398739812449e+02 7.601884163824318421e+03 4.789566416488401956e+03 5.674793784905760731e+03 1.068989344292195227e+02 6.184206424244621303e+01 6.985878002210512250e+02 1.458287785765691842e+04 5.679214790463561258e+03 9.724217678199631337e+03 2.315182652081984997e+03 1.431867635987601034e+03 6.258474091831138821e+02 2.987567416965403027e+04 1.012168405936968583e+02 9.883086612791194625e+01 5.915280368599889698e+03 1.508949181683959750e+02 5.343839682192609871e+03 9.161353816593367810e+03 9.797917117280434468e+03 9.979647585572643948e+03 9.836493814918760108e+03 9.604325474588173392e+02 1.027110288925104396e+04 6.116535642381083562e+03 5.243681868533210945e+03 1.140429372045367700e+03 5.042983324900239495e+03 7.659373863330643871e+03 4.403092328679318598e+03 6.520868286076751247e+03 1.416557341213308518e+03 2.425973796155183663e+03 9.604219141687573938e+03 4.451881733944579537e+03 7.152511525632615985e+01 1.133583569753479310e+02 6.548252696841344914e+03 5.830079688113460179e+03 7.626248944485741958e+03 5.664424386508946554e+03 4.697361327740769411e+03 4.603489684749658863e+02 4.906068611594330832e+03 4.308756151823655273e+03 3.195410155402270448e+03 3.238729282675550621e+03 2.928487130833033802e+02 4.681655998047992398e+03 3.839651729489766240e+03 4.303345564696975089e+03 3.794753235719005261e+03 4.796920688351335230e+03 4.320204827644608486e+03 6.984128286348818619e+03 3.780172504340152045e+03 2.155560498360504880e+03 3.336982581822321663e+03 1.033746560528115879e+04 1.586630898787798287e+04 8.574707149045196275e+03 5.840459283622059274e+02 4.882085309524618424e+03 6.703551400065141024e+03 1.083162789839049765e+04 1.270436735830075668e+04 7.090566304449143900e+03 6.467226698423797870e+02 2.502005967739895368e+03 9.540086094241412866e+03 1.112556626036405987e+03 4.373290913048810580e+03 2.107586440050184592e+03 3.827636999608518522e+02 7.769400516803978007e+02 8.129392253164794056e+03 4.383520741882184666e+02 5.407569285758208025e+03 5.596600137783842911e+03 1.271798540821237111e+04 9.123959993360436783e+03 7.730086399346787402e+03 3.962509846385903074e+03 2.238980830734286883e+03 3.659055006119328937e+03 3.527207039838390756e+03 1.939990558901191662e+03 7.236419272023140365e+03 5.831421823160453641e+03 9.329165848668919352e+03 4.488689577079896480e+03 1.169944661016778298e+02 1.395179741858202215e+04 1.218678586390694181e+04 5.093254551717103823e+03 1.264608072046665802e+04 2.631942496257448511e+03 9.486329260173450166e+03 8.159854544531396641e+03 3.173804660157768922e+03 9.118384701380426122e+03 1.165523955972967269e+04 1.587876814823686436e+04 1.734471239704762411e+04 2.225692943674186245e+04 1.304075316425183155e+04 8.280779730332691543e+03 2.769052225119017749e+03 9.011344827965975128e+03 1.299911607350936902e+04 1.859661615892167174e+04 1.091000801128031344e+04 1.488732325291770758e+04 5.588331887963881854e+03 5.849334232180924573e+02 1.423030908598891438e+04 1.030331462321420258e+04 1.459592399808602022e+04 1.515376284040142673e+04 1.716797452595865616e+04 2.235632943706564402e+04 1.839457673527598672e+04 6.319549454582689577e+03 1.957713400903709044e+03 6.481740419914038284e+03 3.780404887628028064e+03 4.663468829110070146e+02 1.559467759090060645e+04 9.661113980547932442e+03 2.172992303540927878e+03 3.639707552922667446e+02 1.323836767122134006e+04 1.705057386064606180e+04</t>
  </si>
  <si>
    <t>1.612389508286942373e+03 1.191464476215223158e+03 1.020075630973942566e+03 1.124072304668248307e+03 1.713443611863247725e+03 8.714149469664113212e+02 1.108535579031701673e+04 1.147198027843441650e+03 4.177113893584624748e+03 1.412260395794981741e+04 2.929355346726394146e+03 7.600407874015445486e+02 2.793575740516065343e+04 4.536200198850903689e+03 2.587710587409681580e+02 4.636577920447894030e+03 3.884457786350614015e+02 2.777105894936735240e+02 1.704457126809128567e+03 7.417816183236919869e+02 5.928376327250352915e+02 8.122598246525963361e+01 1.703499269504074505e+02 1.727181121760408587e+03 2.991551952467359570e+02 9.212886282597502941e+03 1.749622458073054361e+02 1.112585436926405691e+03 3.088960047709497758e+03 6.690392633940373344e+02 2.058680444750028187e+02 3.830507784554737896e+02 1.464718450004776855e+02 6.598172212564765005e+02 6.054935772633940587e+02 4.495393984865861512e+02 4.738057351058697009e+02 4.452459922326186188e+02 9.660044446380449301e+01 1.481002353047354973e+03 5.314214559789278383e+02 8.014585521139850243e+03 1.185523555038184327e+02 7.994228606643234514e+01 1.186474525965441444e+03 3.731335601746125576e+03 4.993428832295930420e+02 1.495782028862218795e+03 3.773240303951579335e+03 1.409029358416478999e+03 4.726092207631156634e+04 7.831556001918992251e+02 1.632848225609185420e+02 4.422059542651477386e+02 1.577985724497404226e+04 1.067511076912965291e+04 1.996430703981260422e+02 2.756725807105206627e+02 7.342219710847924034e+03 3.015979288481826643e+03 4.432930871486016258e+03 2.283281628563666459e+02 5.222030050072286258e+02 1.315686783229660705e+03 2.898834769785335538e+03 1.983078116882476024e+03 6.564545414720212284e+04 2.114894030388475699e+02 6.414178327841227656e+01 1.101319934815534225e+02 9.885920464537005046e+02 6.038733225008652880e+03 1.954651773367687201e+04 3.926701231588567225e+03 2.746602556905807887e+03 4.342682323784403593e+02 2.196999863133875976e+02 8.855328208680776925e+02 1.247738634491331823e+03 3.201253701577310835e+02 2.408431846226536436e+03 5.029003476367999497e+02 1.750456761169210495e+03 6.174233836222764512e+04 9.869099049292067320e+02 7.929364977074053968e+03 6.542492191247988842e+01 2.563084867914676579e+04 4.187881380519911909e+04 3.091257077453848524e+03 1.739671728439178696e+04 3.849700432961806200e+03 1.604056219719135333e+04 7.219241595716096344e+04 1.618928593464954133e+02 7.167919837604531494e+04 4.797184229169780156e+04 2.721840818227549789e+03 2.371608699958893794e+03 2.886036815222144014e+03 3.714024114804870351e+03 2.435739927712377266e+03 6.037549560693079087e+01 1.163721203980838794e+02 6.301197703956678424e+02 9.070042024415071182e+02 1.243611131741787858e+03 9.826740122431681357e+02 4.293676632430377254e+02 1.272845620638967375e+03 1.733891125584230792e+02 5.870937903453902436e+03 1.411093100847259905e+02 6.324292333246827411e+02 1.056587418476005405e+04 3.965963944347657844e+01 1.136719949710332912e+03 5.641388474362187480e+03 3.402879178046596735e+03 7.858104724216789691e+03 5.143627263272024720e+03 1.869737332059984737e+03 1.005094377147132582e+04 9.253841019665301246e+02 1.686986089334816143e+03 2.411974801601466879e+03 3.798927544920907167e+03 6.933116745560022537e+03 1.246075354011257332e+03 2.147647377351279374e+03 2.321052496536787260e+02 1.140187559070145426e+03 2.851568416430558955e+03 1.858254812042351659e+03 8.160798582267455004e+02 5.159895937411693723e+01 3.088443424143922130e+03 4.457664048057896252e+03 4.141789368798224132e+03 3.409788477745823457e+03 1.721536346157570051e+03 1.556973596867883884e+02 1.159950403379269574e+03 3.829021909335239343e+03 9.546368787452055358e+02 1.666927222667648721e+03 9.918228784196237768e+01 2.423814876844361152e+03 5.318223524239581820e+03 2.707948569606338424e+03 3.605606731133577341e+03 2.495131380815943885e+03 1.274114748386539077e+03 4.078632862134962124e+03 4.430904555097589764e+03 3.523105563887406788e+03 3.175029564636563919e+03 4.864468829963549979e+03 8.310600513945686885e+01 4.709269998795298307e+03 1.130263216971286738e+03 3.064202476703419961e+03 7.690149404630030858e+02 4.012386937742783630e+03 8.926234776024961320e+03 7.815550360735616778e+03 7.331275188882731300e+02 3.827672667603181708e+03 7.307664639175058255e+03 4.055986820498348607e+03 1.503347235671493081e+03 1.823497518959542049e+03 2.207904801936238641e+02 1.684290850471000169e+02 7.577178421001127390e+03 1.023721146844395093e+03 3.600779153189195313e+03 8.183852248766158482e+03 7.627969995882271178e+03 7.999326459750970571e+03 3.059407581937271516e+03 1.460930134842869165e+03 2.883118584531672241e+03 4.308243162887713879e+03 2.949223863737990087e+03 2.818142503912075881e+03 1.353774855739228997e+03 6.156268436478722833e+03 4.263501133088913775e+03 5.909055094800644838e+03 4.618782952016645868e+04 1.354094361999683315e+03 1.162810926766610464e+04 1.482276280885233609e+04 2.009292707816391157e+03 2.406415370720726787e+04 9.507516523361153986e+02 1.231391208285540131e+02 4.294753948639056034e+04 1.730625828593756069e+03 5.346198904779116674e+03 7.829476019050865943e+03 1.060933592351613152e+04 1.463281427462296961e+04 1.077621708486442731e+04 5.658415416434259896e+03 4.557355153830056224e+03 7.193185441779462053e+03 3.842263376609273564e+03 1.132275413502477249e+03 4.391345665148369335e+03 1.275581153568252739e+04 3.429782126932315691e+02 3.168888617184455143e+03 1.871142107488737452e+02 2.581980041345821519e+04 8.535513693851949938e+03 6.884532618673518300e+03 9.738597503330871405e+03 3.749063507307319924e+03 9.989343936704177395e+03 7.872450062468132273e+03 4.823154792213698784e+03 8.115319511752060862e+03 2.178096242220880958e+04 2.482112922319460631e+04 1.555023683154158789e+03 1.016661295505895737e+02 1.641222443040298003e+03 5.176929779766668389e+02 1.076742684138218101e+04 1.351468246165774190e+02</t>
  </si>
  <si>
    <t>1.323970885477628372e+03 1.188054404263370770e+03 1.502916890891856383e+02 3.205493403974288867e+03 9.041226034623553005e+02 9.697852257853041920e+02 2.356969478157687661e+02 1.347900896248581148e+03 1.256305331889232775e+03 7.316181911180317002e+03 2.310656712577766029e+03 1.378966229185587508e+03 3.409295787274428221e+03 1.701017075095196560e+03 8.681417457477371613e+01 4.519036749796211438e+02 5.830735064236781909e+03 8.459921897006253175e+02 7.813692443531519984e+02 1.575766472711059123e+03 4.060249783353389375e+03 6.279935512470183312e+02 3.900628215742258931e+01 4.220952243066202755e+03 1.624571163542025261e+02 1.866825509847067678e+03 1.589562839689407667e+02 2.922473738990652805e+02 6.000265334474080419e+02 2.368976957457199717e+02 1.731431961224157590e+02 1.158608199569275257e+03 4.184804676551576108e+01 3.949782944083353300e+02 1.476134000298544890e+02 4.288326512484301816e+02 2.270594182455587031e+02 7.203239648503519277e+01 7.868717133255098588e+02 2.432990252384126052e+03 5.162736650997464949e+02 1.129474231526648964e+03 3.520550729933185607e+02 5.815230786719835265e+01 1.128147936333144088e+02 7.775971486458739719e+02 4.077058534229444149e+02 8.850319068712977923e+02 3.299803159792021688e+03 1.020511007194198783e+03 7.583379180201882264e+03 1.506055801650869034e+04 8.684097600316634271e+03 1.202555153581138711e+03 1.017751930088555127e+03 1.020273361443629619e+04 1.134640118713505672e+03 4.292637675907776043e+02 4.870766498865023095e+02 1.973929882054189420e+03 2.043769904925597302e+03 2.135721374979969482e+02 6.406284020710948823e+01 3.847910239598015778e+03 1.138776171109304016e+02 8.369955218395783731e+02 2.066785063803930370e+03 3.869863596029347832e+02 1.448398605687642657e+02 9.020040400596279540e+01 1.914238814475102686e+02 4.592788443211285085e+03 4.801334745685952754e+01 8.304793074369971464e+02 6.119397202234269884e+01 1.508961086652971346e+02 4.128461531890805418e+03 2.101158481955478237e+03 3.564558046729679518e+03 8.577008260778906390e+01 1.671959659695988421e+03 1.736159383507338418e+02 2.497575324349759740e+03 5.131926589406367611e+02 1.862433284633388212e+03 2.660857086729321509e+03 9.299933246735557759e+02 1.539543995006470595e+03 5.970397648296010829e+01 1.678005256578376702e+03 3.230900113068766586e+03 1.543344304576235572e+03 5.056353715168151211e+03 9.102307984675306898e+02 3.865332275124486841e+03 4.732708118244925544e+01 7.550775480432280418e+00 5.493118699900979891e+02 2.343473042491101751e+03 1.010735003148876103e+03 1.076944224495482786e+03 4.437017785896503028e+02 2.043723614383348831e+03 1.426655405782392108e+03 1.927133146993736545e+03 6.468940639490548165e+03 1.088048061971152674e+04 1.987835220479433247e+03 6.183962294524349090e+03 2.344105038105743915e+03 1.285293621382074889e+02 2.381825273707817360e+03 2.625864084495095085e+03 1.803275069334372120e+03 4.865571216657775039e+03 9.911705805656544044e+02 3.185144902924820144e+03 8.220114275607429590e+02 1.086730506050610856e+01 2.640806061975092234e+03 6.544680617036299736e+03 1.069458106229835721e+03 5.051238875425213450e+02 1.878581145236363909e+03 8.244050801671312456e+02 2.568341142226461784e+02 1.692555521538374023e+03 3.371333985730261702e+03 3.456534028046814910e+02 4.225995613730582363e+02 6.952711603914835905e+03 6.546677536127021995e+02 4.755689385495683382e+03 4.890665093145325955e+03 5.884335366495467952e+02 1.543026507955834461e+02 3.696241066579711969e+03 8.249534425473184456e+02 2.463060373468886155e+03 1.140871787831062647e+03 7.476516245869525790e+01 2.417158917593550029e+02 1.723312409799022362e+03 5.338296848385502926e+03 9.598822582620482535e+01 1.503707735101995695e+02 2.813509720550669499e+03 4.413506963185740233e+02 2.310921427891738858e+03 8.058273226815663293e+01 1.419776154163901992e+03 9.399682024108583391e+02 4.596325285069492566e+02 8.330513036184958082e+02 5.544013950512238807e+03 3.215390808206633722e+01 3.172984609061742844e+00 6.089865851279286289e+03 1.508054381856050554e+02 3.819154292506912498e+03 3.225822709003869448e+01 5.923771240010214569e+02 4.287416184449954017e+03 3.441122467793526539e+03 3.923234553783890533e+03 9.678408277112578162e+02 3.940163012967413579e+03 4.336696570301736386e+01 1.107062891917727939e+03 8.060225726758163489e+01 2.768770224674073233e+03 5.110012178020988358e+03 4.664110770843823047e+03 2.880150305958599802e+03 3.260550085571001659e+02 8.129051243118192360e+01 3.798141784267319849e+02 2.082160791190333100e+02 1.278638388300234965e+03 1.329905424681579689e+02 4.569607497959709121e+02 4.131308242906660553e+02 8.329337166458215052e+02 1.400535870964569312e+03 4.946419087402845435e+03 1.276784608256499723e+03 4.713992132199489788e+03 2.425272766526559735e+03 1.719089656195238149e+03 3.680560994869086358e+02 9.466730446366713068e+02 7.856426534590583515e+02 1.526713874004448996e+02 1.629011850882573299e+03 7.971292563282102037e+02 7.161043697853348249e+02 2.981274066614535627e+02 1.568943125083662380e+03 3.509786290413462666e+02 5.963353957649955106e+01 7.656284600486197633e+03 5.373501041632005581e+03 3.462233538942362429e+03 8.860749026716324579e+02 5.426507377421682577e+03 8.206252013554709265e+03 4.625249483884502411e+02 1.003143200966153927e+04 6.461418829915625111e+02 4.005035448501280371e+02 6.783220651061094941e+03 5.007977284515599337e+01 1.197098758622759078e+03 1.071355399790268621e+03 1.516678443388596634e+03 2.222463310555465910e+02 1.545768152700836708e+03 3.271900026800965975e+02 4.508628615064845690e+03 7.704353619111667513e+02 2.885364472409040900e+03 7.231393824041760126e+03 6.513887611683975365e+02 3.955494707813882542e+03 1.168944276152541306e+03 4.890494653853305863e+03 2.340762361242611860e+02 1.635353327441403280e+03 2.508044621517656196e+03 3.463543068462930478e+03 4.163711818523514012e+03 1.795727732544807623e+03</t>
  </si>
  <si>
    <t>4.575825971011069669e+03 5.999180813503644458e+02 4.999668161798931578e+03 1.667779658401939969e+03 7.610541754602719266e+03 4.535439220946818182e+02 4.184729902300723552e+03 1.646901076904283036e+04 1.147774884347705483e+04 6.151076528423703849e+02 1.867876426499690569e+04 1.237818483664468476e+04 5.750215547644697835e+03 8.184074171329823002e+03 2.752762941546302045e+03 1.249694360523840624e+04 3.782587974571489440e+02 3.474563361015128748e+02 2.035780366740002307e+02 3.128455259849897061e+02 3.560020219735038154e+02 3.064603702797931533e+02 2.490268248112248273e+02 1.266576109297530138e+03 1.406359288015909215e+03 2.021730284272871813e+03 6.240695672541542081e+02 6.908129365047001613e+01 6.491358621126596518e+01 4.786059258813274937e+02 4.047238436133304731e+03 4.484263117018917001e+03 1.339871535643261211e+02 9.634780372582495147e+02 7.405685812074976866e+02 2.315894837911621664e+02 1.001298077329636271e+02 5.336908056603375599e+02 2.248202440275245522e+02 4.198607286050352627e+01 6.162571157011572041e+02 3.079478236050024407e+02 1.754106831724174526e+03 6.793208360104813437e+03 8.733494309973951886e+01 4.338033947092655467e+02 1.107751029789354220e+02 8.866298283171150274e+01 6.654149712430690045e+01 1.027700853683268889e+02 1.012114387502672486e+02 2.329564907030840914e+03 2.141072008621213740e+02 6.744024626777967057e+01 3.791414365437869492e+03 4.322865800362056689e+03 6.657325135950238746e+02 5.363173111695835360e+03 5.884895441963106350e+03 7.129780276929619731e+02 4.654605883383386811e+01 1.394016260560793512e+02 4.623713970312766719e+02 7.281766116334520120e+02 3.332253743230588157e+02 7.090101563645899887e+02 5.442394550375604467e+02 4.399633012693085448e+02 3.226170280825865575e+02 1.825505305217536943e+03 2.265956100049445752e+02 3.885187598543981835e+02 1.368848019179730272e+03 1.553000467104891186e+03 1.124391179678363187e+03 3.023010545887395395e+01 8.349102286016237485e+03 1.185567953207131495e+03 1.200410035758527556e+02 4.951432425076495747e+01 1.002270163726733358e+03 1.078766532924625153e+03 1.495778274814900328e+02 1.527983698176201870e+03 7.039487850565658391e+02 8.042016431502048590e+01 3.623128222962612881e+02 1.924847808563427407e+03 1.367225549174143907e+03 5.519365371611302606e+01 1.602245473853611884e+03 7.263477621726735833e+02 7.794884072369109163e+02 7.214975843046676118e+01 4.189219608443491779e+03 2.342480286514052068e+01 1.508519650037256952e+03 1.270222905047517315e+03 2.616331219298879205e+03 9.483910291840829814e+02 1.126411060672864778e+03 1.045954369024099009e+02 7.684798374477779362e+03 2.194713236969054378e+03 9.032656993372300349e+03 1.066125347696821109e+03 6.431601337917325054e+02 5.327705702909646789e+03 6.945478180363820684e+02 1.895410945494287716e+03 7.109103226487766733e+03 4.612044444693621017e+02 1.000689764878389178e+04 1.494756767938644941e+02 1.210328293464572744e+04 9.229735766834384776e+03 5.807089755562234132e+03 2.186978756045136834e+02 2.388836329966028643e+03 5.182570713997261009e+02 4.725042604536510225e+03 8.281394947128607100e+02 9.834099680083218118e+02 9.375749379670563712e+02 2.609549270738110494e+01 6.609658665256301902e+01 7.582513932771388454e+01 4.888484437197296302e+02 5.633361196007826948e+02 2.765307962213262272e+02 2.139648524071074007e+02 1.948338505795248466e+03 2.355496252552282783e+02 3.857065734754664845e+02 2.736192953097784539e+03 5.343874830283323263e+02 1.334926566155203318e+03 3.349658466301169483e+03 1.245945060326060002e+03 1.391430645352971396e+03 2.907770818331929874e+01 6.149000781149161554e+01 1.306546364655697801e+02 3.078347337528060734e+01 2.260240339096435775e+02 1.192694600103973102e+01 2.353954877808219862e+03 5.165736232040700997e+03 4.599823056514878203e+02 3.670488559840112885e+03 1.518842121618916110e+02 1.277391255331034017e+03 5.998436598710374710e+03 1.430191896486193855e+03 1.648352904035839970e+02 3.912014339380550155e+03 2.473409123397419080e+03 9.816445782221436502e+02 3.745643979234660492e+03 1.044351851077775109e+03 6.468614454229580701e+01 5.253040931053396889e+03 1.249576195845396796e+03 3.302365916380276190e+02 6.630669135935400845e+03 1.020877496977548981e+04 9.029062730081010102e+01 4.056436517835969880e+03 2.752758934515429701e+03 1.843006006180477016e+03 2.727097314744206074e+02 4.103740594106990102e+03 2.291788220013361752e+03 2.372631557677733326e+03 6.026095103337423097e+03 7.185293318874104216e+02 4.997844339602485775e+02 3.746728938367988917e+02 1.456587556810750129e+03 2.043686902470410587e+02 1.756312899754087084e+03 4.531849329428267481e+01 3.320620044418760131e+02 5.977217229239061425e+01 3.410820727140432155e+03 6.439822446723897542e+01 1.693157733025319658e+03 1.224285460577430285e+03 7.739006476327274868e+03 3.327697120093632293e+03 1.501075516143032019e+03 1.889327577215493932e+02 4.515893134055289011e+03 2.220553568272071061e+03 1.780268734646588882e+03 1.967699260537723831e+03 2.745065101438243801e+03 4.468393274320908404e+01 2.429895257983992565e+02 4.631718790333175662e+02 1.732595221560127129e+03 2.499221136769429279e+02 4.397804098398578390e+02 1.909557705386374948e+02 6.104889332039738292e+02 2.212123636023790823e+03 4.795420624367930031e+02 1.318027777343979551e+03 4.579944331794335085e+03 4.522337905000604223e+03 6.818336489871389858e+02 1.964111523920737454e+02 6.968009560699730400e+02 4.138876341067083331e+01 2.291836651509864168e+03 4.595101368159567414e+02 3.974309088115954864e+02 1.256723355461412837e+02 8.644003709406226221e+01 8.736471632119069909e+03 1.487831856491055760e+02 6.815536097256576795e+02 2.242407588481118182e+03 1.979908802060657308e+03 2.397844471498958683e+03 3.961025064879622732e+03 3.280344044109459105e+02 5.520091807165874343e+03 5.428013279926796713e+03 4.592961789691376907e+03 3.314593684419256078e+03 1.052779304440325632e+02</t>
  </si>
  <si>
    <t>4.056222724092064595e+02 9.869393168427848195e+02 1.100847944202851750e+03 7.625592095411673199e+02 1.574584085663910855e+03 3.990472828525078057e+03 6.859348001293264133e+03 6.207896840438886557e+02 1.592522587648704393e+04 9.791059121558393599e+03 4.220004372939877612e+03 2.289910661569352214e+03 2.558018966777580499e+04 9.774251427807377695e+03 1.451313891217030005e+03 2.404735450430955268e+02 8.397411369732030550e+01 1.439017296723180550e+02 1.450409907169553890e+03 1.574067799297329657e+03 2.169266987743300433e+03 2.901174298658490969e-01 5.367545166202138951e-01 3.444055900874755025e+03 4.111840761185696351e+02 1.066203358124018268e+04 8.698212045693711048e+01 2.276690906251405977e+03 7.572009760284536242e+02 3.278524800622894873e+03 2.519968117301382335e+03 1.484635985647516009e+03 6.130276148728856924e+02 1.738974054088694459e+02 1.814946202204541521e+02 1.956451265528810836e+03 8.011520658096958414e+02 2.674240968741095458e+03 1.334054815830170924e+02 2.513844434161381741e+03 6.662891796357122587e+00 8.497592709302506364e+01 7.447288278294263364e+01 8.569111882889045546e+02 1.892795308578176900e+02 7.506319737791793614e+02 1.065611334004437822e+03 2.474576867732459050e+03 4.183257481999433367e+03 3.895572235887287889e+02 3.172961248013428417e+02 7.412565635198506243e+03 2.221373814586941080e+02 1.307681481032403781e+02 2.928620919499642241e+03 5.334012867485150622e+01 1.597916772602080755e+03 2.382314255205398695e+03 4.741270729766255499e+03 5.502046621643130493e+02 5.697987275909394157e+03 8.056618908804418666e+00 2.511580088760193121e+03 3.637860978857030659e+03 4.775839732585787715e+03 5.069458175008223407e+03 3.138265243892455146e+03 7.208969126069019921e+02 1.754066579290313257e+03 1.996182904123288608e+02 1.753727680288175179e+02 6.684515465078656007e+02 7.815372578824987613e+03 8.250396101254618770e+03 7.233148218204339173e+03 4.214719526592828515e+03 4.077907177784435788e+01 1.717870392546175822e+02 2.348475399870551428e+03 4.429373392576829247e+03 4.625217155912362614e+03 3.301512254660780400e+03 1.058770413703311897e+04 3.982274181236156437e+03 6.964088939729705999e+03 5.581657841685439053e+03 1.117990461470104719e+03 1.050691953645890499e+04 5.052576765526331656e+03 8.763938751980322195e+03 6.085845124721899992e+03 1.325855783136105856e+04 9.553326952317518590e+03 1.461548738959926595e+03 6.094441444127895011e+03 2.099905186489088010e+03 1.410225783155272666e+03 3.091018999482932941e+03 4.356290529942960347e+03 9.549623567859833202e+03 1.019219549445990197e+04 8.548507864825285651e+03 1.551846811080507223e+03 9.228140391139177723e+01 3.625626008521185668e+03 1.152668690598532635e+02 6.252792497045435738e+01 2.500136987314177532e+03 6.842092793984491436e+03 6.166319719884734241e+02 6.714723212711359110e+02 2.123946642881581647e+04 3.996898104403366858e+01 7.571413504508184360e+02 1.006229359547202330e+04 4.670887603528571503e+02 4.106162373320882580e+03 1.073953263825592330e+04 7.983744980669875986e+03 1.133022234186622518e+04 1.158298612385837441e+04 1.595270759497911740e+03 1.376371828406014174e+04 9.967768918102059388e+02 1.920843756269468031e+03 2.851976762204169063e+03 2.109526814891060440e+03 5.812068921350040910e+03 4.874742022722433830e+03 8.636187180158962292e+03 3.759053455177969454e+02 9.415438940160065613e+03 4.046978932102837462e+03 9.199157157437535716e+03 2.983719269526937751e+03 4.100708105669724546e+02 1.149211472080701606e+04 7.706529989697124620e+03 7.047010622948362652e+03 1.630656337124767560e+03 3.089361554506433549e+03 2.944557119033258914e+02 1.767253301619000013e+03 1.092758829882871760e+04 1.062107828635520036e+03 8.494676241953054614e+02 1.257912948912739694e+03 8.310045718553807092e+03 8.066757672345393985e+03 5.966840563576393834e+03 3.350818575470069845e+03 7.602518757827062473e+03 1.084997128789137059e+04 8.510501491711618655e+03 4.333651423938069456e+03 3.415741864885906580e+03 8.141412884710843173e+03 1.090210192147880116e+04 2.819708212234322673e+03 1.403252746238229338e+04 9.649307938203992308e+03 6.962862003817202094e+03 1.435569872719036721e+04 1.070595746413904635e+04 1.450661670291984956e+04 1.065501485050872361e+04 2.357905114377372229e+03 9.941296066810624325e+03 1.532017722101677646e+04 1.117594438650988923e+04 1.194177713339621369e+04 9.809736335202180726e+02 1.579568540302270492e+02 1.003901878320730475e+03 7.165462472552511827e+03 3.895557716899523712e+03 3.866456423879103568e+03 1.181621366174374270e+04 1.345071223701551571e+04 8.917776489094467252e+03 4.509284744056671116e+03 5.683909880844920735e+03 6.881361890288877476e+03 6.846098230612838961e+03 1.627181165989697183e+04 1.063453261158483292e+04 1.405533436003755742e+04 3.858140351859468865e+03 9.624980112571009158e+03 9.674998430107232707e+03 6.183945615867568449e+03 1.334581723616807358e+04 1.804040298541435914e+04 4.025490630259598674e+03 1.384074175835341157e+04 1.078791272084530101e+04 7.194997118244429657e+03 2.255080946536702868e+03 2.463276316617522752e+03 7.694882918356950540e+03 1.111294528832815922e+04 1.724292619186406591e+04 1.898139583343402410e+04 1.854750970105716624e+04 1.364013795827165268e+04 1.716816499209186077e+04 6.079990011890502501e+03 9.103068446812929324e+03 1.614201682718827760e+04 1.772325430378161400e+04 7.957241896326260758e+03 6.970115353812594776e+02 2.468171801270088508e+03 5.854652038175808002e+02 7.642626712500627946e+03 1.214117006916951027e+02 1.711010039236866942e+04 1.636246715285381470e+04 2.042826353756394019e+04 2.052591450831377369e+04 1.263007502666205255e+04 1.714270375373682691e+04 3.165078193032650688e+03 1.470315330515353162e+04 1.392184887354552302e+04 1.748456762676385188e+04 1.574972536355997545e+04 9.761884204226094880e+03 9.292361898940326626e+01 9.012379358480343683e+01 1.276638931646708988e+04 1.749928288729579072e+04</t>
  </si>
  <si>
    <t>3.141674524052880770e+03 3.431824106670526817e+03 1.042928047305899781e+02 1.053953200092789984e+03 2.150108021307556498e+02 2.035590194831632971e+03 7.615100352870033021e+03 3.899154861396066281e+02 1.372192483516457060e+03 1.229070129794154673e+04 1.300886519491838840e+02 8.514962402142703013e+02 1.899305157688042527e+04 4.672710023907651703e+03 1.125114197106932856e+01 1.712379250495388987e+03 4.651249548030380083e+02 9.132044153322318607e+02 4.223000804484750006e+03 3.646748200249744514e+03 2.561837207775849947e+02 6.967993447141206786e+01 4.909029288959704900e+03 4.397128499832207922e+02 2.002367761299588665e+03 1.185198836502123413e+03 3.102620543125088375e+02 7.174054655135248595e+02 2.618219578237341807e+02 6.962607933045744176e+03 2.979032636746451317e+02 1.137660712072836077e+03 5.051030374807490375e+02 3.309621995554683963e+03 3.414879497166414239e+03 3.624009143593394583e+03 9.530091901754092760e+03 3.577370230767916837e+03 7.267572364355011416e+01 4.551785242659586402e+03 2.148528912426105762e+03 1.090917922122782329e+03 4.199489136672263157e+03 7.515466875519693531e+03 1.198184608301599155e+03 4.468361371966227125e+03 5.943517035319890965e+03 4.767305413084868633e+03 5.181721632773121200e+03 1.014701307451108846e+03 2.142058284096854095e+03 3.565769237841713675e+03 3.928719587703903017e+03 5.327349771159360898e+02 1.187806071583731409e+03 8.777929682226642399e+03 3.460705394676443575e+03 5.572786739233204116e+02 1.273186172333539253e+04 2.862228706282221992e+03 8.006364332621735230e+03 3.363324813965703925e+03 7.676403543068632018e+01 8.206542205191684843e+03 4.511097159623038351e+03 1.979983122555147929e+03 3.168588910041782583e+03 1.673071371640290010e+02 2.204089696740724321e+03 8.099944460574970435e+02 6.044973663073257740e+03 7.247971353255496979e+03 6.067201674647989421e+03 8.763547273526604840e+03 9.940533330703654428e+03 1.440278605273874291e+03 1.524168112829823656e+02 2.944328234796809625e+02 1.982300608281862424e+03 5.690173849826096557e+03 9.100609127355854071e+03 2.120849852934496994e+03 8.176015648593317565e+03 9.037813030195879946e+02 2.349512818414533740e+03 2.541737357109515415e+03 2.701941028025863943e+03 7.229095629673762232e+03 1.686388704631486235e+03 6.971565658439446452e+03 6.498689124490641007e+03 5.964544913272833583e+03 1.330621827024598679e+04 5.822789397552953233e+03 7.114008676292300152e+03 4.965078548832228989e+03 1.620225226311947154e+03 3.107984288911960448e+03 2.860396225105078884e+03 2.296539813422160023e+03 6.039569166157647487e+03 1.593719874977647351e+03 5.362776503088269209e+01 2.660482941119628322e+02 6.463028970718017263e+03 6.433272096920586591e+02 9.617151082124299819e+02 7.087343862563821517e+01 1.974535140050629991e+02 5.549345371871128918e+03 1.100233075060119518e+03 2.237640130509381606e+02 2.250977691299335220e+03 3.400854406496799129e+03 7.656925922106258895e+02 4.470939330544620134e+02 3.733320827071594977e+03 1.328948350895144540e+04 9.565592103690343720e+03 1.032446544146272208e+04 1.569056103998609251e+04 4.529383170151697414e+03 1.393895375269736360e+04 1.552239131960583472e+04 1.276597082000429145e+04 7.780885573064242635e+03 1.762674264256193783e+04 1.902796787031845815e+04 1.328800094741585963e+04 1.164735505544170155e+04 5.535261662743759189e+03 1.170118520713410180e+04 1.364120227923560742e+04 1.695893684414437666e+04 1.212081450376063458e+03 2.219643197359655460e+03 1.233884720082440981e+04 8.069191855033242973e+03 1.515167956449517260e+04 1.501167239090123257e+04 6.262065966767401733e+03 5.055465700432466292e+03 8.226775503574466711e+03 1.414794448595832364e+04 4.311509879310148790e+03 5.092509978754816984e+03 3.580045801591786585e+03 5.336771908048676778e+03 8.281890622327418896e+03 7.096679241084819296e+03 7.230360501080998802e+03 4.908840408328968806e+03 6.089918513439588423e+03 1.581702327357398644e+04 8.693689231134421789e+03 5.692119120696205755e+03 1.229007013696782815e+04 1.698501650221085583e+04 6.113474852834807280e+03 1.322138457085961454e+04 1.517607489079476545e+04 1.199086088087007374e+04 1.152574709121743399e+04 1.321323616801775097e+04 1.055925055103885825e+04 8.984830849806390688e+03 2.505528154854943296e+03 1.084453659699981836e+04 1.593939281102021596e+04 8.050651231136787828e+03 5.551287789773465192e+03 1.930703206501588511e+03 4.296968797382339744e+02 4.713361660535187184e+03 7.003817503990509977e+03 4.156635386757032393e+03 1.749980110584264912e+04 1.278259244035769188e+04 1.237079630110146536e+04 1.198030475606000437e+04 1.501598231675412171e+04 9.595497927878948758e+03 7.256260236544519103e+03 1.086175285651763807e+04 1.599164459886530312e+04 5.455945813680606079e+03 6.196286715803713378e+03 9.915667490162717513e+03 5.912697032391723951e+03 9.906629857221803832e+03 6.066128505742000925e+03 1.521726245670793469e+04 1.768501284504443538e+04 9.141742411739063755e+03 1.403792279481089463e+04 1.262395479490003709e+04 1.649559366028036675e+04 1.737930526647521765e+04 1.237402942800658093e+04 1.428113553472277817e+04 1.554342614410176975e+04 1.611865789893585134e+04 1.917217705798812676e+04 2.249204343755402806e+04 1.391455467569065513e+04 1.871707644832766891e+04 6.443569281055533793e+03 1.826257644318994426e+04 1.916017713318705137e+04 1.553959256516838832e+04 9.657231529461603714e+03 1.619861517318370534e+04 7.531256460693313102e+02 5.385350259140302569e+02 1.154164602681931865e+04 1.892068883648326300e+04 1.478528064238929801e+04 1.355111034568486320e+04 1.972038477336399592e+04 2.265880435656443660e+04 1.235500989118857797e+04 1.684387618570287668e+04 2.260993055669489877e+03 1.643378559403627150e+04 5.596126515144906080e+02 1.874002080948914590e+04 5.015947553607931695e+03 6.320096823424005379e+03 2.668263496809505796e+03 4.513656605741724661e+02 8.195810117533659650e+03 1.881358754420289915e+04</t>
  </si>
  <si>
    <t>3.821447221695406711e+02 1.144060786286233451e+04 2.511032907442794055e+02 2.350974322194968863e+03 6.817991244533438930e+02 4.674976225406704202e+02 9.007141405205227784e+03 1.234992567470129188e+03 6.956868097035986466e+03 1.243380197474302804e+04 1.004972617056215540e+03 2.570158366789534284e+03 4.907723516967851901e+04 1.067343171698412698e+04 4.366840730521154228e+02 1.162499297149482800e+02 3.425611822296879154e+02 7.894653095429772804e+01 2.168665932227021131e+03 5.007750412608374404e+02 2.043157802002729113e+02 2.293110822992603062e+03 9.995834613474902142e+01 8.487826224400981800e+02 6.982094205276254115e+02 1.838852106181133786e+04 1.557327193363929609e+02 3.064828909078839274e+02 2.363637298930776183e+02 3.112450432789148635e+03 2.086422646748485931e+03 2.274555371913664203e+03 7.910289334003142585e+02 4.241616796137929555e+02 8.425268808366439771e+03 3.670026058377565732e+03 1.850984990308926967e+02 6.532376382595379027e+01 1.292278344936069743e+03 3.324819164094649295e+03 8.478176511069826802e+02 1.351763173286085760e+02 1.229053871027930143e+02 2.529014044237353119e+03 1.276560670626372485e+04 5.808723890212710330e+02 5.227197880500096971e+01 8.716488443635918202e+02 3.429106192583211850e+03 5.090570258395776193e+01 1.246732010573698062e+03 3.347793022955136166e+03 2.812015307073956137e+03 9.930250976871055173e+03 7.340870982848528911e+03 1.684565034786845717e+04 1.891812860137547887e+03 6.900968168336697090e+03 7.129855988824141377e+01 1.728352178855240254e+03 2.263212274052866348e+02 1.408648163756675444e+02 7.534133382783661546e+03 4.349858617120952431e+02 7.012300062630858974e+02 8.680924409991952189e+02 5.751241761695036985e+02 3.141467717659796932e+01 2.178740471650242796e+02 6.541893184955977176e+02 6.024621986286705578e+03 8.524489956663830981e+01 2.574590369271876170e+03 2.047051773008942064e+03 1.521708968967207511e+03 2.569267795179041514e+03 1.784807304039297264e+02 5.784021620245682271e+01 9.967454514681851379e+02 5.524764706896753523e+03 1.966185915509646236e+02 2.851638667572474333e+03 5.410293387559714574e+03 1.189506400023875813e+03 2.229163961949079294e+03 1.677123484576997953e+03 4.629248574414582436e+03 3.540459019806681681e+03 1.470407114005168523e+03 6.360286196749723331e+02 1.497885936709235466e+03 3.391219021824721835e+02 1.705954411496361445e+03 1.312455883978168458e+02 2.157994416363690561e+03 4.605938705905028883e+02 1.891997447174579250e+01 6.279465342615920775e+01 1.897845637546688522e+03 3.238761021035524209e+03 8.073177727968416093e+02 6.448460163534472258e+02 2.832873767896628124e+03 2.972484937427101613e+03 2.607787769543949139e+02 1.353407712075745258e+04 5.702002877264925473e+02 3.518612850279746908e+03 6.915689669891667108e+03 1.319059683409871468e+03 3.406964579075487336e+02 4.354102557484801218e+04 6.276434590247561118e+02 1.469944505263704286e+02 2.281122707322296719e+03 2.403597914863510141e+02 3.978326428304540968e+03 8.410049757746652176e+03 5.468861495052123246e+03 5.457725441273746583e+03 6.815340429834275710e+03 1.867129570783591817e+03 2.187244380558877879e+02 3.734806112612914603e+03 7.011494317275507456e+03 6.384015289859454469e+02 1.166071861849371913e+02 5.390275111320064752e+03 5.541257314824969399e+03 8.302615810447590775e+03 2.976783150253692838e+03 2.839327796092398785e+03 6.615704448423938402e+02 4.255672798965428228e+03 2.262563943164116608e+03 1.330482820164598081e+02 1.528831662230021493e+03 4.540336392233894912e+03 7.294101877627882686e+02 6.849624666809565497e+03 5.992112426438075801e+01 3.125338862935377051e+02 2.834340838621920398e+02 6.575345823675257634e+03 3.762230485533736442e+02 3.175131319549254840e+03 9.707014161729942998e+02 5.820012273604390430e+03 5.385684721609977714e+03 1.717877942502259998e+02 4.141630489613598002e+03 5.803249463223572775e+02 3.407778883128329198e+03 1.403185744002117417e+03 3.011022956045003411e+03 5.634676701591515666e+02 3.150205291872323869e+03 3.445060997799976121e+03 9.683372944948161603e+03 2.570298078287624321e+03 7.240283129290770603e+02 1.167307026191441111e+02 2.662199813240078583e+03 6.457720732060971386e+03 5.281920883239451541e+03 3.277246124294453722e+01 2.835901687447452559e+02 4.645568754714178681e+02 6.328652152566940458e+03 7.232439872141653723e+03 1.927911882963821427e+03 8.157699254417868815e+02 6.486753987255495701e+01 9.563976267893410821e+00 2.071088457030051359e+03 1.570458009724604551e+02 1.275814251509265915e+02 1.240738436596248221e+03 2.789863601468040997e+03 5.029563598629987098e+01 3.101564857530597692e+03 5.352992505044976497e+03 1.158133141550809114e+03 6.990048693947812353e+03 2.516084867532724729e+03 6.030968171316373628e+03 3.758461377903838184e+03 9.373131457574102114e+02 5.612267473763802172e+01 4.557255803127398394e+03 1.259573300218003880e+02 8.195586127600985492e+03 8.799130209374096012e+03 6.950073746791442773e+02 3.680114611907410108e+03 3.326658310860731945e+03 2.255165829280604157e+03 3.806027007785187379e+03 4.624595429625204446e+01 5.732977875852316174e+03 5.376172177188857859e+03 1.060281654218956828e+04 1.143765878446163151e+04 1.479754397673554558e+04 2.400728641598650029e+03 1.033584986910381929e+02 1.469002597713235332e+02 5.784562745548771090e+03 7.044098717930754674e+02 2.062897586924615098e+03 1.548427045534625961e+02 3.664800271186853934e+03 5.072086490396826775e+03 3.502376648206755476e+02 6.092279273115284468e+02 8.074664150825400384e+02 9.443504201178322546e+03 5.029413222781284276e+03 5.490197447856302460e+03 1.521015093738810356e+04 1.030518811497686329e+04 9.679230415888734569e+03 1.121589720682635374e+02 8.335739395244940170e+03 4.082118429391439349e+03 8.668148455467051463e+03 8.180308072581360079e+01 1.306406215873267911e+02 1.411507431659013719e+03 2.961366955560665133e+02 7.771405422614310737e+03 1.069716619545937101e+04</t>
  </si>
  <si>
    <t>4.218512110980675800e+01 1.317784762827311624e+02 5.245740141008301549e+01 5.526994425093695185e+01 2.700191649951771069e+02 8.544683067191897408e+01 6.512924835078341630e+02 7.916835856853577980e+01 6.735837633741657555e+02 2.808585005084048589e+02 2.285116765552226923e+02 5.005185267588349696e+00 4.317765056995759778e+02 1.849057090073384586e+02 7.396825436436614609e+02 6.013528652725075290e+02 9.188113857839529146e+02 6.062694457444102909e+02 5.507318178945591853e+02 7.626512096343794838e+02 8.572638087792707040e+01 3.914197239377895130e+02 3.265118571455013807e+02 4.179280360998557597e+01 2.676726656743468880e+02 7.031307746845479869e+02 6.306019195068063254e+01 2.900861109048952002e+01 4.367337984359838856e+02 5.770384769674576546e+02 1.314806201510414674e+01 9.209187427427494299e+01 1.407239774113530828e+01 1.529406897986543257e+01 1.527234090629196999e+02 2.906320910270396780e+02 4.742289370143077321e+01 5.805793977510234072e+01 5.107311524906156563e+01 9.305763175056667080e+01 1.344731967105196624e+01 4.526294963503558222e+01 3.503213890271835140e+01 2.657703676377843749e+02 3.061611389011830511e+02 3.035897607245910290e+00 2.968452922524529072e+02 4.326190185502182040e+00 2.571334826052672611e+02 3.247704441861638003e+01 1.671100656827738362e+02 1.305967897592541647e+02 1.181365455597027108e+02 4.734183367741539428e+01 3.035665268025886121e+02 3.794989739028553686e+02 1.092607600173789422e+02 1.276561296070908043e+02 4.043585588461971270e+01 3.306404381123036273e+01 1.288853370715650870e+00 5.435306576839579975e+02 8.078070709824520179e+01 3.663772316503580839e+01 1.671375743768655298e+01 4.096222382029444020e+01 2.967674960481408419e+01 5.586556139207538019e-01 1.209556792635758526e+01 1.830469640904236428e+01 8.591466605548902180e+01 4.210634554613329250e+00 4.344039536622139508e+01 6.895710727617148450e+01 1.100591743096828026e+02 6.605237064827138056e+02 4.506300989872217428e+02 3.246393928717185418e+02 6.108178541048969237e+02 6.138969328858784991e+01 8.224213129035244663e+01 1.866677466237528051e+02 7.812063070371375488e+02 1.512359707353093370e+02 5.424417333168338473e+02 8.071655182994052780e+01 1.805314746533228742e+01 2.516624883522395884e+00 2.472136424565115078e+02 1.221813310097494920e+01 2.237293278223122570e+02 4.179985306737792783e+00 7.236778175171909311e+01 3.572068236975028981e+02 3.844257098759760538e+01 4.723706767073336010e+01 2.119450272416220002e+02 8.087825085481246390e+01 1.424762334104652837e+02 2.000018208564490862e+00 4.447295303010430700e+01 1.011340246674521666e+02 2.866464147236408877e+01 2.527204408112844192e+01 1.529931635426617298e+01 9.636565249694240265e+01 3.289828280485942003e+01 1.709283076188321218e+02 4.516273087036080369e+01 1.114424082320575771e+01 8.174535081852275198e+01 2.529639087088700933e+02 2.319273441406067704e+01 2.792006039174080811e+01 5.911016148878200482e+01 1.953233434267348230e+02 1.795796321149287849e+02 2.301525161036214797e+02 1.396151676099370889e+02 3.174087511615507537e+02 2.826850000221900814e+02 2.351882801211128822e+02 1.240549637113130217e+02 6.426406368219141996e+01 5.076008024517590655e+01 3.191138806239419523e+02 3.796072147788105440e+02 1.502253947288319011e+02 1.083872872431628842e+01 9.473570950671103219e+01 8.305170938357363752e+01 1.214896052542204785e+02 9.756021690618432274e+01 1.458475724078259645e+02 1.844148226113963460e+02 6.196434615830675341e+01 8.892754679967063680e+01 8.038432059265597900e+02 7.314043849972650113e-01 1.835006081861163096e+01 1.914889308129429537e+02 1.709353626718101182e+01 1.440027947143395295e+02 3.018112420817040231e+01 8.046626583373651442e+00 7.101193265183853498e+01 7.221420903053336815e+01 1.081746517195771029e-01 4.369261901562614625e+00 3.667210525557491962e+01 5.296184866388609969e+00 1.907518903041719582e+01 5.330520299547865761e+02 6.520842150738900500e+01 3.837341563012805601e+00 3.526880096151614907e+01 3.063106925701998051e+00 1.612491535021053934e+01 9.647442431093193704e+01 1.615611189563138055e+02 5.119725417869869233e+01 3.583997906504572484e+02 6.391525858562489049e+01 2.196405028600162979e+01 2.643270420155488409e+01 1.659866979582748456e+02 9.578707357230725847e+02 3.154159672191907404e+00 9.909869069547855958e+00 2.513214714583430975e+02 6.236920288926348803e+02 3.467610353340205620e+02 1.791230566135470781e+02 8.018445538082593771e+01 2.879455878967721105e+02 3.262417898692256699e+02 5.866338909252804967e+01 5.975964684035691477e+00 7.579288880339821333e+01 1.744568093711536605e+01 3.367877406302581278e+01 3.640946259771037319e+01 1.625664951842860972e+00 3.804361456109273565e+00 1.521251685065158377e+01 1.443041778321517654e+02 1.257161611378912056e+02 3.336961162298488048e+00 3.444232024024707628e-01 1.280631888160336551e+01 1.374624890088095128e+02 3.334824109928031532e+01 6.834040604561515408e+01 1.130962491268769128e+02 3.069020335973137836e+00 1.359373070912723858e-01 1.025376256423125731e+01 9.845678894587838181e-01 1.533782136994790335e+02 1.338937858735480724e+01 3.855514378686989119e+01 2.163685143636647012e+01 7.470954799127923707e+01 1.162963070437610602e+00 5.398800673678198336e+02 4.991485286135873025e+02 6.421963655084983884e+02 1.465400629672896748e+01 2.875752267475884416e+00 2.015620755779025899e+02 1.009916198401633203e+01 5.173216839538741851e+01 8.506914879426463738e-01 1.175930679040138926e+01 7.904917748325834737e+01 3.573290163424930199e+01 1.318244107373826424e+01 1.390931989023698634e+03 2.781105082953708916e+02 6.809628282649464381e+02 1.020989884099243170e+02 3.107907599768829527e+02 2.194874783875024491e+02 2.908559939479973764e+02 1.523249474294338057e+01 1.811176636608152535e+01 1.978770595475701910e+01 2.276038546272319252e+02 1.257439622960718708e+02 1.741063822619520636e+02 1.905908588864535602e+02 7.239560895544487096e+01</t>
  </si>
  <si>
    <t>2.850472929439943641e+02 6.709217340051420251e+03 4.318639250633791562e+02 2.028851941577383695e+04 1.457042340125402234e+03 5.496674423815198907e+02 3.830079342697193169e+03 3.130945832705691828e+03 5.281436055408838911e+03 1.590753938172732887e+04 3.917247577371580974e+03 5.067738254235172462e+03 1.852288096008242792e+04 5.460620721494379723e+03 7.315892794423953092e+03 1.061642708288740323e+03 4.063613217143276302e+02 2.261313096150202000e+02 5.379165186733160908e+02 2.077093746675426246e+03 1.070240576371804673e+04 3.282079815845494295e+02 3.283229167542366440e+02 1.268306493288614911e+04 1.115600710134266592e+03 3.437917812590299945e+03 3.777270771472020670e+02 6.880051685640715959e+02 4.713506361986048432e+03 2.254137733587099319e+02 4.468785836500729260e+02 9.842775208022480911e+02 3.871122808762821705e+02 5.217792742853038135e+02 1.959129971103518528e+03 3.810189558736249182e+03 9.492524536996606912e+02 1.168289287232801144e+02 2.110049978420587138e+02 2.569581471719843648e+02 9.814291514898961395e+03 4.650873580474872142e+02 3.679538452493295608e+03 1.635124375024543406e+04 2.105130419553208014e+02 1.548277320859543215e+04 7.337127318139832823e+03 1.890826344932268694e+04 4.738075029412992194e+02 1.634337452282073355e+04 7.015340016305843847e+02 2.767343206171444035e+04 2.230189800088516563e+02 4.478640686153833599e+02 2.999041986048263425e+03 8.576555204200578373e+03 1.001799945057817581e+03 1.135974654568388360e+04 1.462885728071821063e+02 7.555248527509022097e+03 4.927743119670065539e+02 4.508564395799884892e+02 6.660467814598586074e+02 8.857308923894939653e+03 2.513788694971152609e+02 2.612658652357093843e+02 1.573808213950248046e+03 1.074479417251414634e+04 3.872161158627541681e+03 2.493165836566982307e+03 3.868283605404253649e+02 6.874150344685293703e+02 4.550370937928192347e+02 2.593139957249869099e+02 2.386961716193611096e+02 9.960941048400371756e+02 4.078626659843818061e+02 4.977694068210670594e+03 1.264368524668433622e+02 1.547236689023705196e+02 8.716143351147089788e+02 4.196826516848232700e+02 7.011343429141564911e+02 4.109338602333871222e+02 1.270082148121648089e+02 1.943662137280800550e+02 3.250613852615488781e+02 1.157516461217407766e+02 1.917269729052249659e+03 1.383306042084686567e+02 9.312365081857203108e+01 1.176296818758214386e+03 2.359488653826851078e+03 2.098412517261609480e+02 1.391886200928136759e+03 1.734922785399393206e+03 2.676443809700676866e+03 9.594835219863702491e+01 2.107287148506176209e+02 1.624763135607921640e+03 3.078006194441766183e+02 1.488973116298994057e+02 5.798101803591499674e+02 2.018938803458096800e+03 5.282220110166954328e+02 2.168047402085325359e+02 3.425738569212253879e+03 4.615743219378340655e+03 1.856807382245357803e+04 1.486798400252408646e+04 2.093709101179524623e+02 2.115227455349821867e+03 3.184723989095317052e+02 1.407278464763937222e+02 4.582998900427601257e+03 1.099362390070640231e+03 1.018266708884600291e+02 2.425248816282283769e+03 1.337897371299073029e+03 2.241507828635364490e+02 1.637836364145393190e+03 6.332347063965328005e+01 1.048069633470096960e+03 2.262617433711131980e+02 4.794474438524131870e+02 1.832014278862283618e+03 1.935834590089244500e+02 5.013607998363182560e+03 3.053559322208212166e+02 1.212375209618627423e+03 1.085524560265178707e+03 3.596781608888515080e+01 5.059064388740393525e+01 2.422730596508760300e+03 2.143084015355494557e+03 1.466733102966846900e+02 1.341495472688950201e+02 6.771886690399764120e+03 1.425260359224098693e+03 2.059697055029640183e+02 1.010876647134822974e+03 1.981781075816951443e+03 1.725578758537204521e+03 4.703737456025989445e+02 7.029409414730526805e+03 3.160523872900248989e+03 2.140219296718038822e+04 9.580132747786372420e+03 2.553439734816964119e+03 6.980171148690930067e+02 2.283406913126683833e+02 2.661466481137118990e+03 1.548180507109948621e+03 7.514207722199852469e+03 1.646607464893804945e+03 8.946750615096878391e+03 3.107442320900509571e+02 1.687133378674749565e+03 5.639768463214953442e+01 1.347553347143677911e+03 1.012689905631539631e+02 2.345764100431281634e+02 6.332139164367368949e+02 1.533006183160657656e+03 1.980839467991086622e+03 1.629917502226529109e+02 3.496876146318199403e+02 9.435379197845860517e+02 1.832563854598826083e+03 1.451621746901713550e+02 1.441695992078886661e+02 1.244529449492638014e+04 1.074773863891852125e+04 1.221470789951390907e+04 3.391324252411122870e+02 1.796278920754982664e+02 6.918341123998378634e+02 1.968007483792735684e+03 5.351799993810597698e+03 4.564143955477351483e+03 3.710118128157104138e+02 3.271633629349505554e+03 4.484488046240873018e+02 1.459480489078893015e+02 7.748204550877011343e+02 8.353992152893339380e+02 9.985684005452736756e+01 2.414801964816121654e+03 3.285980853647245681e+02 2.278039010401850646e+03 4.470505149644945675e+01 7.541072865707926667e+02 7.132649954586217063e+03 6.868573528514593818e+01 1.478722164604866748e+03 8.477790392499883865e+01 8.526636790716572705e+02 4.083526115294110923e+02 2.508400833863083221e+02 7.455158318792400678e+02 1.114469555573772595e+03 1.063038006139211575e+03 8.905092124162817981e+02 2.944244269118304601e+03 4.985261385387608243e+03 6.969653944420368816e+02 3.919397774091761221e+03 1.011257843027972712e+02 3.880869752388688539e+03 3.058483295955136782e+03 3.916653432857270190e+01 6.091663855261625940e+03 2.025485874640734983e+04 1.512119373790776990e+04 7.627582133504301964e+02 2.567923512563775716e+02 2.628416452141073933e+03 3.230825791533966822e+03 1.577822731324393772e+03 2.092099072298911324e+03 1.875859645926181884e+03 1.545187555583631138e+03 4.349908194953367456e+03 3.533336982257568707e+03 2.374371249923755443e+02 1.216769106519396928e+03 1.875432286699527367e+03 2.002781194126728906e+03 8.283999592645147914e+02 2.672049003465973874e+04 2.480804421223931968e+03 7.076650011391422595e+03</t>
  </si>
  <si>
    <t>7.986557602761234875e+01 1.501672135155903618e+02 5.968273115272572795e+02 5.677236740741738004e+02 4.628571515211187943e+03 3.519161589318302049e+03 1.920121676315499144e+02 1.189731583006071105e+03 1.314914909353821349e+04 6.788334059155579780e+03 5.044091995701362066e+03 8.681605972795122170e+02 1.549730784665909232e+04 1.459336406948141848e+04 8.280188971345505706e+02 7.762535114020540732e+02 1.691687277411736545e+02 5.318062058789689672e+02 1.010357862144799469e+03 1.217077162864321593e+02 9.867227795381128317e+02 1.055189815489279454e+03 2.294923913529764832e+03 6.799707234819366931e+03 2.535712033529127609e+02 7.644210748721766322e+03 8.027232625839252478e+02 3.604602363427812179e+03 2.263114163629771838e+02 3.122527891667216409e+03 9.074861874349639379e+01 3.525133855691821282e+03 1.151761279619442030e+04 9.620418074289430876e+01 1.029933158880489685e+02 1.202059073347602123e+02 2.350613490224636735e+02 2.763228412959383036e+02 7.453994474379906023e+03 8.340813874866202013e+02 1.379711684171341176e+03 1.153999773290718451e+02 3.087691816392077726e+03 1.258708024863005676e+03 2.526683090564095124e+01 1.651861417909327429e+03 1.601340944723472433e+02 5.334074347044127506e+01 3.426120425950296976e+03 1.545798960325460882e+02 9.155932091296916042e+03 1.595414533745212566e+03 6.032965447417427640e+02 9.045897027839507700e+02 1.429175405830380896e+03 9.165012098990968298e+03 1.623335780940115228e+03 3.262501273041491459e+02 4.780566514352501144e+03 2.478634948726872153e+03 6.092616116715972566e+03 1.244558569099592127e+01 3.508824846574672165e+02 2.521967425197695320e+03 4.762839663668504727e+03 4.499902702949080776e+03 1.922920272959656586e+03 1.552543021036120479e+02 8.961660162158790399e+02 1.603411831999424294e+03 2.173515756117931232e+02 3.529360824387300909e+03 6.462379820884876608e+03 4.135483669457133146e+03 7.734625054146918956e+03 1.235196111730273969e+03 7.325993669147290177e+01 3.303264784327933512e+01 7.086536718241990229e+02 3.314663744947403302e+03 1.634747189898253964e+03 5.467658318682451863e+02 7.749539505309853666e+03 3.974927702247319985e+02 3.075066111779138282e+03 3.756945966126139638e+02 1.278542117053871436e+02 3.577978000453748791e+03 2.826792927904990393e+03 1.673322248016583671e+03 6.562297064376778508e+03 5.230649744663376623e+03 3.276845669732857914e+03 1.375783110957201188e+03 3.524935390395128707e+03 5.782335872107793193e+02 9.699909892699845670e+01 5.200975591634193052e+01 5.049887781901510380e+02 7.587757052548654428e+03 6.062778314900235273e+03 7.021768651148025128e+03 1.025937088933474506e+01 2.573957326940620987e+03 3.723928149461124093e+01 1.376307584311385654e+04 2.253733952040590339e+03 4.922681270212339768e+03 2.363096659553025347e+02 2.913803926863060497e+03 1.900176539632207664e+02 2.976179099915073311e+04 5.175336134309570753e+02 3.419763070192700525e+02 1.527467048164265179e+04 2.585246981668844910e+02 2.425735450496737030e+03 9.319008808513557597e+03 8.205970227474221247e+03 7.769407663162087374e+03 9.606880213681642999e+03 2.792133135578913425e+03 9.465824685263467472e+03 5.464687824342770909e+03 3.595632850289659473e+03 3.233684089981079978e+03 3.704445250102599857e+03 5.856614432381784354e+03 2.914494960943273782e+03 8.315454093112544797e+03 1.333221550202948151e+02 5.215766925634959989e+03 2.200346899805826524e+03 9.318029894355457145e+03 1.360568306343469658e+02 1.359357923111561377e+03 1.064235706705582197e+04 7.125304623321741929e+03 9.726014860180315736e+03 3.903612230094005930e+00 1.459138841919464085e+03 2.938776409497876102e+03 3.694218480964128503e+03 1.096020425103138950e+04 2.641337163280487857e+03 2.427594421386000704e+03 1.163002715420094404e+02 5.761111238806230176e+03 7.222784742976984489e+03 4.228290502254481908e+03 3.816601730759641214e+03 7.732335149954952612e+03 6.347695821142350724e+03 7.740361382390855397e+03 6.489171105221546895e+03 7.388046553078814895e+02 3.419073948757039034e+03 3.772988865122299558e+03 6.792581430703204205e+03 6.097404084328781209e+03 5.002219248742827403e+03 9.396719653126963749e+03 3.815428265328944690e+03 9.712004223698866554e+03 1.430917316137447233e+04 7.799588703166786217e+03 5.461364534467321619e+02 5.990087180680241545e+03 1.094774608668081964e+04 8.377841346273167801e+03 6.675705578696256737e+01 2.400808276333344111e+03 6.367667320170994572e+02 4.027179283017987018e+03 2.792745913095000560e+03 2.271997100935571325e+03 1.320135614179080903e+03 6.708911726249730236e+03 1.493876848187025280e+04 6.910206908582366850e+03 5.914613808467548552e+03 4.867216093998705219e+03 1.431510429159121713e+03 5.934867805384390522e+03 1.408025167054523808e+04 5.198761539667508259e+03 6.874518146073365642e+03 1.096527960055151379e+04 2.973974754235368437e+03 8.669024018284537306e+03 5.850934763126585494e+03 1.117076264300715411e+04 6.155628613706830947e+03 2.720015083398576280e+03 6.789679823189240778e+03 4.866550913546148877e+03 1.595553155669571970e+04 7.177041243947885960e+03 3.181644373353849915e+03 3.633955938092147790e+03 1.428081117667723447e+04 1.511918511011947157e+04 1.444665320393146249e+04 2.219713984401123525e+04 1.330667726667883107e+04 9.356901775849089972e+03 6.475619282832410136e+03 2.527322702508653038e+03 1.315331875101578589e+04 1.332484094846782136e+04 2.779358624312189932e+03 8.122598307671172734e+03 1.278861670046491327e+03 5.777044750258157364e+03 9.298898113187338822e+03 9.146663803436714488e+02 1.696179948855642215e+04 1.534773445606699170e+04 1.268678998944017803e+04 1.228929064546767404e+04 7.821702045142211318e+03 1.340481280887482353e+04 5.792627787263864775e+03 5.730034341089876762e+03 1.280841635935795603e+04 1.386670210538858191e+04 8.533231022850372028e+03 7.007917174120522077e+02 1.667458009256757521e+02 1.170929003267138432e+04 1.264285179501607854e+04 1.032698218871291647e+04</t>
  </si>
  <si>
    <t>5.736781938677120252e+02 4.105510585582916974e+03 1.061240819317929663e+03 3.851860750258160806e+03 2.910847004220002532e+01 4.075609108521542112e+03 1.342847928162937933e+03 3.128293267979021834e+02 5.984024976529042306e+02 6.005188290661289102e+03 1.331846940582881622e+01 2.345147459620173777e+03 3.852271349596390792e+04 2.102477547864022927e+04 3.626569525374849036e+03 8.928032101081495284e+02 1.642576060046563498e+03 2.537485275195032841e+02 1.123801541802598149e+04 1.566142805895841320e+03 1.217470632129942715e+03 3.939575834232198758e+03 9.237576667451452522e+03 3.134817347555492688e+02 2.221899578828030826e+03 2.519433669583570008e+03 3.663748028055004852e+03 1.639715270441686243e+03 4.109903924151562023e+03 5.043669356690737004e+03 3.645213654890266753e+03 1.376896103084668766e+03 1.105190174038113582e+03 2.906591644205575903e+03 9.633781708947669813e+02 2.407798969038762152e+03 2.033746144333120355e+03 4.577215790282528360e+03 4.811782144884422792e+02 4.344441191425324178e+03 2.218431321185132674e+03 4.476104274542631174e+03 1.186206661669837558e+03 6.240712142322978252e+03 4.974746142543638598e+03 2.155032623353733470e+03 6.627962597695185650e+03 2.622059329393021471e+03 8.761965880051571730e+03 3.910291020862437563e+03 8.439150439098968945e+02 3.602823452780621096e+02 2.600455395857192684e+02 3.849412774446634558e+03 2.923333845054691665e+03 6.551241296007664232e+02 6.054012801514752027e+03 3.222283833999700164e+03 1.087258037342805983e+04 8.528311785184767359e+03 9.594224378942155454e+03 1.408386845908839405e+03 1.453303062146210095e+03 4.993892319718307590e+03 6.933397028290965864e+03 5.788303132541004743e+03 3.312360204438816709e+03 3.223185609619284264e+02 6.727920268953150753e+02 7.037323436702538402e+02 1.912358355162480166e+03 2.725552216260548903e+03 5.835934681617971364e+03 1.004683600303822823e+04 1.137319604308105045e+04 8.076492111495237623e+03 5.599723236939727030e+03 1.840740377204175957e+03 4.672745684341658489e+03 4.507844015145919911e+03 1.310637643549868699e+03 7.624018687937728828e+03 6.233932800170478004e+03 5.748591683642122007e+03 7.150001812217011320e+03 6.586549143181032377e+03 5.042083247509588546e+03 1.193241582100691267e+04 7.371584782941059530e+03 9.662281135314073254e+03 7.909518580468562504e+03 6.946449615845800508e+03 8.689633134425919707e+03 4.563832194308252838e+03 1.350011675722632208e+04 4.619375812911255707e+03 1.516853132704197378e+03 7.388499091472151122e+03 4.799611922355490606e+03 9.348692503133104765e+03 8.687492955812047512e+03 6.913276852513627091e+03 1.672496701062935244e+03 1.683664959164612810e+04 4.966506466754299254e+03 7.655137221626199562e+02 1.725416598719101103e+03 4.568364144028307237e+03 1.716899252132324909e+04 2.528417458221491870e+03 1.831253256136252276e+03 1.064729151875843854e+04 6.925807572001845983e+03 4.113337654696156278e+02 5.216977916495874297e+02 8.342062410622989773e+03 1.016823829123577343e+04 1.390664634313988972e+04 1.295023248357994635e+04 1.124088500848477634e+04 1.304207794970399664e+04 9.601991794960049447e+03 1.379090472513931854e+04 9.599940232721815846e+03 1.180834162857068804e+04 6.520426077702844850e+03 1.169067091038562830e+04 1.212256087118161850e+04 1.011890447605535519e+04 1.404057052222513812e+04 8.421658528119825860e+03 1.048661726070627446e+04 7.531437325383836651e+03 1.290752516005601683e+04 4.336419878385117045e+03 2.973672144564748578e+03 1.333365236126574018e+04 4.178701098775347418e+03 1.112520797332429356e+04 1.010221681896238806e+04 6.654855592881146549e+03 2.126734891136758506e+03 5.904122970981519757e+03 1.246110402647256888e+04 4.845092608284002381e+03 7.868059743097631326e+03 2.943022241601633141e+03 9.138840844575115625e+03 8.722700618859829774e+03 1.032720488420197398e+04 9.136804280612370349e+03 9.469298971407537465e+03 1.299388087631414601e+04 1.002454770648529120e+04 7.060414041454792823e+03 6.858084827261290229e+03 6.471025330599139124e+03 9.622770609175597201e+03 8.690134158274924630e+03 6.606899676632984665e+03 1.012283370649478456e+04 1.570133721446417621e+04 8.318800896431781439e+03 1.453893272618501214e+04 1.403338002715749462e+04 1.418229120545912883e+04 5.309409707264688222e+03 9.813699645208500442e+03 1.104349920786284383e+04 8.486418757376772191e+03 8.708066886039639940e+03 2.660358548056196469e+03 3.752135321139668918e+02 5.738322020580739263e+03 7.679509907315158671e+03 4.140929714087397770e+03 5.021480260089256262e+03 1.283478878754849939e+04 1.119859780387288083e+04 8.490080076221123818e+03 7.848282954064066871e+03 9.419516725116520320e+03 8.289458304273832255e+03 9.839821672274922093e+03 1.131500994227369665e+04 9.129524234206370238e+03 1.390953298726329012e+04 8.718685570156600079e+03 6.632216161269461736e+03 5.812301454919520438e+03 5.854778287855245253e+03 1.499653451097459038e+04 1.275059927600229094e+04 6.715278985058679609e+03 1.438274744198121334e+04 4.857678028867503599e+03 1.363473019202161413e+04 3.748371981570189291e+03 5.947310810037633928e+03 1.033412886283521584e+04 1.848346489272416875e+04 1.575923844964862474e+04 1.871849249062457966e+04 1.835141011049998997e+04 1.043422499524943123e+04 6.434068255013989983e+03 1.335077727036648139e+04 1.335625764101098684e+04 1.787305975260472769e+04 1.870719257176319297e+04 1.405135285849158390e+04 1.075696688726647881e+04 4.016567586613274216e+03 1.634552559221638148e+03 1.474666661412951180e+04 1.194861419665305584e+04 1.685620669887158874e+04 1.909882343344999026e+04 1.556217491366535251e+04 1.656643311163900216e+04 1.424829209798008560e+04 3.598444887543472305e+03 1.083132146793745233e+04 1.137613236011688423e+04 1.735859150705234424e+04 1.683752940291733103e+04 1.110721799575634759e+04 1.072044166721287911e+04 2.942280978003346718e+03 1.606272285481230256e+03 1.651268339852345161e+04 2.327852518890773354e+04</t>
  </si>
  <si>
    <t>3.227078850355436543e+02 2.660036410888620139e+03 1.450004265402133797e+03 6.211110218577210418e+01 1.504246342546468668e+03 5.378508138696777678e+03 3.683592552778152367e+02 1.610210130487433162e+03 1.019106106577474549e+02 4.242589068093438414e+02 1.092354154976085056e+03 2.762717078148504584e+02 1.354272704130955162e+03 1.271959330645379396e+03 6.178252232616184301e+03 4.989976501471008305e+03 1.689616043941590306e+03 2.397634599466607597e+03 7.788353932304335103e+03 5.592240453139285819e+03 2.080245146674767057e+03 1.226992606138902374e+03 3.520130323335977209e+03 1.070791713580043734e+03 4.725272204373188288e+03 1.776006390672442592e+02 1.152363321646898612e+03 4.330705564756119202e+03 5.960253349214055561e+03 1.194217813710791415e+04 2.948024337116143215e+03 3.702078350586451506e+03 4.693893319624835385e+03 4.146232776494900463e+03 1.803817801105442641e+03 3.765054588092994550e+02 6.878364771128703069e+03 3.127168279036617150e+03 5.056334856433089044e+03 1.244659513549925396e+04 5.309606845228154270e+03 5.340133459873492939e+03 6.940392578704885636e+03 5.491752564762430666e+03 6.048463063396767211e+03 7.331099770847548825e+03 8.433118918908965497e+03 6.537523028198193970e+03 9.075180126315359303e+03 6.429250517238844623e+03 3.654515685661849602e+03 2.195792930893118410e+03 2.637224343800364750e+03 6.534231053416523537e+03 4.244700849200035009e+03 1.312993723172171258e+03 6.697795301212204322e+03 7.837090345209254565e+02 8.624116764569353109e+03 1.196316334556021502e+04 1.114775705493208079e+04 8.217822384931312627e+03 2.402020770909216026e+03 7.376397581399594856e+03 1.079776215303848767e+04 1.271683178631617466e+03 6.545268444996070684e+03 8.919159663192291418e+02 8.979634976606048440e+03 4.897875880392452018e+03 2.567556608816870721e+03 1.227635888940981022e+04 6.593405393823948543e+03 9.876353247551747700e+03 1.575531686970220289e+04 5.705606432143840721e+03 2.016288888478350600e+03 2.434715500878257899e+03 1.085830631579008150e+04 3.319646911921041465e+03 1.439339118464787680e+04 1.110793369014325435e+03 8.742801354935556446e+03 4.491049731074840565e+03 1.214634259163944625e+04 1.000085475595753269e+04 3.721075571910238978e+03 8.131649298101401655e+03 6.041084437179513770e+03 8.958310379581915186e+03 1.075531253218598249e+04 9.799293882241761821e+03 1.035120097780437936e+04 8.082225351055310966e+03 1.599873938915445433e+04 3.723876133166780619e+03 1.611808972950396083e+03 4.422428060344430378e+03 6.859841158275214184e+03 8.427595982209162685e+03 3.591664366282635001e+03 7.245393230622617921e+03 1.138768442680620439e+02 5.242650354821581686e+02 7.019928662280846765e+03 1.382137119477463557e+03 1.928103647737059418e+03 3.231888544619797017e+02 1.164882089701085988e+03 4.491976562784236194e+03 5.949304004422144317e+03 5.338119856663611245e+02 9.420168746732514364e+02 1.608865954330327986e+04 8.694581815771047104e+02 9.226600911428646214e+03 8.478745352233112499e+03 1.460942051303064545e+04 1.027579485662295156e+04 1.833668469895566159e+04 1.294774620876477456e+04 6.202328055608172690e+03 1.344726591730434666e+04 7.121503902079093677e+03 1.093150219893654321e+04 6.293390159523050897e+03 4.107314769076707307e+03 1.314603201864725452e+04 1.282804510251610373e+04 1.842662054799172620e+04 1.625018228729065959e+04 8.317483177373593207e+03 7.900050158005082267e+03 1.843215057818669447e+04 4.055970908527655865e+03 1.436344549203774841e+04 4.733503318271217722e+03 1.126679832326991709e+04 9.546115769441465090e+03 7.354018599258715767e+03 2.121194105751822462e+03 6.505891693056808435e+03 1.056057816197591455e+04 1.657130019299865307e+04 5.152501335062426733e+03 1.109489971504525420e+04 4.287270890445557598e+03 8.118539631577809814e+03 1.312168628004936909e+04 5.657585328923738416e+03 3.687521952880418667e+03 1.670967590936670240e+04 1.242584036844338516e+04 1.662418460077725103e+04 1.146942314635156799e+04 8.160140274910409971e+03 7.039017978695972488e+03 1.654022055820699461e+04 3.515234411761802562e+02 1.402796640263118752e+04 1.674308747639427747e+04 1.612340024151902799e+04 2.456680770649641090e+03 2.172835127705218838e+03 2.018913649841237202e+04 2.110327329158046996e+04 1.697881354221411311e+04 6.876971204038331052e+03 1.761348200050166633e+04 1.153136543371583684e+03 8.982101020485806657e+03 4.545067175767029767e+03 1.255259025480241689e+03 1.082592462828560929e+04 1.234734347915873332e+04 1.674795241531973443e+04 4.287761852821867251e+03 1.437559537312287466e+04 1.747649805209230180e+04 1.182201225479437198e+04 2.639822756431923699e+04 9.528451062181375164e+03 1.280940845411590817e+04 2.985488005477719526e+03 2.581317345610896882e+04 1.554372942521287951e+04 1.207482253510600640e+04 1.466702460340937796e+04 1.573088487616362727e+04 1.218826747148634968e+04 1.440925153825217240e+04 2.324453452004585779e+04 1.915630767576319340e+04 1.095514976737584584e+04 7.767188073065102799e+03 4.978026859578653784e+03 1.398489317076241787e+04 1.219287998585880996e+04 4.229559280605139975e+03 1.003276586195182790e+04 9.990944134162349656e+03 1.797631034563837602e+04 2.128370171400652544e+04 2.437579731240303590e+04 2.248932833963413213e+04 2.922725259658553841e+04 8.498357158506096312e+03 1.242429793316457653e+04 9.644734919559097079e+02 1.632556873089952569e+04 1.791871671395604426e+04 7.573291363253822965e+03 1.873760020594641537e+04 3.520738612589576405e+03 2.156906225431036000e+04 1.616773324094771124e+04 1.927804435052198460e+04 1.354305357375832864e+04 1.857825137366799754e+04 2.546241823041814496e+04 2.084028439504485505e+04 2.424848122138741746e+04 8.070453107405022820e+03 1.139312936558803995e+04 6.316686276949429157e+03 1.778532332637100262e+04 7.921425886002916741e+03 7.504509246902377527e+03 1.842197509855205453e+03 8.063192379451751549e+03 1.679785479950490844e+04 2.514564409257228544e+04</t>
  </si>
  <si>
    <t>4.910610889198626978e+02 1.454615734975494377e+02 8.383209234215409822e+01 8.501767550690627218e+01 1.826375213597987397e+02 8.127286213833440343e+02 1.087929080413108204e+04 3.592459106907887190e+02 5.893524279328566990e+03 1.482380630830174050e+04 5.683873774845221305e+03 5.748564629429196430e+03 1.501630490161030866e+04 1.470553600048794806e+03 1.226461140618382757e+02 1.546231350197553667e+01 9.504449609130293908e+00 1.670687362133628255e+02 1.486493939629483975e+03 1.272499128219677829e+02 5.476650179456765954e+01 4.597552969535777265e+02 1.307505302511734953e+03 6.023133825343669741e+03 1.480108165527940173e+03 1.101140211720075240e+04 8.055604247417647912e+02 2.663519975269356564e+03 2.927581471630973056e+02 4.579247167344595255e+03 1.292204527282576464e+03 7.342547426491336182e+02 2.273972270555756950e+03 1.026158425074620936e+03 6.030144224839648359e+02 1.177579697916722353e+03 5.875730133157318960e+03 4.777008051964065089e+03 5.921595331873660371e+02 2.174745534909955495e+03 5.040220187778978129e+02 5.215288855085293562e+02 2.249853853112294928e+03 1.781522693161803318e+03 1.046157680970159845e+03 2.926930315461367172e+03 1.028603629619099365e+03 1.781478187208733516e+03 3.355834677533616286e+03 5.137251430728252672e+03 1.622924627264364517e+03 3.902480274274491023e+01 2.089827530619415484e+03 1.180811936370893363e+03 9.856581095587620212e+01 1.450601066024240708e+03 6.740453917169242231e+03 8.224359151895238540e+01 9.216125934225914534e+03 5.088917488540705563e+03 1.029400830942011817e+04 6.742085756785948433e+03 2.181001074314370271e+03 9.489451957654868238e+03 1.048742445992361536e+04 7.513160007253721233e+03 8.441979782603619242e+03 6.573105044631678311e+02 3.933027961811987552e+03 1.874451893590236978e+03 9.916564713983967522e+03 1.178139864333457263e+04 6.883837713000190888e+03 9.664848954417817367e+03 6.622687336355823390e+03 7.082874017948849996e+02 3.732174620637703129e+02 3.976124521281312241e+02 2.323181667330414712e+03 7.163210862966617242e+03 7.862632730033619737e+03 3.189477110828295736e+03 1.142054270307456500e+04 4.145843181483731314e+03 1.287176534036857629e+04 9.017218940418535567e+03 3.896945347025984120e+03 9.913553023194655907e+03 6.654724536761676973e+03 6.012353776828431364e+03 1.561687840490196686e+04 5.950540475663281541e+03 1.083401659238257162e+04 2.620037497976576105e+03 1.127612974549573482e+04 2.202565485465719064e+02 3.572829619275188179e+03 5.097460595554056454e+03 4.240771247298272101e+03 9.261559158545796890e+03 2.576222717507656853e+03 6.043752526608829612e+03 3.607059504093145733e+03 1.057074272775602367e+03 1.165076304081070339e+04 2.558470735684104966e+03 2.662454859707203809e+02 3.163732159070181751e+03 2.781958856589250217e+02 9.593043408332831632e+02 1.663454722740721081e+03 2.442170141994830317e+02 4.709426885697665170e+02 5.418969787493767399e+03 4.699426570681344856e+03 2.476581629231828629e+03 8.784366684659999009e+03 1.349834198515990829e+04 1.365932392927549336e+04 1.710796700290329318e+04 1.536868830385080582e+04 8.513722037896543043e+03 1.330010712154304201e+04 9.800868491475384872e+03 1.095292571223530285e+04 7.181956945252242804e+03 1.061459941662889105e+04 1.404388736460417567e+04 1.068960405203344999e+04 1.155212646072674397e+04 5.082113360402239778e+03 9.047015066717554873e+03 9.796287125985862076e+03 1.469745908757703364e+04 4.453882175521975114e+03 3.215008771572340720e+03 1.386015179873894522e+04 1.718956204647007689e+04 6.006098838210716167e+03 1.512085899708993566e+04 5.852920944942061396e+03 4.083751885304330699e+03 8.367122012119685678e+03 1.422203495641491645e+04 1.131620561950375668e+04 8.763229154389244286e+03 9.915517163211243314e+03 8.920537198490343144e+03 1.392815836782257247e+04 1.643894604897574754e+04 1.057160250185617224e+04 1.337938029303326039e+04 8.406627028604931184e+03 1.393567182874763421e+04 1.440628868746444459e+04 8.122707393606365258e+03 1.483901265333016272e+04 2.050587514139087216e+04 1.250146677161413027e+04 1.329505512631376769e+04 1.591962608386730608e+04 1.416698276525274014e+04 1.298396583851763535e+04 1.805595669175674266e+04 2.010179852746061079e+04 1.576096557242836752e+04 8.089308766059942172e+03 1.807093469479481428e+04 2.470385212759104616e+04 1.437333329483809939e+04 1.513073390862144151e+04 1.376158775407126996e+04 7.902614093245540062e+03 1.194648090227951252e+04 1.918632212173805237e+04 8.617594895634838394e+03 1.521560928814791623e+04 1.473650925522465877e+04 1.538202060585888830e+04 1.571493043987740202e+04 2.227014561412966214e+04 1.244441702250871822e+04 6.486071111635002126e+03 1.287267477519988824e+04 2.061541403933585025e+04 1.351371072948984693e+04 1.587641056109278361e+04 1.327140511218787651e+04 1.611663216745810314e+04 1.801722508686167566e+04 7.233461000489212893e+03 8.105084747521708778e+03 1.621094496702599463e+04 1.240968853942343048e+04 2.047427715848462685e+04 1.254120667961037725e+04 1.505235602439270951e+04 8.001722882728621698e+03 8.583261681514735756e+03 1.363893312448337747e+04 2.089856594910241984e+04 1.723128434622229543e+04 1.926927960822984824e+04 2.347047031075675113e+04 2.122067087362927850e+04 1.961474758872324310e+04 6.070217791507323454e+03 1.464199485852900398e+04 2.052096336413628887e+04 2.133879195339129728e+04 1.950346613412517763e+04 1.625094968501353287e+04 7.518484653013540992e+03 2.909367711014202541e+03 1.706093395597193376e+04 1.997566242619485274e+04 2.365778790877949359e+04 1.930486155916893040e+04 2.488128938865796954e+04 2.354132244619676931e+04 2.113908852743607349e+04 1.815381138275064950e+04 1.123055896565012517e+04 2.118382442451734460e+04 1.342146248683211707e+04 2.473349338592724962e+04 1.361033283948190910e+04 1.596995026961730400e+04 3.035086667718876470e+03 1.107209846392651798e+03 2.578234770893288442e+04 2.687156394196292604e+04</t>
  </si>
  <si>
    <t>8.736016298866422858e+01 4.288270929604285016e+02 6.585029269694381071e+01 1.711325432670033706e+02 1.223868598186962657e+02 8.233001803037176103e+01 1.273623068312835358e+03 8.497934299757314420e+02 1.635588820441575990e+02 8.929981976337606397e+01 6.858081125077768547e+01 3.782747949966736201e+01 1.839344436951068360e+02 8.671345047254014560e+01 1.480922293075596770e+02 1.047081258604140857e+02 8.929410719666484511e+02 6.114505733161380476e+02 6.204249762081558401e+02 3.274546171774408521e+01 1.253243898702340402e+03 1.065592506980532562e+03 4.194015015148633552e+02 9.796257343271928448e+02 5.595272690065531833e+02 4.751424266826869030e+02 4.072348526563028486e+02 3.667200444273967008e+01 4.749640645042735798e+01 9.345424745944831102e+02 7.222811312776057946e+01 1.007112094438195626e+01 8.418880394715332613e+02 6.090289005383962149e+02 7.456972152150405009e+02 4.080500888421516947e+02 7.519090713554246577e+02 4.825530447816373112e+02 1.329103666088201976e+02 2.305976627896269804e+01 1.579612759798079651e+02 9.095295593655930588e+02 9.551435420895270454e+02 6.442826904767925100e+01 7.114372502997571246e+02 6.441585990832102198e+02 7.120847744601547902e+01 8.225736148531066192e+02 9.728425612015005299e+02 2.186196848147405660e+02 5.340230968676181647e+02 8.541805836980691993e+02 7.950585398224682194e+02 7.544659566056415656e+01 1.229197029076788795e+03 6.760354674174565162e+02 1.298868364151086325e+03 7.671492384552119574e+02 1.364891340041971901e+01 5.399955461744189051e+02 1.757231664310525332e+02 5.393976243556335248e+02 8.354533591861498962e+02 3.819907899830976135e+02 6.290382477214617438e+02 3.797007953976160479e+02 5.104922108656455748e+02 6.629124310715286583e+02 2.848860913026426829e+02 5.768712343236121569e+02 1.034143706494105800e+03 4.084581985303235001e+02 1.136567448739953761e+03 3.571568832902517698e+01 3.023650126517646797e+01 6.085890643024608693e+01 9.148863157941140400e+01 5.439567664231447708e+01 9.247353648609434984e+00 7.162397746097263962e+02 4.308571196577766216e+00 5.287659109045279138e+02 1.297308597051918753e+02 1.016794517038042272e+03 5.636694447227405362e+02 2.953131238974507511e+01 6.214054836011943053e+02 8.128164922980672600e+02 8.886567280739382113e+02 9.405970330082417377e+02 6.508440703355835240e+02 9.333332200403793877e+02 4.547249344375034639e+02 4.764733789087742366e+01 2.209272836050343187e+02 1.292905993395894768e+02 1.160236029358840824e+03 7.659693418749503735e+02 7.798012066208325166e+01 2.832537508059528975e+01 4.478403047345582166e+01 7.956497961722170942e+01 1.155734295961621683e+03 1.737735655079237915e+02 1.185445820123884459e+03 2.452624143349486985e+03 5.883343441517242809e+02 7.945511658305860010e+02 4.774641265200617681e+02 9.687926945930121292e+01 8.269131484002814148e+01 5.116121373691283338e+02 1.676931552320290564e+02 2.465652936309603049e+01 3.838682358709525602e+02 1.423588821528056769e+01 2.376178742137710032e+01 7.948032602787088763e+02 7.720792467351225241e+01 4.061512289568030383e+02 6.128723904583470130e+02 1.812732397696563069e+01 6.893171966856660049e+01 2.706917995059348527e+02 3.574386686795974555e+01 1.751033789503971150e+01 1.964627772234874783e+02 5.632793661563184742e+02 4.933561301457982218e+00 3.364035533085155976e+02 3.368211543562639321e+01 2.160662211726684845e+01 1.399941484495905542e+01 4.589668243030135208e+00 1.604909802244269258e+03 7.004861924374280591e+01 8.301796225950108692e+02 5.785815698985800282e+02 5.106690059097615517e+02 3.095846513532673612e+02 5.600765386876612411e+02 1.142260129467009619e+03 2.724777783244088880e+01 4.909491274770310838e+02 8.054610621830342154e+00 1.032535242963389521e+02 7.780567239131794395e+02 1.379458830671323888e+01 6.044985483136490423e+00 1.009526981545922808e+03 3.273396267187470130e+02 3.213128005642108178e+02 6.055037800322244124e+01 7.370760616961880487e+02 5.475941566555652571e+02 1.042091993002222523e+02 4.816510628285871576e+01 5.049995753848435243e+00 7.142232584494092862e+02 1.266407097037753829e+03 4.673633854442908842e+02 4.799255859490926213e+01 7.924901185481372750e+02 8.720420519177057486e+02 3.320699891905018717e+02 7.567478349339911858e+01 5.360054733367300059e+02 1.662237204228738392e+02 1.607904999081586936e+02 3.563264940394340101e+02 5.976542579608224770e+01 2.949475130549444657e+02 3.859133413269125299e+02 2.260104415016425250e+01 8.815209401318263360e+00 1.569971075538601113e+01 8.691204646123647990e+02 5.196540575792671461e+02 6.356134929558262456e+02 4.704289597958220384e+02 6.788938576119845081e+00 2.722739744215570923e+01 7.547376896531743817e+00 4.710530204932262563e+02 2.666397427742383570e+02 3.025014696331246000e+02 2.674424915265115601e+02 5.436747549508352506e+01 4.495362684875888135e+02 5.668392306586192717e+02 2.406166371523276837e+02 3.556259497062388846e+02 5.779892261478534010e+02 1.007652351485291291e+02 2.655935172610260864e+01 9.747467082994942800e+00 8.329399269144053619e+01 3.292582192355546766e+01 1.403786593301302332e+02 8.537404240456831772e+00 6.932379243619361660e+02 7.748184675491400242e+01 5.368283233132491006e+00 3.709156949438098394e+01 1.603405470225474971e+02 7.134032938807155944e+00 3.514281398084198571e+01 9.799248303905617519e+00 2.350162676659287087e+01 6.859006057508977960e+00 3.560576435244332174e+02 6.791418510680597365e+02 8.959685248823272730e+01 1.212171121725960887e+02 3.280752156818324750e+01 1.485096392696553202e+01 6.265304053907364050e+02 3.457428675291968716e+02 1.489447547748890202e+02 2.777404685814553176e+01 6.225115940461369064e+02 3.425596835363410975e+01 3.866205000072036455e+02 3.151344449673507242e+01 2.036264476044945582e+02 5.232754595078996829e+01 1.517433231685488515e+01 6.508651058588646947e+02 1.065576066839657017e+02 1.100979190803375900e+02 2.410404346198205516e+01 6.938551496160280330e+00</t>
  </si>
  <si>
    <t>7.293444858530974670e+03 1.519151488910444641e+04 1.012954302101001986e+03 5.876083361590198137e+02 8.115991559692588453e+02 1.979652470873764514e+03 6.035979750138581949e+03 6.111289124586015475e+01 2.193001937251628988e+03 5.265136419264996221e+03 9.694031544787962957e+02 5.781199467126564286e+02 2.485033649938572580e+03 2.617978371183556874e+02 2.821265479308007798e+03 3.790320148199175947e+03 5.953861478913167957e+03 5.562620860835136227e+03 7.075769813211014480e+03 4.523800942896674314e+03 7.325029510283881109e+02 1.509357886323691446e+03 8.526518196156937847e+03 1.159672756179956195e+03 6.622493179348263766e+03 4.656522709524148013e+03 2.117528703522383694e+03 1.927028891595892446e+03 9.990459472559556389e+02 1.163093083464174197e+04 6.490695805606289468e+03 8.312588333258567218e+03 4.131893511605005187e+03 8.041268436275428940e+03 4.853983507793718672e+03 1.348741975829099283e+04 1.430068527950405769e+04 7.190980525942952227e+03 1.615202929717046800e+03 7.365794876549231049e+03 1.350122310326395791e+03 4.480927356780803166e+03 9.887101828368706265e+03 6.525948029333108025e+03 1.070827254269281002e+04 9.531674629145209110e+03 9.591998760290856808e+03 2.667751095607629395e+03 1.269943776125753902e+04 1.132894049762962823e+04 4.605211809162328791e+02 2.013181757185486276e+03 5.062303751166788288e+02 1.660738714231597214e+03 5.971329729476952707e+03 2.807902215081442591e+03 7.051362097223915043e+03 3.205009034770501330e+03 8.619516552198903810e+03 1.297814682796588750e+04 1.584588929902578275e+04 5.743847917821314695e+03 1.101241472573333522e+04 1.484509443908824142e+04 1.110010900413485251e+04 1.125684675476441953e+04 7.967961349035504099e+03 3.082330843022283716e+03 1.339242826336514008e+04 7.680063401922961930e+03 4.987285492571577379e+03 1.515621911683767757e+04 1.200995103235822535e+04 1.646692930492528467e+04 1.725923882239751401e+04 1.039192046813254456e+04 8.570937070560199800e+02 2.236947249777017248e+02 2.489062641945501582e+03 1.014720765058217876e+04 1.248824585630629736e+04 6.221116854483433599e+03 1.537364810392642903e+04 1.032568512130715499e+04 1.006463875209958496e+04 1.206382377652442847e+04 4.353111164082134565e+03 1.380637595408605739e+04 7.152692644762445525e+03 1.104309143734210193e+04 1.124181012180067228e+04 7.583871403063459184e+03 7.175556663591784854e+03 6.471029054945298412e+03 1.068498097133651027e+04 1.923702988578892928e+03 2.217340623838657393e+03 8.991847041976854598e+03 8.815007896536406406e+03 1.428465250213525724e+04 7.129527755137149143e+03 6.951428033786932247e+03 1.479073143489294807e+03 7.332873247437203190e+01 3.917417103364212835e+03 4.571428884247743696e+01 2.015229053420019341e+02 3.669292725716200607e+02 2.131013103224105407e+02 2.758214445232195885e+03 1.860501017833624019e+03 2.270135415581083862e+02 5.678732935280280799e+03 1.065789767266948365e+04 5.348391365911521689e+02 9.350682194669092496e+03 1.054105262321343980e+04 9.805667465739821637e+03 1.394785089479432281e+04 1.485684256256222943e+04 1.077432074745251339e+04 4.371976296178188932e+03 1.798489225807832190e+04 1.065158206177194370e+04 1.055809993007317098e+04 1.461480030843425811e+04 1.307822583665303864e+04 1.124775665474573361e+04 3.721404545594999036e+03 9.765345984685616713e+03 9.401964195600141466e+03 1.066192153923800106e+04 1.203749076384471846e+04 1.605809350017138968e+04 3.208351243225227336e+03 3.715953031795100287e+03 1.093987628574195878e+04 1.703468508582328286e+04 1.026523757167635631e+04 1.641165029616887477e+04 1.321019629977328623e+04 7.722218551722568918e+03 1.193644914555075957e+04 1.642321534879692990e+04 3.868339579987331035e+03 7.922653961820583390e+03 6.515623389026702171e+03 1.163668279074881866e+04 1.108783464598031787e+04 7.687809346477853978e+03 1.284588892553720507e+04 1.495990109732956807e+04 1.418672756940687759e+04 7.239911824484805948e+03 1.481080342626554739e+04 2.038001959161160994e+04 1.073533751854215370e+04 1.654619216393305396e+04 1.468991175693706646e+04 1.535189371073393340e+04 1.763752828818891794e+04 2.096591835567211456e+04 9.316358322262509319e+03 1.301767690197577394e+04 1.485929826511577085e+04 1.699200996483223935e+04 1.608392157158950977e+04 1.435617941915785195e+04 1.138463231101228303e+04 2.018690969806973590e+04 1.386718116256977919e+04 7.052025359862534970e+03 1.909609102702244400e+03 6.772076679966035954e+03 8.885743407864918481e+03 4.982110565034475258e+03 1.386795197816187283e+04 1.838139668796943806e+04 1.877814935661663185e+04 2.299700917974133699e+04 2.058313968637918151e+04 1.418385681178933919e+04 6.994625711950997356e+03 1.435110265389808956e+04 1.938620632778521758e+04 1.094843904824137462e+04 1.163224971226844718e+04 1.147397365048247593e+04 9.458639168620038618e+03 8.004933002922668493e+03 9.973391774620351498e+03 2.222706582267954218e+04 2.579794913758399343e+04 1.693066541589920962e+04 2.071011793833997581e+04 1.616165658151247044e+04 1.452243905632903989e+04 6.408427589023858673e+03 5.181055553214158863e+03 1.935445067470573122e+04 1.971478096345765152e+04 2.201387887710442374e+04 2.517922410418317304e+04 2.609655368257522059e+04 2.353145126536597309e+04 2.355777457654860336e+04 1.182424392656917735e+04 1.553611737135209114e+04 1.779838991238260132e+04 2.452230879135060604e+04 2.003108533927446115e+04 1.479802222987905952e+04 4.872775808289487941e+03 1.192057459252514036e+03 2.517620327627783627e+04 2.672307602748836143e+04 2.130231352506387702e+04 2.001948927235090741e+04 2.665759969639373594e+04 2.566452461484410014e+04 2.158771924936678261e+04 1.768381795819303807e+04 8.197869316947519110e+03 1.303306912566953361e+04 1.865281665849850106e+04 2.510018836638147695e+04 2.139736102860034953e+04 1.662930344793055338e+04 3.733114348604258339e+03 2.765429190818645111e+03 2.670902666212503027e+04 2.668730697464944751e+04</t>
  </si>
  <si>
    <t>1.407543734689973235e+03 2.101866094623211723e+01 1.260269805700246025e+03 1.272132799159735157e+02 2.766895933528149180e+04 3.773019634821695035e+03 1.827309994094786589e+03 5.354817693267006007e+02 1.387160838763475340e+03 1.802111192301800600e+02 6.077865172549060162e+02 1.012539555213738095e+04 1.173376853324502491e+02 1.032485221783851784e+03 1.351360553010376861e+03 6.680323581117598906e+02 5.598510341596615945e+02 7.084286561205765793e+03 2.848243271904430458e+03 9.909309772192459320e+01 6.452521221664669611e+02 1.660393963711725064e+03 6.513356822972514237e+03 1.796803146270392062e+03 1.473489308126416472e+04 1.614125933454656661e+02 2.565954123579894258e+03 1.380892767411380419e+03 6.439757277464339040e+02 1.085010567049897145e+04 1.113997629501625624e+03 1.584854187267179668e+03 1.545231139631034011e+03 1.415718162892319015e+03 8.170099730421694630e+02 2.804110466802887458e+03 4.981111176992877517e+03 7.206957642104940533e+03 2.306690678947127708e+03 3.803183391658212258e+03 8.861114148801868851e+02 3.424205257967088528e+03 7.867380389686656599e+03 3.738338760671803357e+03 1.947851097369313266e+03 2.216756160264265873e+03 3.721185851032741539e+03 5.910774397077738058e+02 4.665999269047182679e+03 4.675025158691755678e+03 3.259330577663040913e+03 4.624920348134861001e+02 4.692039687311797934e+03 2.282550471330850542e+03 2.228841462386176318e+03 1.386779322396907048e+02 3.806709735476011701e+04 3.557904271505798533e+04 3.326403699785449135e+03 3.332064246405349877e+03 1.715480510826528871e+03 7.273197257451786754e+03 2.115536749307097580e+03 4.133330590403003589e+04 1.189155653072202767e+04 3.074297807525047756e+04 5.373024269586018818e+03 3.557001058070963154e+03 4.192753806988647739e+03 2.161756080331871544e+03 2.009623336266706929e+03 7.559858090603063829e+03 4.418512433966344361e+03 6.843457439891891227e+03 3.319914577955687128e+04 4.927328683178025130e+03 1.672017270172087819e+03 3.236582625293719957e+03 2.110372444147220904e+03 3.566646711603748372e+03 3.167603574401598507e+03 2.278933913457714425e+03 7.005809095765604980e+03 4.276839745487323853e+03 1.151771316257376202e+04 4.762879498554252677e+03 1.660148645740064467e+03 9.353227731160894109e+03 6.312431951085472974e+03 7.603074873933217532e+03 6.172807264491756541e+03 5.091314294422047169e+03 6.935387311912661062e+03 2.562613762821223190e+03 5.632252851948738680e+03 4.021091488826017212e+03 1.512787166497145790e+03 5.218720088386710813e+03 5.930281728290329738e+03 9.468069917840237395e+03 1.956148066756540720e+04 7.802452980059479160e+03 1.212614866615270444e+02 6.233539100266124251e+02 2.759686558471316312e+04 1.292066230899984021e+03 1.216777116236150960e+03 3.375667355650317631e+02 1.537363620401708658e+03 4.864973497010623760e+03 2.031326845455422699e+03 2.713944431496753396e+02 1.300522326921662170e+03 9.226909208957875308e+03 6.974332398972162537e+02 1.751549750980754879e+03 9.949528363883673592e+03 1.114442799521295638e+04 1.981275631377884929e+04 9.652542369789451186e+03 1.755889915421186743e+04 6.189091041920541102e+03 8.184657912592562752e+03 3.351324784023845950e+03 7.194526434848856297e+03 4.579771433493529003e+03 1.491885670390675386e+03 6.053009016592986882e+03 2.989608643249402576e+03 3.424438242945336697e+03 5.076475656862821779e+03 2.339335558138433953e+03 4.441126684335289610e+03 2.152721766481630402e+04 1.708236905462071081e+04 3.991497553222796796e+03 9.544579991421156592e+03 9.489000892181320523e+03 8.285547493910300545e+03 9.058091379276134830e+03 6.155934246175797853e+03 5.688798319968906981e+03 4.528925353749479655e+03 7.068848294831228486e+03 3.453658239618588141e+03 3.036370593279388686e+03 3.898221610368166694e+03 2.211834848620132834e+04 1.397459094848331370e+04 3.282413463353878456e+02 5.460181091700388606e+03 1.831275936282310431e+04 4.563083467808201590e+02 2.128812713771398194e+04 1.275887190392932098e+04 6.774912048282247270e+03 6.590208140820076551e+03 6.039383897985776457e+03 5.600360524928328232e+03 1.146669286435362483e+04 7.215958226480881422e+03 3.655585627931134513e+04 2.840702199915733945e+04 2.028876895221810628e+04 8.859629248220966474e+03 8.925848606517169173e+03 4.577912481933399249e+03 2.908678790619975189e+04 4.045599197999682929e+03 1.051188319853621067e+02 6.812465772586081584e+03 5.004306593043801513e+03 4.500594720707747001e+03 6.087314786116377036e+03 4.535814764337121233e+03 3.680385747491609891e+03 6.145571371187096702e+03 7.227192051868100862e+03 1.681894567473177449e+04 7.874953918156118561e+03 6.931921908376434658e+03 4.915073903091865759e+03 4.038003550880126191e+00 5.389615705836778943e+03 1.128677888104901831e+04 3.411781497573138040e+04 8.697025493986422589e+03 6.827187097976451469e+02 6.414807762796352108e+03 7.359217561781062614e+03 4.231110875004676018e+03 1.102883045297025819e+04 1.948039681665170792e+04 5.181293106691451612e+03 8.121897859928364596e+03 7.382799768743455388e+03 7.771939879655836194e+03 8.039988251407373355e+03 4.601346301333422161e+03 7.492404999603647411e+03 2.754314551315986319e+04 1.203928005344962367e+04 9.561606543342650184e+03 8.695209351396350030e+03 7.701889770355963265e+03 3.970065552539428154e+03 3.758402917698728288e+03 6.100183076567276657e+03 1.689725628699938898e+04 8.859894119877078992e+03 7.525474444196304376e+02 3.753402384328082775e+01 1.009782145415031664e+04 1.365885036711049361e+04 1.265498716249320751e+04 2.091455594582234698e+04 5.115156202654674416e+03 7.136997162405407835e+03 1.014293782350752554e+04 6.940606162069799211e+03 6.641012526706664175e+03 1.332600157376668358e+04 4.605788186345667782e+03 8.765690572746916587e+03 8.600872535954633349e+03 7.878777259382305601e+03 1.049152575064689518e+04 1.340288729012987096e+04 1.129590410610541949e+04 2.920529419623779631e+03 1.122668817071337799e+04 1.379444888703326251e+04</t>
  </si>
  <si>
    <t>4.050186782613198829e+03 2.666160457164164654e+03 1.410062935202459471e+02 1.319938167262055003e+03 5.738691454480594984e+02 3.715820832749798683e+03 1.611132921725322831e+03 9.924845261108034720e+02 2.468390096971090315e+03 2.743823389572219639e+03 4.210070083102560602e+03 5.065128724888935722e+03 9.675843345020679408e+03 6.362623950071917534e+03 7.015037463886588398e+01 2.120392833218455053e+03 9.680966638293064079e+02 4.438964726717526901e+03 1.394916460524333672e+02 3.074436462382006425e+02 3.060681059005493694e+02 1.230811424556071216e+02 1.981395810339353602e+03 1.452897651054832932e+04 9.902728407814438469e+02 6.683100025587912569e+03 1.346575873040841316e+02 1.695450855187785919e+03 3.623420165030690441e+03 2.137190150965542728e+02 4.081726141686192477e+02 5.824651655696745820e+02 8.028618712845861864e+02 1.098077412956285883e+02 2.012364425411685716e+02 1.446202000160593798e+03 1.880609352671649503e+02 1.402804617417448071e+03 2.598260479288520401e+03 1.144414940536308677e+03 9.438339899330840126e+03 5.166794449279858782e+03 1.229118256913387995e+03 1.965274031511582052e+03 6.926406249428882802e+02 1.853437197221559927e+03 4.430821402352152631e+02 2.936503132054161824e+01 2.210408599729062189e+03 1.274019732590383853e+02 7.254975180815617932e+03 5.167209893815332180e+03 1.636675572981280027e+02 2.783954718460662434e+02 5.846302844150662281e+01 6.442902577154641222e+02 4.137732317254573900e+03 3.968553498517960634e+02 1.410084767972294912e+03 1.229631375783111480e+02 2.660457644532802533e+03 5.017857913532368030e+01 2.024665053868539189e+03 7.488979499331095440e+02 4.831394843465600388e+03 5.971185321779275000e+03 1.116813761792943296e+04 1.817628753689904624e+04 1.351380454196564187e+03 3.077936770851728099e+01 2.283056541787421793e+03 5.683655663864514281e+03 8.294029011266764428e+03 3.617710284309529015e+03 2.713833347515429523e+03 1.109580286600535828e+03 2.894500993653538856e+01 2.207735859037667979e+03 2.983057469630765013e+01 6.496935748376859010e+02 3.531545026710181446e+03 9.866936313046950957e+00 7.116704136832482618e+03 6.932213415982230799e+03 1.938056642075643140e+03 2.686228271609818421e+03 3.068712186938587365e+03 6.526192637076107530e+03 2.673436318702025346e+03 4.151773389240394181e+02 7.807756450611921537e+03 2.233906672380049713e+03 5.119013784549765660e+03 5.820031439890623915e+03 4.139604472442928454e+03 7.761833867783576579e+02 1.104685209146233319e+03 2.413134886194835872e+03 8.145530264255553448e+02 1.085443887774647237e+03 4.857437259405755867e+03 9.022414299559281403e+01 1.180887528479357798e+03 2.294780078115853712e+02 5.079170020870672033e+02 2.145439507131958123e+02 4.013789538601839126e+02 2.327549064259337683e+03 2.016433470103455420e+03 1.497203904642007728e+03 2.904054772293082465e+02 4.500328185407802266e+03 1.513510807615350906e+01 1.569250596637869421e+03 5.241985834530544707e+03 4.491721190911966914e+03 5.879693068881455474e+03 3.393911108719155436e+03 8.419498804498864047e+03 4.613390273861167771e+03 4.535649495645677234e+03 2.762553804255350769e+03 1.045603038502500203e+04 7.457265249333761858e+03 8.961912994118125425e+03 6.233062232489136477e+03 3.734128889367555530e+03 5.584918167431705115e+03 4.805096633460345402e+03 4.110375112221080599e+03 5.952451781238165495e+03 5.985480276265945577e+03 5.343472564963035438e+03 7.229388102334966788e+03 2.663397218954155505e+03 3.355872135191435518e+03 1.055380396348630347e+04 4.478570736680471782e+03 6.618716583978279232e+03 4.027926314863133030e+03 9.737904717561505095e+02 2.199824674120657164e+03 5.675702442777666874e+03 3.473637317765125317e+03 3.273657773372356587e+03 6.012410741308856814e+03 8.213766886043118575e+03 2.735258227124486439e+03 7.164297663013619967e+03 2.001576097002380266e+03 5.447947654931303077e+03 4.059204699280710884e+03 1.885448082073444596e+02 6.175852089374759089e+03 2.673105921184696399e+03 1.588820721999082934e+03 3.975169024856043961e+03 8.945647430337128753e+03 4.285096213292056746e+03 2.195922908246370753e+03 6.240214268633850452e+02 1.345818240658270952e+03 1.300409916970178529e+03 7.676114183485479771e+03 4.842317522880623073e+03 6.743241376701369518e+03 1.770848551356988764e+03 3.887807874809583154e+03 9.323179363449929951e+03 6.759670940973040160e+03 4.497388402887656866e+02 1.621396478705443542e+03 1.457396140142927152e+03 2.228133533687815088e+03 5.380924556083746211e+03 6.798939200142525806e+03 2.179848759103249904e+03 5.213776227015448967e+03 4.026684766748292986e+03 1.456195281354633380e+03 9.052106702273360497e+03 2.885194069614808996e+03 2.233317280336522344e+03 4.753837357501824954e+03 6.248318752688104723e+03 1.347501498015680568e+02 4.271503003119574714e+03 7.329255794299060653e+03 6.064209578078191043e+03 1.060706933853447845e+04 1.441844581781162731e+02 1.097931027656930780e+02 3.872061562141005311e+02 9.112333640573160665e+02 1.317420491324253635e+04 7.399690663811122249e+03 8.492827223269814567e+03 6.675701167829201950e+03 1.120487623535459079e+03 8.546336179712248850e+03 9.581679711178267098e+03 9.383305284882624619e+03 4.944871385014000225e+03 5.006556000384266554e+03 1.381389129431752053e+03 9.785395374453901240e+03 5.625907465744766114e+02 3.651518790087607158e+03 6.003398231099015447e+01 1.286298422987076719e+03 1.372748022835161692e+03 2.145500631634745787e+03 1.268875034880282783e+03 2.568556091239945545e+03 6.164208122041392244e+02 9.966841369192076172e+02 5.406509675340248577e+03 1.719499453518362543e+03 7.778648361495387690e+03 3.931158533766285473e+03 9.001945720840947615e+03 2.823605612676103647e+03 9.356371717189817900e+02 1.048884760868324156e+04 5.559132760759565826e+03 3.560949775966113862e+02 5.108902991537993330e+03 9.710660650841685992e+02 1.183840220200935846e+03 1.955701395354572742e+04 3.071023425378117281e+03 1.240585302805195533e+04</t>
  </si>
  <si>
    <t>4.382177641045270207e+02 1.314555620850894968e+02 6.773098708907288028e+02 1.902767446165055105e+02 2.046249362216119607e+02 8.939520230646652408e+02 1.951903962105045878e+02 1.858974705483994057e+03 1.119851758337709498e+03 3.574323260541146396e+02 1.514412537983139600e+03 1.697007700060290460e+02 1.882665980949275593e+02 1.388565860865294781e+03 2.521310611948641053e+03 2.684684665644721235e+02 3.814828542180647446e+02 5.298790531055936299e+03 5.528734642625632659e+03 9.138159548074451095e+02 9.288664934291930422e+02 1.302073771569829205e+03 4.404551722170691392e+03 3.910373594468791794e+02 3.782929835816513787e+03 2.171088247186222816e+03 2.852443719606403079e+02 1.058001162119635410e+03 5.898610747805569190e+02 7.191811329744123213e+03 6.482642784891042993e+02 1.124916281358928063e+04 3.959247597711150775e+03 2.452706978697367049e+03 6.465689057066547321e+03 9.725112659855922175e+03 7.949387118055157771e+03 5.607722521180678086e+03 6.485166728759362513e+02 7.618858148477449504e+03 2.766585628671314225e+02 3.527611408276825955e+02 8.713013576748991909e+03 6.286135140831918761e+03 2.166093442240847708e+03 4.393612727866182468e+03 4.972570074260012007e+03 4.692535261038733552e+03 1.159648553702988829e+04 1.893750706937408950e+02 9.397780854425386678e+02 7.372222231533025479e+03 8.011147513417926120e+02 2.797762866891418525e+03 2.453304390720446918e+03 5.246075236951553961e+03 5.070079237030665354e+03 6.925678578578746283e+02 9.178980910264173872e+03 1.057281723460191643e+04 7.617076593605308688e+01 9.745815148793313710e+03 4.900625880559520738e+03 1.720507053883571018e+02 2.480127803573637948e+02 6.381814053077041535e+02 1.025232009493569240e+04 5.524860420835700552e+02 5.392766182285824470e+03 1.218447899291647673e+03 5.356004973764991519e+03 1.358813473758443251e+04 8.268797114889733848e+02 1.280559090037935493e+04 5.292898952118446687e+03 9.226569871904632237e+03 4.872512596653324181e+03 3.277268984429521424e+03 4.347714336598117370e+03 8.292318922511150959e+03 7.105130034889424451e+01 9.310641266040641995e+01 1.062910788990021501e+04 3.366263370967292303e+03 1.533670945508608270e+02 2.728436493832873111e+03 3.293063722287100177e+02 7.305765608852086189e+03 8.849624723381826698e+03 3.734381983855972067e+03 1.029767361014709786e+04 4.230302327799152408e+03 6.711155453672668955e+03 8.962697929540659970e+03 5.562268930528405690e+03 5.460857186002988783e+03 2.883277057848485128e+03 1.088755370937241241e+04 7.855597030467585682e+03 6.992384849860164650e+03 4.540115256653612960e+03 5.390783868803509904e+03 1.249379077266201534e+02 2.051474932318405990e+03 8.493719037205302811e+03 1.404304441321946342e+03 6.467264960427784217e+02 1.378008055482236614e+03 6.895883654693175231e+02 3.092020871073185845e+03 6.217252096324935337e+03 4.653796409455477487e+02 3.123822538731745681e+03 1.206328396899342260e+04 2.020095912163854109e+03 4.288547021490575389e+03 1.380181885112951568e+04 1.713033495725344619e+04 1.878422226883001349e+04 2.039488769573728860e+04 2.109810250854379046e+04 1.156203000455227630e+04 1.337993448040262410e+04 1.210126455636585524e+04 1.689754655858229307e+04 1.195459302051380655e+04 1.635285559266131349e+04 1.587011457149736634e+04 1.629126039465484246e+04 1.437951513491456171e+04 1.137157296600672817e+04 1.027898290812768209e+04 1.098734994511224613e+04 1.662869128118174194e+04 6.368041063374766964e+03 5.245834398817334659e+03 1.714999391300421121e+04 9.886167163021100350e+03 1.496512862512575157e+04 1.406287398827329162e+04 8.544685512118325278e+03 1.111356080906112038e+04 1.108340250416924755e+04 1.801835297961570905e+04 8.704846989188916268e+03 1.028194686908148651e+04 1.696958079369656502e+02 7.881580399336171467e+03 1.262990197210966471e+04 1.457388275156722921e+04 1.546195623113689180e+04 1.525663587835940962e+04 1.722535416293487287e+04 1.121219313448850335e+04 1.909543202211074458e+04 1.120501774013288195e+04 4.916616959028986457e+03 2.123830944421011372e+04 6.024667429379945816e+02 1.432406209309888618e+04 1.311727620732886680e+04 1.861335061665701869e+04 1.290106342460226369e+04 1.614394630822609361e+04 2.029080205992218907e+04 6.125696455042176240e+03 1.713157593425284358e+04 3.077628019449927024e+02 1.604394285996347389e+04 9.315417457379282496e+03 6.033907140978692951e+03 1.115634918788440336e+04 3.083169805311770233e+03 1.009326776327219886e+04 1.744790159676028270e+04 1.257823298983696623e+04 1.214447425630200269e+04 9.615529930635224446e+03 5.158314571482754218e+03 9.343300664388980294e+03 1.861895196682282040e+04 1.397099404876673907e+04 7.894156274441500500e+03 2.106053526291017988e+04 2.228205478344832954e+04 2.357633716188909602e+04 1.201775439551851559e+04 5.512877474870975675e+03 1.232777055718248994e+04 1.613543601183573628e+04 5.780907167241675779e+03 8.071844465925229088e+03 1.937517644318665043e+04 7.027466626449783689e+03 1.719944083399721785e+04 7.418576263244928668e+03 1.376270189524043781e+04 1.005637246793364648e+04 3.793538278274023014e+03 5.531546541198733394e+03 1.919694879902981484e+04 1.530353910035464651e+04 1.554115450103185685e+04 1.831213303031491159e+04 1.656617887287435587e+04 1.914391360917377824e+04 6.361579783720143496e+03 1.563806062625069535e+04 2.058700500223268318e+04 1.357131126752955424e+04 9.016520274777541999e+03 1.597517185579249417e+04 2.779469465782928182e+03 1.811743798842486285e+03 1.517526879138945878e+04 1.492580952831441891e+03 1.535457780174556137e+04 1.726371300656610401e+04 1.806615513789065517e+04 1.180234561650134674e+04 2.112394851988331720e+04 1.965208727513171470e+04 9.426751741337371641e+03 1.598716494046595108e+04 2.404059636373518970e+03 2.332929597800811098e+04 1.495143644231376129e+04 1.724777169688247523e+04 2.059229783814933398e+03 3.049440548540818327e+03 1.392498087174921420e+04 1.984507353979834807e+04</t>
  </si>
  <si>
    <t>1.529671470001315129e+03 4.435773305110801630e+03 1.111991459311683741e+02 3.688342291044506510e+03 1.428292123090548330e+03 1.594400388981477363e+03 1.582856845776071714e+04 1.385461848007262006e+03 7.716536308842086328e+03 9.500626500157899500e+03 1.474343959048552279e+03 1.065032236621365911e+02 1.474735703032162564e+04 7.780574951017665626e+03 1.573899040650202430e+01 1.655388268994151701e+02 1.114430158059352607e+03 1.347696194877658854e+03 3.250826426840148088e+03 6.800132393072267405e+02 1.315419998205503589e+03 1.342854366577246992e+03 2.217927325135001411e+03 1.430477836690073730e+02 8.302369912933081650e+02 1.422199528025488689e+03 7.773562879085847044e+01 5.889656035416537634e+02 2.898685034576223188e+03 2.310194443979736207e+03 6.558244868715951803e+00 1.764247415628668023e+03 5.895743271822583438e+02 3.036463471134068186e+02 8.861989612574670900e+02 1.908786061181375771e+03 1.692591180201387488e+03 3.140973405532600282e+03 1.658839503291875701e+02 1.625457621009259583e+03 2.533793787203272529e+00 3.650632753211292538e+02 6.791760746797914408e+02 1.183842311585048492e+03 2.548207720601118581e+03 3.687942845247148398e+03 1.748277407632102722e+03 2.797004147675429067e+03 3.364532390769672475e+03 9.300923691093927346e+02 6.223178880880866473e+02 1.604913616258100546e+03 9.804179836133540675e+02 1.219168958377302090e+02 9.749372473474614935e+02 1.554172120677693556e+03 1.557527418054376540e+03 3.244461945104073493e+03 6.178243772737053405e+03 4.011675463440484236e+03 9.184344465081208909e+03 6.926756415447664494e+02 9.181227937183678023e+01 1.448478712781142349e+03 5.278912191484259893e+03 2.843099347185924216e+03 5.994485819438835961e+02 7.480331457343326917e+01 1.055555793267867102e+03 5.355359599746488897e+01 2.594183610153138488e+03 6.024282475150186656e+03 1.285343280380166675e+02 8.465042779147916008e+03 4.902575531051988946e+03 8.882161976347313157e+02 9.906669389669982593e+02 1.262987042602143646e+02 4.080854558013752467e+03 6.113095147956516939e+02 5.739950993210389925e+02 1.298899405462498407e+03 6.183460022669130012e+03 2.280899087510908601e+02 5.887790303030217274e+02 3.390466325053551373e+03 5.387912580788303529e+01 6.776658591581765904e+03 1.633528739774784754e+03 5.925271050269400803e+03 3.349119066485628537e+03 3.108704195121663815e+03 7.617491614394574754e+03 1.080695972636453916e+03 2.277175898844451694e+03 1.913647087300354542e+03 1.919845229765880745e+01 2.054974693987986029e+03 2.189831386373086843e+03 8.828808403059583725e+03 2.846654632406500241e+03 3.378824252995522329e+03 3.620362218577804470e+01 7.154574114615111284e+02 1.058615501124844968e+03 7.290473374699577107e+03 7.749893786164680023e+03 5.310668482869736181e+03 1.853227477243771318e+03 3.163878098236555616e+03 1.338750360635607706e+02 2.398713597649986332e+04 1.875886455720348422e+01 7.018613968017862703e+01 1.402822347906770574e+03 1.152945672480243502e+03 3.884374714787713856e+03 1.018335075623310331e+04 8.493946367054311850e+03 1.477865352973681411e+03 1.188202213041757932e+04 1.515928367336812926e+03 1.114923162335557754e+04 1.120042799693379493e+04 1.232609641023235963e+04 3.083402579862416133e+03 9.586057150670998453e+03 6.244920617707906786e+03 8.924729328645995338e+03 8.054230428131802910e+03 4.881911205838560477e+02 8.384750654306468277e+03 1.640875631507710182e+02 6.308369021992732996e+03 6.725601509281921153e+02 1.639246545221107453e+03 1.017423043281910577e+04 6.316527441055399322e+03 7.674156051749687322e+03 7.953306844040666874e+03 4.004794251461416479e+03 1.410011492466407844e+03 2.657392321250531950e+03 5.719894524207423274e+03 1.447554494458254794e+03 3.839619354263123569e+03 1.780441834290355928e+03 7.069096939924783328e+03 4.003447491603304115e+03 3.444179009010253139e+03 7.302257406687810544e+03 7.460004791538620339e+03 3.457765311110891162e+03 5.421470679950346494e+03 1.460160523802159787e+03 4.927180706664003992e+03 4.571943110053538476e+03 3.799952569371021127e+03 2.172406245811413328e+02 6.282237660342661002e+03 4.067498056361628187e+03 5.314796284261448818e+03 6.707677178281414854e+00 4.153989224779530787e+02 7.565258023745765968e+03 1.084260497795993615e+04 2.573384944890819497e+03 4.813162010685102359e+03 7.953807163218656569e+03 1.858068258610076782e+03 3.826020057211229073e+02 9.410871479467556355e+02 7.725156851449021644e+01 2.517850585779880021e+03 4.038077430496391571e+03 4.883471820820536777e+02 6.625281531598718175e+03 1.549453978739738659e+03 1.422241112994078776e+03 7.114100147801021194e+03 8.657699395759948402e+02 5.331172549647869346e+03 6.400153931331122692e+01 8.099062540824549615e+03 7.581678794692650627e+03 4.895394130359847622e+03 8.424813841075087112e+03 6.199592440155612167e+03 6.395128146284249851e+03 1.426109935904234590e+03 1.423289090156045177e+03 1.057993042211261854e+04 1.249586021258459732e+04 6.006669708656015700e+02 1.560109048367132345e+03 2.920172477830245043e+03 7.234912975421031661e+03 6.541914758146321219e+03 2.139581207743372318e+02 1.998150814359178412e+03 1.233896004225835532e+04 1.098679525670275507e+04 1.747564342086758188e+04 7.785435524319156684e+03 3.367702470099767652e+03 1.650226161859742570e+04 7.172546005650153802e+02 8.540075942571100313e+03 5.851179823605588126e+01 1.000052935020269615e+04 1.496909287857706943e+02 3.829033740254190434e+03 4.960819427923618150e+02 4.377676870988305069e+01 8.788614117504948808e+03 1.797550058647348123e+04 1.441512893777190584e+04 8.665038650182785204e+03 1.223768929623666736e+04 9.917949329290862806e+03 1.507085640508966026e+04 1.292180583108928295e+04 3.550960389072964972e+03 1.129316780219392967e+04 9.005018649750369150e+03 1.229807650508536244e+04 1.292888587738667638e+02 3.008448596845128577e+03 7.057320023906419237e+02 1.481539615793551832e+02 1.073274233551183897e+04 1.560142716575064696e+04</t>
  </si>
  <si>
    <t>2.313734137720614854e+03 5.671730995582513970e+03 7.599318319716640872e+03 7.836161972539285671e+03 4.743196465995170911e+03 2.376816066557370050e+03 1.838316567553192363e+04 5.079485698858473370e+03 9.206572091728099622e+03 1.160603164137713065e+04 4.597403645202042753e+03 5.962877115030380992e+03 2.023509498222385810e+04 7.325200151970772822e+03 1.689163521457325032e+03 4.169209848685579345e+03 6.844757996069155297e+02 5.267114971582675935e+03 2.365260656842013702e+02 9.357289927864321726e+02 1.079974382153872102e+04 5.260505338202729035e+02 6.769042573932052619e+03 7.291634547938098876e+03 4.096578846289628018e+03 1.439970301658081917e+04 4.448348702858362230e+03 7.622336792595241604e+03 2.757777342324920937e+03 5.396139225516940314e+02 5.014758074088158537e+03 4.040436963440890395e+03 2.863088947440366610e+03 7.036362181576510011e+02 3.064930907764843937e+02 2.557792846633048157e+03 7.595488317831834138e+03 1.197224433264230356e+03 1.104891873436138121e+04 3.874585154644219074e+02 1.426082491163498162e+03 9.769836180516189415e+03 2.979110093395206150e+03 2.277213925681566707e+03 2.632816222472293703e+03 5.482911065215096642e+03 7.225283121854487263e+02 2.473630601539808595e+03 2.998868842454830315e+02 4.068067724852875472e+03 1.355285331430227052e+04 1.243590113951226886e+04 7.649968276376747554e+02 6.319907954505013549e+03 4.350134632571379370e+03 9.132704778394481764e+03 4.686474235908021910e+02 3.210735041990740683e+03 1.309892792400340795e+03 4.722924363707747375e+02 6.057097433716423438e+03 3.864670015442236490e+03 3.655559373293003318e+03 1.123896108989002414e+03 6.262902293415047552e+02 4.980363604265632603e+03 4.763361920237219238e+03 1.144053460049113346e+04 5.208185843492976346e+03 9.482973819824122984e+03 3.916014966055312470e+03 7.665150022679630638e+03 5.637060142702465555e+02 2.885699233369666672e+02 2.233451422205202107e+03 3.731765028847726171e+02 2.914858936563176030e+03 1.836516096312824175e+03 5.203126042494052399e+02 8.777411246217045118e+03 6.116509915459007971e+03 3.867684288074326560e+03 2.006519993066652603e+02 4.362127253949113765e+03 4.150541163550921738e+03 2.531816634436837830e+03 5.297121861365126279e+03 3.152826386333047594e+03 2.133965049930727673e+03 2.004175761739045811e+03 2.068694696360280716e+02 9.219548029010214805e+02 5.328315265774186628e+03 4.365446229043509447e+03 2.016149853709702029e+02 2.866934715461679389e+03 1.640410137643137205e+03 8.862305595919069674e+02 5.709337546140201994e+03 1.372492535745604755e+03 1.602643905704865119e+03 2.203487763952422540e+02 4.806259637299580390e+03 2.914707666684573269e+03 2.213089079120721181e+03 1.480678708152521358e+04 1.186212439732799430e+04 1.104865607231756439e+04 5.589770427237243894e+03 1.317658864125869741e+03 1.299948986941901239e+03 7.600911751661781636e+03 5.916100665292839949e+03 4.471057085809561613e+03 6.975841451103573490e+03 2.316318466144531158e+03 6.141731487463173380e+02 6.135407068807355699e+02 2.137759477774993115e+02 3.910373106887172412e+02 1.320782441416185691e+02 7.441077251716641285e+02 4.737462376400527319e+03 1.201867940857838221e+03 6.085421009133266352e+02 1.433228794814132698e+03 6.344507287782402045e+02 1.341723883427384578e+02 4.500901893355283391e+03 1.898374547694579860e+03 6.787909387442000479e+02 1.494155520590282151e+02 2.093532536937033910e+03 7.869699327445293875e+02 2.469607313336421157e+03 6.131464482155060978e+03 2.283243731888528600e+02 1.464258269389978977e+03 1.869814256036597726e+02 4.646019927484923755e+03 2.736670495595961370e+02 9.544136784408761969e+02 2.888806156279184506e+03 3.342142988788496041e+02 7.617501615152682461e+02 2.671562227938250544e+03 1.083844743173388906e+03 1.792795085468918160e+03 5.415965498158220726e+03 1.499785362432622549e+02 1.182230118581308602e+02 3.730866232686428248e+02 3.823479791453111147e+02 6.987563733395500094e+03 1.495485859275246980e+02 6.593099532424960216e+02 4.809203848481008094e+02 4.223750687352058435e+02 5.011083689226821321e+02 2.976488753103662361e+02 5.888761298699295367e+03 3.730243994935808587e+02 1.476416520387082073e+03 1.089258058572671644e+02 4.110517972584180825e+03 3.208760748610653536e+03 1.889226893586937422e+03 1.017074259574206053e+03 1.140722413104711279e+02 1.315598685335789924e+02 1.334550952066862010e+03 2.973852706519879803e+02 7.947561667413696114e+02 9.219616038313099125e+03 4.087028488890993685e+03 2.941927144031685657e+03 3.389232882492785848e+02 2.547243073387475079e+02 1.038750270055966922e+02 8.630167754467727718e+03 2.238973411268267682e+03 3.050044109542484421e+03 1.360254844699513524e+04 3.113354315960795248e+03 1.027822299536244088e+02 1.608084987889478953e+03 1.410051613734232490e+02 9.708161313987702670e+02 1.259130739161347208e+02 1.420220673823098650e+03 8.388040018917786256e+02 4.012764570776023447e+03 2.882918219634482284e+03 5.184145075710880519e+03 1.505900559072663100e+03 1.924351291592912276e+03 3.752305580104696219e+02 1.464930140932141740e+03 1.197471732976167459e+03 5.431676579050941882e+02 3.586758637831355259e+02 9.965203160161082963e+01 9.737481544849117654e+01 1.410419637768027599e+02 1.705635697579971975e+03 2.586876340086761957e+03 1.203656046882236751e+03 6.718285169588964436e+02 9.609803552896531755e+02 1.400614186020491161e+03 9.098078236892940822e+02 1.639948095848141293e+03 4.858338562111686656e+02 2.226557235623314682e+03 2.348316409270449185e+03 1.477041038555961904e+03 9.990812440311917442e+01 1.530290993832238087e+02 6.150887436625217930e+01 1.016447192207647277e+03 9.870739911492894691e+01 2.315325404821502161e+03 3.009072194596682948e+03 1.866226498848755455e+03 9.011453473992631871e+02 2.778592491961438213e+02 2.635549420580356923e+02 9.257319211622018429e+02 3.418841196077759378e+03 1.630549534118048905e+04 6.246893607288575367e+02 1.554394481861158397e+02</t>
  </si>
  <si>
    <t>2.097321595863860750e+02 5.978987472814607429e+01 6.236289007327459331e+02 8.569615266318609770e+01 9.919019115224406278e+02 1.115456119945227300e+02 1.425469704629427952e+03 2.428019475516211116e+02 7.337002651677032645e+02 8.023974141516548571e+02 3.312691157238375581e+02 3.610806184954653872e+02 2.655712095329197382e+02 4.096153096088190182e+02 3.590964015353166019e+02 1.737981135738946818e+02 1.067937449492680742e+02 9.138239993532886274e+01 5.658042937277689788e+01 2.275730098952980143e+02 4.650533382388607606e+02 3.613637044402479681e+00 6.552928655565916642e+02 5.826386328898999878e+00 8.695822910190644350e+00 1.211972616293800229e+02 7.925104967200470085e+00 1.736044682270607495e+02 1.006257535640261267e+02 8.147480393593571790e+00 6.006279567074327730e+01 4.977873293410823408e+02 4.306733118428944636e+02 3.101463926651229830e+00 2.903517621005992666e+01 6.525641452780508871e+02 2.135346580737669626e+02 3.221449730095516770e+02 1.050969176136513852e+02 2.628705139722674833e+00 7.693086038304846497e+00 2.076060189696716805e+02 1.087310610738072683e+02 2.306256043993293048e+01 8.406085564929614407e+01 4.090455390674204494e+01 1.003949632097085072e+02 8.205781733000193867e+01 1.900487108275170911e+01 7.411030607492887157e+01 8.115256759683324717e+00 1.083192224793750711e+02 1.175146367550365767e+01 8.048567249528733925e+00 1.122839019939048057e+02 1.458367573032578321e+03 5.596082296933720812e+01 1.298500691639431182e+02 2.818390587434876249e+00 4.692178828662823662e+02 1.014430167365050863e+02 1.216379926154110791e+01 1.490687830183723861e+01 3.333821221955047776e+01 1.244549994347503841e+01 7.090221929208722074e+00 4.981299262323635730e+02 2.597826000692218713e+02 7.359771651011474205e+02 3.524794132017842685e+01 1.378414641742635069e+02 8.479966031384587044e-01 6.191110342892768159e+01 1.808979038246538948e+02 9.680328127243952849e+02 4.320063731010227457e+02 4.864563901014855141e+00 1.727924204367714651e+02 4.286430810922656320e+01 1.797207539918370571e+02 5.808379879215419805e+02 9.499482784809914904e+01 1.290149157539545755e+01 3.440952462368820193e+02 4.034861891380832049e+02 1.265086169429766549e+01 8.904012864212480736e+02 1.245333552549740546e+02 7.347027816416377277e+01 5.952771901204163640e+01 1.534269023264679106e+02 2.346026100259632585e+01 9.752475580011982004e+01 4.077638501314925179e+01 1.083981642593418542e+02 2.824303701470501551e+02 1.653850798069439634e+02 2.973601751444832075e+01 2.598508433936486739e+01 1.086183005863877753e+02 3.350449198661870582e+02 2.253972603693398113e+01 1.852539272912587194e+02 2.779042243453597507e+02 3.822851223616929133e+02 1.791921801223211048e+02 1.669256333461356974e+02 5.602248759159335805e+02 4.250815031832341901e+02 2.320424660468461298e+02 3.108858771063710833e+02 1.337626308715280857e+03 4.777712669811296564e+02 2.196350359064537372e+02 6.349927129900028149e+02 5.900502321854606862e+02 8.599696679826789136e+01 2.585940362051305215e+02 1.123967773951607967e+02 3.597294427683046365e+02 2.169469054483742525e+02 1.642580927982027958e+02 2.341706045768999047e+02 1.436378127166917551e+01 5.325398674760215556e+00 1.546898655793573063e+01 7.113887683631274683e+01 2.723737916911651382e+02 2.713407250168356821e+00 9.924493523116002081e+00 1.282109773240246042e+01 2.510835153150252097e+01 8.077723611216152122e+00 4.740075098975786005e+01 3.034673587318056320e+02 8.457630264875557202e+01 9.917093669221176810e+01 1.552252090114171210e+02 7.179010291214255801e+01 9.562250298575833085e+01 4.057842848371340239e+01 1.448242476456033501e+02 1.873571163513155557e+00 7.272714992998864147e+01 1.969571413274848126e+01 1.137598371703795550e+02 8.674797280545730871e+01 5.433117554375970712e+02 3.981628657436861545e+02 4.325012989023039722e+01 1.136161362123613543e+02 2.605948764676763858e+02 2.905909684486161026e+01 9.295802432407762605e-01 7.834228557675162108e+01 1.400512496604607406e+02 3.046711908018549764e+01 1.383708957395740242e+02 7.160208128184876841e+01 8.034685664805227816e+02 1.977359495946513164e+02 5.786270046429650620e+02 7.558302577627234768e+02 3.200870611785618536e+01 4.306227978826880332e+01 4.692591968716740780e+00 1.454350244545362898e+02 6.898936793504062734e+02 1.390356538575749425e+02 6.185533214683310916e+02 2.088463659067046763e+02 2.499839814641950966e+02 4.539730219003751017e+02 3.895612181807074581e+00 1.831100843451608171e+03 8.813629478433488202e+02 3.186972191993718297e+02 7.824364970033642841e+00 2.539289744076945521e+00 6.851028747256123097e+01 6.327439699905828547e+02 9.423123380863357568e+01 6.531039698922144510e+01 1.130024964417421174e+01 9.859802444546319933e+00 1.535391161361999082e+02 2.939616346954909432e+02 2.706336394812104373e+01 8.686616151190897028e+00 2.804093429477739718e+01 1.005215397953131856e+03 4.141140554602493040e+01 7.545966009531579743e+01 9.951689852353979404e+01 1.239148369173804440e+03 5.374240608848524658e+01 3.768212644572648173e+01 1.415409353142319162e+02 1.465179150089377060e+02 4.785817390658628767e+01 2.970488982853865068e+01 3.083687833077436267e+02 1.502181105265449901e+01 2.091865151227556225e+02 2.005180682787310786e+02 6.929504033937336160e+00 9.969798555359868715e+02 1.108175567490413158e+02 3.078325481855339607e+00 1.270228604392320904e+02 4.400176358031401946e+00 3.458059773645309178e+02 1.532571222870913097e+01 5.093531578521618286e+01 6.845970151025301220e+01 8.764958243032523910e+01 4.222871501334145705e+02 4.766588918535617836e+02 5.815923317731101605e+01 7.148254398885524097e+01 3.287577817675698810e+01 7.236849699618869636e+01 1.332764611790066056e+03 1.927076854217808943e+01 1.727852553182531494e+02 7.245523010537299058e+01 1.078659075178603217e+02 2.336978027223887864e+02 2.777916006010905825e+00 1.140656160468957978e+02 6.681950707479411733e+01 1.401492648953676223e+02</t>
  </si>
  <si>
    <t>5.600282834274066772e+02 1.518716900451873641e+02 2.200719591126577779e+00 3.665527199744379914e+02 1.253807725124217853e+02 1.072039536003971847e+02 3.754429340410765690e+03 1.959654469642221557e+03 1.124349629424260456e+03 1.729651408292231054e+03 1.893580921865028131e+03 2.056205800626188284e+04 3.150504638624069685e+03 1.580368705791229559e+03 9.138584469918662307e+02 7.207104803864859605e+03 8.148017478344023630e+02 3.816473577928492489e+01 6.949915870152382240e+02 3.851276575393335406e+02 1.807948690044500779e+02 3.312506771471165479e+01 1.248691142304265668e+03 2.587065560100398898e+02 1.849401898903533947e+03 1.769632070624654574e+01 1.182534061238487482e+02 1.280879179137654774e+03 2.619974141210482088e+01 2.054242389388482025e+03 2.887434985660609854e+00 1.107387010153389753e+02 7.582612848333040745e+01 3.204885294658301405e+02 6.805755429109660781e+01 2.735337516750374107e+03 2.817308353849853830e+01 1.064908363527330721e+03 6.772211808675641578e+02 1.373098102869469130e+03 1.023223614603921078e+03 1.915520418478555939e+03 1.150943193616455034e+02 3.767334625597987269e+03 4.944519667861145535e+02 1.220449775979382594e+03 4.264624124885567653e+03 1.783625174049369946e+02 9.792520791880595254e+01 5.198316626221332371e+01 1.954312151384218623e+03 2.225678891247364106e+02 2.906359385117885381e+02 3.982121174251063280e+02 7.899085472316637606e+03 1.725321929747274771e+04 5.175573311799756766e+02 1.302679010141801518e+04 9.184563441805266848e+02 3.457089574204333076e+03 1.375008687629643191e+03 2.989351646018180872e+02 3.002638805472703893e+02 1.191402066342178296e+04 8.899552793599676079e+03 1.771111148375151743e+03 3.539924276118062494e+02 7.042417295410699580e+02 2.721530459820447163e+02 5.286835860660453363e+02 7.707943778441778022e+02 4.119364159016986378e+03 1.188615578872240576e+03 3.136737105077442266e+03 4.988333084757669553e+02 8.035711463727453747e+02 1.622886524089274189e+02 3.992509036144209858e+03 2.471412905642042915e+03 9.713428633310157068e+01 1.285010817006787647e+03 1.009582842864067607e+04 3.115371273202756129e+03 2.639662819887970272e+03 1.306437917377676285e+02 1.147099994800230525e+04 3.080311595569454397e+01 3.904351453746774496e+03 1.915616680384181109e+03 2.603307789468559804e+03 1.916967990566962044e+03 3.105347770223037060e+03 2.523765714168889644e+03 4.311571133609898538e+02 1.084867989004849733e+03 2.565885067742424781e+03 8.187853209907040764e+03 4.056581310777389717e+03 1.305467270680842830e+03 4.100688958540560634e+03 6.361833184392929752e+02 9.106921186683219958e+02 3.259963495719645152e+02 5.921229605240699811e+02 1.408367687315725050e+02 7.783119672600954573e+02 5.055466219804769935e+03 8.333103744756151627e+02 7.548033255909429045e+02 4.451928198391787191e+03 4.815783352957187624e+00 4.060469273371456438e+03 9.583399945825518444e+03 1.897271960727111093e+02 1.650112398525222716e+03 4.180526821666928186e+02 2.318564574038411592e+03 2.016591916194308396e+03 2.639889369359453667e+03 8.508033314403412533e+02 1.175280102714750456e+03 1.682041760062133562e+03 2.580287087428921041e+03 2.779064383112073301e+03 1.745104307968048488e+03 1.611192848185024786e+03 1.696034717770496911e+02 4.161466043780643304e+03 3.202277850767402924e+03 1.198269312776032393e+03 1.131872709594068056e+03 4.121407933911908003e+03 9.107293058232190788e+02 3.808786738437496297e+03 4.302310330379388574e+02 4.253708720206223006e+02 5.966336896587331466e+03 1.965312697083506350e+02 5.369870268695241975e+03 4.338296142229687575e+02 4.417753196337274630e+02 7.956889545953379184e+01 4.266062140200955582e+03 5.929970590905313657e+03 4.449839792981641722e+02 1.823657138566862614e+03 1.371918987858539140e+03 6.016315021290154874e+01 3.206780418451407968e+03 2.537100216502902185e+03 1.274889529995013078e+02 2.723240176625444292e+03 3.897483101756602537e+03 6.693381449491778312e+02 2.749168189390825773e+03 1.171156528940011640e+03 1.500848635052905820e+03 2.565049306923916902e+03 6.673656591497237969e+03 9.821176451865653689e+02 1.199963673790071198e+03 1.312325181046829357e+03 9.130289349019878387e+01 4.923418282960550982e+02 2.919749247941792419e+03 4.214261116207178759e+01 9.674961524007390778e+01 7.846668171003655061e+02 5.235482054160422194e+03 1.851340709362761345e+03 2.489475900109269332e+03 2.114519074765921758e+01 2.915498942714139048e+02 9.758338840927018509e+02 1.985919097619638933e+03 1.836960074461561021e+01 1.527529591516941537e+03 3.780059824270218996e+03 6.352637903243314213e+03 3.800854857324115983e+03 1.659777100250306603e+03 1.251839393167016539e+02 8.887664748236533114e+02 5.973442352750117607e+03 1.129622681405148114e+03 1.171967752143071721e+03 1.761710384916375688e+03 3.068383054965333940e+02 3.337750673791471399e+03 2.951596665479929925e+03 1.087276018131101864e+03 1.772785866416554882e+03 3.097361181367601603e+03 4.539376321713198195e+03 3.035048993159471593e+03 4.784092468973668474e+03 4.126215754163217753e+03 1.223823965442219787e+03 6.051231784229192272e+03 7.203893141094549719e+02 5.847222153295360840e+03 7.921917405893911564e+03 4.551059456032829758e+02 8.739142720467418258e+03 2.058722475379170646e+03 2.638279730442279742e+03 4.054528292666190623e+02 2.696109448726559094e+03 4.187642576599283530e+03 3.206303287419707885e+03 2.024545937542012098e+03 2.199086045493721940e+03 1.195730145560814435e+03 5.858178990097425043e+01 4.084796267073951981e+01 2.676334455322577924e+03 1.334631318992828028e+03 2.427150095837322624e+03 3.477149298633820308e+03 8.682808120068353901e+02 2.125949870977141927e+03 6.333924695674287250e+03 1.638029123492574399e+02 4.533308392651388203e+03 4.145865184144864543e+03 2.904821415877192067e+03 4.661394213650978600e+03 7.746648359532997347e+03 3.553714943860283711e+03 2.756996461050027847e+03 3.419512021470163290e+03 3.672577060395159606e+03</t>
  </si>
  <si>
    <t>4.003844909451918710e+01 2.490804987308528780e+03 2.264429052733255787e+02 3.845241145452877845e+03 7.316282737165304084e+00 7.394035121911122133e+02 6.116927914509282971e+01 1.451074964795158394e+03 6.388554703025383787e+02 1.501675791019283679e+04 4.990418446205480905e+02 1.306358290634246487e+03 7.824610671995338635e+03 3.652218749719704647e+02 1.899902924083298785e+03 2.061577155037323621e+02 4.660407749526830230e+03 9.217363468320918400e+03 8.344461541780412517e+03 4.105355381691851107e+03 1.605576215817313596e+03 1.970793888436488032e+03 9.459932920482844565e+03 6.449942077945679557e+02 1.602616246170662180e+03 1.354042653505339558e+03 2.971770273126961456e+03 1.812953713777545204e+02 3.108979379496629463e+02 7.236679410276251474e+03 1.275344911669920975e+02 3.661651262376941759e+03 3.806479458989494105e+03 7.677381790111121518e+03 2.736563849008758098e+03 1.296223251200373124e+04 9.987572105667855794e+03 1.050436617280757673e+04 3.384323018352590680e+03 1.077993759687674719e+04 1.487873177820868250e+03 2.022413436633271658e+03 2.494130126604139605e+03 2.503253600192414979e+03 4.281836715854766226e+03 9.938449163159568343e+03 7.363815446381774564e+03 2.708886795284849086e+03 1.274442981015106852e+04 6.942118800790685782e+03 1.000002856820177954e+03 5.616142226067053116e+02 2.930717323994267645e+03 3.068473751035704026e+03 2.388598844713315884e+03 6.653627316356834172e+02 5.445574082774882299e+03 4.850669966519590730e+02 1.153615137963574307e+04 5.786012918658297167e+03 1.414534982400603440e+04 6.067570128457974533e+03 8.156162038240202492e+03 6.599841603247362400e+03 1.164927915806404053e+04 4.543641640135440866e+03 2.483873652247239988e+03 3.047689227693530029e+03 1.115623211487570416e+03 6.469562341852046302e+03 1.029843418514197219e+04 1.323855578780120049e+04 7.552944775720845428e+03 1.312522420365303333e+04 6.701457099059305619e+03 4.311618978009305465e+03 4.017710532249356675e+03 7.632880269611595395e+03 1.125456429774524258e+04 8.077543332995034689e+03 1.283736839038564540e+04 9.916769465158049570e+03 1.427940561677624464e+04 8.448514079271704759e+03 6.088860516701704000e+03 1.154085252859923821e+04 1.058026360601475062e+04 1.171810291101047551e+04 7.495367974337295891e+03 9.400011430833437771e+03 1.636230310457580526e+04 8.149856586838149269e+03 1.319888477017216428e+04 8.905549530959917320e+03 8.856632936037884065e+03 4.277442767758257105e+02 5.498713704875784970e+03 9.221581568268868068e+03 1.029314311004561023e+04 7.300945160160733394e+03 7.078071517937470162e+03 3.858929400664138484e+03 1.919114374649297815e+03 3.107533333723469241e+03 1.800255303555061346e+03 2.477813562776317212e+03 1.607497347255093018e+03 7.875671546716225748e+02 1.548794114983214740e+03 4.785399636465851472e+03 2.158014371171320363e+03 3.829448485489265295e+02 4.638239341866207724e+03 9.271614600181095739e+03 1.190178457173702554e+03 8.287381960650083784e+03 5.728679960375740848e+03 1.449871733253885941e+04 1.197487765865966685e+04 1.686004856685695995e+04 1.866438864693995856e+04 1.074711002394509160e+04 2.073692036357771576e+04 1.481650703182425241e+04 1.066569807120640326e+04 9.112651679577822506e+03 5.864159470487954422e+03 1.290802012273252694e+04 1.165996105364876894e+04 1.766408104988685955e+04 6.298826492799928928e+03 1.462242269974988449e+04 6.749365740605058818e+03 1.379630755914677866e+04 3.747085876245661439e+03 4.936155780777184191e+03 1.602173335172888255e+04 1.366105270653415755e+04 1.650615603771842143e+04 2.282639729893494223e+04 1.583916731975465154e+04 7.711701570093840019e+03 1.162075324684145562e+04 1.477740677542177582e+04 7.164073943607061665e+03 1.082263495907975812e+04 8.044863038596013212e+03 1.450390087151688931e+04 1.055130302404726172e+04 1.007440658626005643e+04 1.025200386414733293e+04 8.604886968180855547e+03 7.892622528967612197e+03 1.457629818714053181e+04 1.416435201768542902e+04 1.725991593873376041e+04 1.215289439628129185e+04 1.568186096923129844e+04 6.055741195304065513e+03 5.979073444875303721e+03 1.525385676302553657e+04 1.114552971077971233e+04 1.664351857784908134e+04 1.056191240617998119e+04 1.705210335241721259e+04 1.458855351183831772e+04 8.472227635315564839e+03 1.404313565688035123e+04 1.497587741002156872e+04 1.161140385419296763e+04 1.228410825275215757e+04 5.139657765164237389e+03 1.226448080395712623e+03 1.171556764981873857e+04 1.202292679266921914e+04 7.551825473136508663e+03 1.327850912840806268e+04 1.707755904721415573e+04 1.724607953031774377e+04 1.659179743606083866e+04 1.796100781433041629e+04 1.145466363750848905e+04 1.027027397069307335e+04 1.590328310370342297e+04 1.341624680192348751e+04 9.210055899831442730e+03 1.257757346615604365e+04 2.071557788099454774e+04 1.342656806494187003e+04 1.204756185436479063e+04 9.039290081641091092e+03 1.845448118545102989e+04 2.146295875741835334e+04 1.129245953032468969e+04 1.534581204664343204e+04 1.165243751067611993e+04 1.436136200575399926e+04 8.591442600866905195e+03 8.136451714387800166e+03 1.649644069900362592e+04 1.969153690978778104e+04 1.851980895435288403e+04 1.808499215708176780e+04 2.412808686566005417e+04 1.941038479853241734e+04 1.445880019358741083e+04 1.261809217541202634e+04 1.935008978245738399e+04 2.303745980792582486e+04 1.920037330537401795e+04 2.319192556247478933e+04 4.609928400279607740e+04 1.202239819188332149e+03 8.151265540988662906e+03 1.920972648377732185e+04 2.383490502253572413e+04 1.611432123362493076e+04 1.858058055222821713e+04 2.202716706847932801e+04 2.355549180166531005e+04 1.778604777579337315e+04 1.496996832879041540e+04 1.155304030470138059e+04 1.970843798253540808e+04 1.215893593090627473e+04 2.450648971432409598e+04 1.785052418560830483e+04 6.890762447729123232e+04 3.034338640934859995e+03 3.566921228491523379e+03 2.537672414686800403e+04 2.477071572004048721e+04</t>
  </si>
  <si>
    <t>2.955056957967291510e+03 1.535250160240676087e+04 4.798756250295416521e+02 4.936348959412826844e+03 1.124055854858579551e+04 1.092686165766871272e+04 1.628315638127530110e+04 4.997248019190304831e+02 1.403935038281197740e+04 1.668057350873618634e+04 2.752058842561741585e+02 1.698404232495000906e+04 1.235341372590263518e+03 2.596128283472110638e+02 1.627923172236502978e+04 1.725502989373893433e+04 7.621253663102203973e+03 2.956577124306638780e+03 1.090653059202353688e+04 3.076479966206906624e+02 2.789831449753455672e+02 4.787830655355397624e+01 7.416095000830404160e+02 2.202063947647545774e+02 7.141081082854242368e+01 3.614026428200606347e+02 1.077383354979059959e+03 2.296510264951587885e+02 6.718388525890730989e+02 5.884796888651068230e+02 4.043634432386396043e+02 1.812159463748581402e+03 2.082981918578637760e+03 2.483568066684272537e+02 1.037852372263081634e+03 2.150325041513556243e+03 1.924913634081065993e+03 4.134201232881066517e+02 1.240711283044069205e+03 8.612778136122915384e+02 8.358791971849893798e+02 1.371154642275713513e+03 2.239086220563811764e+02 1.256009405776871262e+02 2.333946532615406397e+02 1.663019192408509753e+03 5.000419080747415990e+01 1.464470068546621405e+03 7.888803607209320035e+03 6.434648023224655162e+02 6.509680814985129018e+02 8.018094706230588145e+02 1.116730498897861708e+03 7.727694262588724996e+02 1.618029698895778381e+02 1.337364376912321632e+03 2.126204939454474641e+02 6.064321427270415370e+03 1.730916605385929870e+03 1.359137362581196248e+04 3.113768425820022003e+03 1.960461288050148596e+03 3.390752717204158557e+02 3.971787057901855178e+02 3.035630845158590091e+03 5.762193563342789275e+03 1.592034929604733861e+03 1.286693868558015197e+02 3.329313997724232763e+02 5.492474854899321599e+02 1.165779103450325010e+03 3.710434216694706720e+03 2.394080942400610184e+03 6.039706319681065452e+02 9.533556326151285703e+02 2.927780702022339028e+03 1.257195203095369152e+03 2.120978787094193194e+03 3.214478796950822016e+03 2.588359624071812050e+03 4.185282195542151385e+03 1.235475740943697701e+03 1.232923585517559331e+03 2.176019673234451147e+03 3.792048511057811879e+02 3.454916623582664215e+03 1.748828916001042728e+02 3.401087625842668785e+03 3.071676471184740421e+03 8.108374199433701506e+03 5.252945916443984061e+03 8.220250551941350068e+02 4.998200685925901780e+03 7.039318534088396007e+01 3.507383398533962122e+02 9.952721161913888864e+03 5.141881628344507590e+03 2.329718869785793231e+03 5.504841462862293156e+03 5.136916530153713438e+02 5.726713129903812842e+03 4.037825224592361337e+03 1.728731618702439664e+04 1.213315987679062346e+04 2.582424756168638396e+03 1.547173257902284422e+04 1.087314065066093463e+04 1.530616221653731918e+04 1.361731171099360290e+04 1.183461947599964515e+04 5.336062816458501175e+02 1.839628610513102331e+03 1.630038336296948000e+04 1.070126938631317159e+02 2.786962531057886281e+02 6.203140436967448323e+01 1.646594373232378814e+02 3.388809446203212588e+02 1.346635694807345863e+04 5.875907433125527177e+02 1.075096562046063582e+03 1.132107281074448366e+02 9.527906172272300864e+02 4.599840244736237764e+03 1.323335023069563476e+02 1.757094748723152179e+03 2.648361013964694166e+02 1.364144616161999920e+03 1.867271813127324549e+03 4.717585177568903418e+03 1.507791351648802220e+03 2.704880134941426149e+03 1.012190234612898053e+03 1.398512906604004229e+02 2.847639308974244727e+02 5.770709377231273720e+02 1.189286390610332234e+02 2.929156182772488393e+01 2.162532384039418957e+03 1.430610698836485653e+03 2.272011787516712957e+03 1.326101514162104650e+03 2.074446599757513013e+03 4.600415246093104997e+02 1.489096797985223475e+03 8.671658551531015746e+02 4.307375213550503190e+02 7.115425170098167200e+02 9.005894097791666582e+02 1.968262989484166383e+03 5.516849433027908844e+02 5.792843014851278838e+01 2.081226573947029920e+03 1.080617156658071849e+02 1.475394349344069497e+03 8.109640709347498841e+02 1.060966961514104696e+03 8.049011870320207436e+02 1.700636410024254701e+02 4.467992371448393897e+03 5.102843184109722642e+03 1.144105518215776783e+03 8.472232232237023709e+03 1.628218192927816972e+03 1.304722794128801979e+03 1.458482164074393495e+03 1.081784670621050282e+03 9.617076861302246016e+02 1.144041421063010375e+03 4.116632846938852708e+03 4.915388508172185539e+03 1.966771881080545427e+03 8.195254606714730699e+02 3.693318215573332054e+03 2.870962144312203691e+03 3.178250910508686047e+03 1.244469732684052588e+03 2.278395995601859795e+03 4.422064334421619378e+02 8.026187286745302117e+03 3.589765146410240959e+03 2.295591604467559137e+03 1.923582959272174776e+03 2.545989143101629907e+03 7.163755264683397854e+02 1.987343331056658542e+02 1.346219489144136105e+03 2.670228812495345665e+03 3.227134986678458972e+03 6.482329382767163679e+02 6.082738522420158006e+03 3.665735514776290529e+02 2.642426201310309807e+03 5.573486619234483442e+03 6.593300847335888648e+03 9.542956165488095621e+02 3.042133816413191880e+02 8.349009358778774185e+03 6.309065341272670594e+03 2.402027424699907669e+02 9.176502959526675340e+02 3.873998013449489690e+02 4.255200177330012593e+03 6.440000841599336354e+02 1.313720965187715592e+03 5.241920796524381331e+03 4.500550549761627508e+02 6.057234840631680527e+03 4.152787878332470086e+02 1.658670268645930037e+03 8.948446911052780706e+03 9.540633602654613696e+02 1.103015210766343262e+04 1.468454711426232097e+04 3.327665725890186650e+02 7.314753749172794414e+03 6.493580740999613226e+03 1.441180239143189101e+04 5.902351920053044523e+03 2.060435992956241193e+02 4.385339222811744548e+03 1.059849571095792271e+04 7.298861786721598037e+03 5.639808177001841614e+03 1.064732978050073871e+04 1.549538357295255992e+03 2.861819618967865608e+03 5.121410416720324974e+03 7.378868601731386661e+03 8.255465626407280070e+03 2.050029986756645485e+03 2.300377863268078272e+03</t>
  </si>
  <si>
    <t>4.930326979725659271e+02 8.866426932695270807e+03 4.330421768132193392e+03 3.254855433040521348e+03 2.583315149718613611e+03 1.577640243225630172e+02 8.942293653851982072e+02 7.377525267929993788e+03 5.518799950590781009e+03 8.785030082385197602e+03 1.612882395032305431e+04 3.598781579545437580e+03 2.472120215410972378e+03 7.417310668523599816e+03 1.273543516207256062e+03 8.738391989318701235e+03 2.555078121592885907e+02 1.955791186790670963e+03 3.619183121363585087e+03 5.708510917329079604e+01 1.597718617510690819e+01 2.151587397732053887e+03 1.332606460523933720e+03 7.052103948586745901e+03 1.221245040187947325e+03 3.153894597921962941e+03 4.175948121775182820e+00 2.208149795902178994e+03 4.371251421526349986e+03 3.382635533049681726e+03 1.861560781943758229e+02 1.599853257152856031e+03 2.054689293069858707e+02 4.221346618503572046e+01 1.899695175480150624e+02 8.385186137689652242e+02 4.899542840862743105e+03 5.380675295794572776e+03 1.648616955160556330e+01 2.693999948382862385e+03 4.035491009331401102e+01 7.329050113937510105e+02 1.265354586030309065e+03 2.778036083143373162e+03 4.942002878749338379e+03 5.965107412763109096e+03 1.215594683340340453e+03 5.933095912736037008e+02 4.380790386445577496e+03 1.469352339532689484e+03 2.689492569228841603e+02 6.886886755754527485e+02 2.651157558023606242e+01 7.011549317128444727e+02 1.430426907138397929e+01 7.134524156125398804e+02 3.326507292610585154e+01 3.137299510463079741e+02 8.249344107426908522e+03 2.484566787200725230e+03 2.381497880081566564e+03 1.055622157779808958e+03 3.482294136390508811e+03 4.274217767633297626e+03 1.413881838650100872e+04 9.457629341470761574e+03 1.195416241284184906e+02 2.746722123126994120e+03 2.425626855787373302e+02 4.317498587712433618e+03 1.953938331032403042e+01 6.107755646001899549e+03 5.989873329270679278e+03 5.382628737763457138e+03 1.085009140517316337e+04 1.951838617981208927e+03 3.238319013662944144e+03 6.096291545841583392e-01 1.635149939125774154e+03 3.412396402293823485e+03 7.348958396347974485e+03 2.630436262745006957e+02 7.517576466818321705e+02 1.180230298751902637e+03 4.815173505254511838e+03 3.323774330985370398e+03 6.305158905496848092e+03 1.007541323214125441e+04 1.097895061861925024e+04 9.900561530741813840e+03 1.078658832428444657e+04 1.211299841444240337e+04 5.919337253515139309e+03 1.572913960150872526e+03 9.060311075943553078e+03 1.590196761740671150e+01 2.751969385532699519e+01 2.171805115392670359e+03 7.857253351708995126e+01 7.805218305723131380e+03 1.924519080882975686e+03 2.888430906047889948e+03 3.257310689576267038e+01 2.018056536420626799e+02 1.235479653203832413e+03 4.053307238491135536e+02 2.213696468711644684e+03 4.259175076181090844e+03 2.245804290194495479e+03 2.840955023065549085e+03 2.166515640807566001e+01 6.618658207378085535e+03 6.740680235176972346e+00 4.901255408457629528e+03 4.510029669921404093e+03 1.034167663951333907e+03 1.005800381504251345e+04 1.087863215424874761e+04 1.131688780630308247e+04 9.759481909581532818e+03 9.680707565003522177e+03 8.186176993302734445e+03 9.006825907830228971e+03 9.541260778754513012e+03 9.966366684294724109e+03 7.609456513632605493e+03 6.748586073457936436e+03 1.176557158798543242e+04 4.210813665372536889e+03 1.343574172358045871e+04 7.882487615332323003e+03 1.312763697195636814e+04 1.201912277704261760e+04 1.148411332117723396e+04 2.229850348384219615e+03 1.739589199985233790e+03 1.609838286539549517e+04 7.744518527110510149e+03 1.042435337041874845e+04 1.058153946740585161e+04 6.135853714432770175e+03 6.155376320581807704e+03 1.151087134893264920e+04 1.402057445916998040e+04 4.212049214410693821e+03 6.960998246498869776e+03 6.774020503904795078e+03 8.135463302033417676e+03 1.299593018004248916e+04 1.097134753917325907e+04 7.490682893579884876e+03 6.163943716643209882e+03 1.213838870393498655e+04 7.372931039774724923e+03 6.129194030282409585e+03 6.365481331467322889e+03 3.301071414946299683e+03 1.758590469251123432e+04 9.787312559327636336e+03 1.285428034840887995e+04 1.154109284904060223e+04 1.022953302841572258e+04 1.152302257738902699e+04 1.009094925387516741e+04 1.159505342142533118e+04 1.088793017079606216e+04 2.833719274734212831e+03 1.139806908603455668e+04 1.157837898364926878e+04 1.538795921845740850e+04 1.254896502297609368e+04 3.411605258701361890e+03 1.738738908730209403e+02 5.116889943227044569e+03 1.075768382490469230e+04 7.002706053627338406e+03 3.764592613179316686e+03 7.237042964303994268e+03 1.578545134956378934e+04 1.076448745785940264e+04 1.624695042257550267e+04 7.032162831831238691e+03 3.487193522017747000e+03 1.442084817279996059e+04 1.472543268859317322e+04 1.166950993646733514e+04 1.257561739610290897e+04 1.038859009533259450e+04 1.238090970635679696e+04 1.538939817061260328e+04 9.109309204376046182e+03 9.385185599273709158e+03 1.259357007418820285e+04 1.140461052436097089e+04 1.307448072008131930e+04 1.487716740631178254e+04 1.390288877141355624e+04 1.515963740337437912e+03 5.972412351702377009e+02 2.329861347793867026e+03 1.191579552007952225e+04 1.535969099524121702e+04 1.183551741676406346e+04 1.270025147104670214e+04 8.055719828024578419e+03 1.525926666484328780e+04 5.591759382123696014e+03 8.425628407748012251e+03 9.939136571526719308e+02 1.215694645880154894e+04 1.240885333133619861e+04 5.879962244087967520e+03 5.282268350276304858e+01 3.908505763141389622e+01 7.444411850172121376e+03 7.911510067029730635e+03 1.102985371094204675e+04 1.078935842986810349e+04 1.667177063675049794e+04 1.888755179535890420e+04 1.005794776748023833e+04 1.340596343325028465e+04 5.195340412724708585e+03 1.385350772870193759e+04 8.110088785556947187e+03 1.095835596670601080e+04 9.262475010778183787e+03 4.368838011689643281e+03 2.786564415472449596e+01 1.483055749270420733e+02 1.804920125780280796e+04 1.284298913430471111e+04</t>
  </si>
  <si>
    <t>2.306500955065736889e+03 7.063912362011385085e+03 3.238820942571434443e+03 4.202382841673430448e+03 2.165000561103972723e+04 9.435505533769722888e+02 7.138100116956686179e+03 9.604756813982706944e+02 6.592101782879818529e+03 1.055629609801714651e+04 1.161119392483739830e+04 3.750272163061185438e+03 2.300746758931193472e+04 3.131074789879671516e+04 4.799647649189143522e+03 2.328878247500097132e+02 1.787406681038897318e+02 3.130716723663335870e+02 1.075286114462000569e+03 5.360083425294290009e+02 1.768035535570711261e+02 4.967771579098835559e+02 1.745041004692880961e+03 6.267883796403870065e+02 1.084508293171882997e+03 8.507282324544142966e+02 1.725872198632941945e+02 1.728549140257651743e+03 1.460837439945140432e+04 1.525020851594211308e+03 1.361866524184865511e+03 5.837020583114448300e+02 2.636433525449924127e+04 2.029938885655176080e+02 8.560349930547756969e+01 1.661396208417159414e+03 1.562446197232417580e+04 2.853969595148288931e+02 4.859698129598993546e+03 1.441816526841778909e+02 1.400170299282256337e+03 8.938379570405965069e+02 3.927273089922366012e+02 1.636996225935710982e+03 3.970199085728523642e+03 2.514682359808499314e+03 6.975833097253837423e+02 8.189628953442013426e+02 1.998312485909063071e+03 1.923274613599649285e+02 5.706169234190175530e+02 9.109536578270448217e+02 8.830677127023616890e+01 1.983539873404564560e+02 5.383277840580811926e+02 1.612361138425197714e+04 8.793815389873498134e+03 3.189050332619220353e+04 9.797770758381958558e+02 2.891525577607004834e+03 4.390804919520939620e+03 2.661107742393693115e+03 4.489297233418830757e+01 9.072266326428743923e+03 2.773240152017776200e+04 1.363271080725305183e+04 1.246477434514069813e+02 8.987481017174097531e+01 2.213099496627567532e+03 4.021910381835506314e+02 1.658408938426301575e+03 5.984739627854865830e+03 8.330680128356716523e+02 2.486470784032542724e+03 2.125444507578036450e+02 6.921999845595074703e+02 1.430721074297696532e+03 4.644704057833433808e+01 2.392092845262504397e+03 2.035738792934847652e+03 3.930908351354010392e+03 2.777857606024765573e+03 4.525347963041947878e+03 2.408241362322467296e+02 2.600937547616025313e+03 4.793160312287919851e+02 1.054332381627371433e+03 6.502177327265270605e+02 4.858993835542008100e+01 3.076502609439241951e+02 9.562485217899562429e+01 1.880574320915316378e+02 1.428304047464990163e+03 6.518524442626370785e+01 1.268315364703856631e+03 1.273464237915152637e+02 4.159555446508992418e+02 9.899083838293526583e+01 6.901689707071133739e+01 1.252150662399939620e+03 1.420281553069797519e+04 2.235554851403657722e+03 6.377349928425828693e+03 3.449829311978875239e+02 2.544098526723467512e+04 4.747838063404562945e+02 8.944452878021897050e+03 6.694234875762284901e+03 4.895244241996379060e+03 2.027302273643271633e+02 1.654389749979092812e+04 2.674960169436834803e+03 1.907741985002732690e+03 2.535130040155296956e+04 3.602930524632731249e+04 9.432753784879994328e+02 2.809661358843513312e+01 5.790219189565636952e+03 4.679260112335337908e+03 5.273336335586098357e+03 7.573815520185210517e+03 1.433239173911236321e+03 2.718903086196505228e+03 8.157262643331486061e+02 2.962150742994857865e+03 2.995854231983925729e+03 5.494256557548285258e+01 2.857251909618942591e+03 6.191181309017821377e+02 2.678324930814044365e+02 5.865502479105747113e+01 1.683199237319836129e+03 2.947888724260702134e+02 3.267684632114263650e+02 1.393624372162646068e+04 1.617798998768517777e+03 2.870452135255251051e+03 4.536465257904303598e+02 1.692877278809757172e+03 1.184306880996985092e+04 1.031400338461016418e+03 2.118735585172336505e+04 2.352193566118785384e+03 1.921810203845430578e+03 3.711577234746287672e+02 4.058438259080310786e+02 8.490784510433966261e+02 3.134305948338967937e+03 3.306259593846598364e+03 4.335901098783537236e+03 1.536995099644947459e+03 2.882837388875719171e+03 5.877894250037955004e+01 4.071495155033255287e+03 4.636353179514497242e+03 1.821455227681255110e+03 8.319305129048667595e+02 2.490121392071167975e+03 3.562521543835802618e+02 2.033449261556349086e+02 5.766119072317665228e+01 2.773004459671546556e+03 1.677625649004452498e+04 1.195612099611342728e+03 7.528811640364852792e+03 2.146948690908454864e+03 3.123463542343965855e+02 7.848547275764842368e+01 2.471136923057093099e+03 3.935532698844005495e+02 8.591308707941051352e+02 1.439138963454286824e+01 5.590473748222490968e+01 7.415369908824144431e+02 5.780877262860476549e+02 1.582341819750817649e+03 2.489535550465828692e+03 3.220319912897517497e+03 2.425050524922373370e+03 6.991801722958677601e+03 5.611836132579540390e+03 2.776485680662199684e+03 1.278174806196225973e+03 1.881463553519399966e+03 1.135893352880342633e+02 1.051947007732339756e+02 3.210362483814286861e+03 2.552703608782093852e+03 5.219809327031371140e+03 4.985613018175687102e+03 3.388809233542851416e+03 3.242002741984578279e+03 3.526414437732076294e+03 2.031173315306704808e+03 6.505441476578881748e+02 1.055742910714953382e+02 1.043176757231436341e+03 1.749197151624895241e+03 8.507062133472481946e+01 7.788492479477441748e+02 4.561597930521532362e+03 1.144814742719718907e+02 3.616240953041403259e+02 3.444326181172756606e+03 3.538796427206459157e+03 3.121056869343099152e+03 5.195273107524468287e+03 2.219032217993060385e+03 2.523598261403210927e+03 2.051741149848010537e+03 1.390501714135154771e+03 3.729316099288409418e+02 4.036282804143107228e+01 1.853060014962644573e+02 5.340984201011682671e+03 9.200298766588290164e+03 4.603272872705968439e+03 8.142509347728990178e+03 6.687231849873447572e+03 1.601551761171897624e+03 8.466382699039077124e+03 9.415354203832632152e+01 1.284659307683014049e+03 6.604463303739793446e+03 6.800099088711323930e+03 6.588413901744092982e+03 4.931247521874421409e+02 1.263154679929391250e+03 1.604128288725625566e+02 3.890676686184830828e+02 6.470982808169679629e+03 7.746840900112645613e+03</t>
  </si>
  <si>
    <t>4.779842403932332786e+02 4.497861937432448940e+02 5.545792525938801276e+01 1.170491912518244106e+02 2.744444388829979744e+03 2.431321756591610665e+03 2.409564350157458466e+04 4.453672872278376644e+02 3.322931942713116769e+03 2.638067041465650618e+04 1.901989580095961855e+03 1.394152021467957411e+03 2.525667278943773999e+04 7.522031229039313075e+03 1.666259184595354100e+03 3.295910397248063077e+02 1.279573859304092167e+02 2.872720461259327180e+02 6.457107991949256757e+03 1.092034904237796127e+03 2.129991573730560503e+03 1.283881128909726783e+02 5.807207372649231729e+03 1.826103924958195421e+03 4.103260063823505334e+03 4.548297285510770394e+02 3.436352209943361231e+02 5.483255935408054711e+02 2.025312631654262532e+02 4.404576133144903906e+03 4.075658945601904293e+02 1.913984593762480699e+03 1.061441875151007935e+03 1.411361122328932879e+03 8.749935622954693599e+02 4.882956982919091388e+03 2.137140703028866483e+03 2.135869377186128077e+03 4.979077694968071910e+02 2.688096836464493208e+03 3.168143329081046389e+01 1.123859935633115583e+03 1.591978339430782853e+03 1.307491269940945585e+03 2.025405133211712609e+03 1.649889288798565076e+03 1.952382593710467063e+03 1.122958694709193651e+03 3.532592114948130529e+03 2.552414295466359818e+03 2.109336172597444374e+02 2.843430851730987641e+01 6.548642050484284027e+01 1.614295231991872726e+01 4.041543322775750369e+01 5.321969429020283314e+03 1.176405856876785265e+03 4.478557004305132949e+01 1.533086331770059769e+04 5.112476968224783377e+03 1.060615870651772275e+04 2.409415365633165038e+03 1.080419265351854392e+03 2.501382623121908182e+03 7.188875707423915628e+03 1.209134028073806257e+04 2.922721672666457380e+03 1.587724935725038904e+02 6.139938314570017610e+02 1.322620622875634581e+03 7.016637439305949329e+02 6.965525649017488831e+03 7.715640194758561847e+03 7.349793534433645618e+03 6.383899708822215871e+03 2.267668408107452251e+03 1.556310875607627622e+03 1.077814893362532160e+02 3.015886242259471601e+03 2.133257910120534234e+03 6.392999452004468367e+03 1.695945642459732198e+03 3.507993103571035135e+03 1.440194784194909062e+03 3.814414600220464763e+03 4.122526400697535792e+03 1.130130592648032916e+03 1.080550068015553734e+04 4.505255309859684530e+03 7.676548804857509822e+03 1.074169141656135980e+04 5.649503212334673663e+03 1.352269523656934689e+04 3.170563561722970462e+03 1.372393154904982111e+04 9.957107735922576239e+02 2.528129678195029555e+03 5.185577127164966441e+03 2.258222291478662100e+03 7.401418213335507971e+03 8.017924587844334383e+03 4.414166031055893654e+03 4.290893233229106727e+02 1.808790587879800427e+01 6.602330034384960982e+02 3.544683624538827644e+03 2.086403082893398846e+02 5.996208214838273307e+03 3.421115346491762466e+03 1.488804911466558906e+03 8.918236250088856565e+00 3.479838549667650568e+03 7.408243104942446280e+02 3.515424499853075758e+03 6.157303849389810466e+02 2.665087953415419634e+03 7.073874952582697915e+03 1.119144785462601430e+04 1.098120529900853398e+04 1.580464499667326345e+04 1.195291068667585569e+04 4.467303152536473135e+03 1.388582683587727843e+04 1.449523290232589352e+04 8.199701374573483918e+03 5.531295041564606436e+03 9.126797243909322788e+03 9.561944688859257440e+03 9.948332177293546920e+03 1.448445026051890272e+04 2.906497854326646575e+03 7.585208924321457744e+03 6.482886760791230699e+03 1.258740946941496077e+04 4.418974289209014614e+02 2.268475331735011878e+03 9.763549824738760435e+03 7.719046849108596689e+03 1.175649173123097535e+04 5.708575794760556164e+03 4.023703656102626155e+03 1.615033934254651058e+03 8.388701400472325986e+03 1.205865127622235013e+04 2.702260367810085427e+03 4.746122709995211153e+03 9.047051716840414883e+02 9.154432888406112397e+03 9.525300459347503420e+03 8.489022176730066349e+03 5.619332143894172987e+03 7.691975978677846797e+03 6.819241742829701252e+03 1.066186454479311578e+04 4.341337875234820785e+03 3.011209975079514606e+03 7.327404533357561377e+03 1.563493527709469890e+04 5.059150476738539510e+03 3.064828621689759984e+03 8.152611517478977476e+03 1.685785235030469994e+04 6.776685839947071145e+03 1.027536969400695307e+04 1.651024532560337320e+04 9.749272177812674272e+03 5.843038411605461988e+03 6.772819387533540976e+03 1.210993601941360976e+04 9.581717779239665106e+03 6.880104131783558842e+03 4.542849432154404894e+03 3.429759685758206160e+02 2.875571803748803632e+03 6.177950176885718975e+03 6.583021070820651403e+03 1.178408405256419974e+04 7.760055097286223827e+03 1.216922756704570565e+04 6.507689607586813509e+03 1.208200926188895210e+04 9.470668092110114230e+03 3.689345902422025574e+03 1.248098662594524103e+04 1.393039419333247497e+04 4.180220240672296313e+03 7.495225664729066011e+03 8.625138534197723857e+03 1.302138846237953476e+04 5.443538222054085963e+03 1.104983922189252917e+04 1.707396536241008289e+04 1.960919307162001860e+04 5.888924676960917168e+03 1.552749874384235045e+04 9.636776481891378353e+03 1.623229131155682990e+04 7.803807595697495344e+03 1.568991048996568452e+03 5.911362561076547536e+03 1.762321851292845895e+04 1.907146555299924148e+04 2.161380692952696700e+04 2.560423549760038441e+04 1.567368816904977029e+04 1.222326456680901720e+04 5.141972678079700927e+03 1.665025550681878303e+04 1.557409793064241785e+04 1.587987729740105715e+04 1.667206227180909991e+04 1.188492847627701849e+03 3.065200233689245692e+02 4.835641405443554959e+02 1.156972526509592171e+04 2.251707900460686869e+04 2.026145144990721383e+04 1.884538052308239276e+04 2.443263843251218350e+04 2.388241337122382902e+04 1.794565311312843551e+04 1.116696269045338158e+04 1.039236311486920931e+04 1.709987470852142360e+04 1.583664177014958659e+04 2.150886718445022052e+04 1.613504042503594519e+03 1.443929975947219464e+04 6.621667294353270563e+02 8.030969839747307049e+01 2.162049603641835711e+04 2.297420183140800145e+04</t>
  </si>
  <si>
    <t>2.902184114444644365e+02 9.449855875537048178e+02 8.914898397409773452e+02 9.751361443193474088e+02 2.977825474281387415e+03 6.130433475318758383e+02 7.820348782503456277e+03 1.623719980284190569e+03 4.108915766030859231e+03 9.995153161912248834e+03 2.487091700978978679e+02 1.570165500233833882e+03 1.971915419718093108e+04 2.457966379065364436e+03 3.035390500827301821e+03 1.692054639794260140e+02 3.131476828924581923e+02 1.356213957586980086e+03 5.545456008714743803e+03 9.069063127493877801e+02 6.196634873535959969e+02 3.152021659378448817e+02 5.613363732272265224e+03 2.178680896014531754e+03 2.599051802789934754e+03 7.058225410156488806e+02 2.334113390845953120e+02 2.574691993933183312e+03 5.742175630037030487e+02 4.342478884681382624e+03 7.085080004348087641e+02 1.020037303882230617e+03 6.484076030075842709e+02 1.822696338200460559e+03 3.467481189303560996e+02 8.916962042351104174e+03 4.714358578131739705e+03 4.469999276881532751e+03 8.717986563001530840e+02 5.326540013210938014e+03 1.276545098927618653e+02 3.821960364155954721e+03 3.146802194338676145e+03 2.757419693301516872e+03 8.737172018929594515e+02 1.581743691957761712e+03 5.827477238123869938e+03 2.755423191487765507e+03 7.045722272911881191e+03 3.230471261724483611e+03 1.709609356547716459e+02 9.136269127880260612e+02 2.658596508210960678e+02 3.047569121706867534e+01 1.650289123423161527e+03 1.294912444273441906e+03 1.837988404568652186e+03 3.143180677185464447e+02 9.392184170229920710e+03 4.678610136260335821e+03 1.113774656294300439e+04 3.221792242229315889e+03 1.902664192265041947e+03 3.637856127593177007e+03 4.864832994561444139e+03 1.063602493612134822e+04 2.585956689904255200e+03 7.530083571432282952e+02 1.193586045987680791e+03 5.043401302960210728e+02 3.736721064978775303e+03 1.130221066566147056e+04 7.411270821132960009e+03 7.027251813214956201e+03 8.404502836886507794e+03 2.639016023860265705e+03 3.755254161114002045e+02 8.799612768916147161e+02 1.928652686974812696e+03 3.238650366519532781e+03 2.397177990619350112e+03 2.087639047756448690e+03 9.193304307913746015e+03 4.385949631219993535e+03 2.566223939523811623e+03 2.361838832081991768e+03 2.568090783545433624e+03 1.082979668166534611e+04 2.678056251530514601e+03 4.755311209863211843e+03 1.323802794372921562e+04 2.310430131165925559e+03 4.694757571997015475e+03 3.631126690416229394e+03 1.451485554463453263e+04 1.571838478257021507e+03 1.419788552649721169e+03 3.638017812100001265e+03 4.228898352191845333e+03 1.009827878569722088e+04 1.019824934397365723e+04 8.765953413638313577e+03 6.483897499761686731e+02 7.844668821337522502e+01 2.342227063625508890e+03 8.761857051382470672e+03 1.984718560788455193e+02 7.514485693421800534e+03 3.948422044740698311e+03 3.986739427730342868e+03 5.298679584918140790e+02 1.070620318118870455e+04 4.927788949842498312e+01 3.398620629243759595e+03 1.659959430711658570e+03 4.964014490097270027e+03 8.150087425727869231e+03 1.584859435642104836e+04 1.668167976703433305e+04 1.423196217299462478e+04 1.634321420236847007e+04 4.797785682272951817e+03 1.519970712510355406e+04 5.848945831734435160e+03 1.272034487712155169e+04 5.483122892259132641e+03 1.278547858445673046e+04 1.215095100064280814e+04 6.396499914594151960e+03 1.092239387418531624e+04 2.317679013361018860e+03 1.123236772257659868e+04 5.200643271608918440e+03 1.087106581186826406e+04 3.095576204319316730e+03 1.478883477318957603e+03 1.343122565770641995e+04 1.394363906728642542e+04 1.379430728320343587e+04 1.208915295298442288e+04 9.201557061667259404e+03 6.147247889542478333e+03 7.931987185209137351e+03 1.262110569429725547e+04 3.830444907519746266e+03 7.298519036166541810e+03 3.739467962996072856e+03 9.328252600383606477e+03 1.034950362099879749e+04 7.612992174954591064e+03 1.025027304669762634e+04 1.213397309736664829e+04 7.702593931612784218e+03 1.272972652948161704e+04 8.578577668830790572e+03 6.592233488488693183e+03 7.886004911595571684e+03 1.184133528556396777e+04 7.651933949507098077e+03 9.040866207269216829e+03 1.176685514009396502e+04 2.020827395764364337e+04 1.043241465360210532e+04 1.251589359188976050e+04 1.740299549207578821e+04 1.032025875747180544e+04 5.952142504887000541e+03 6.708338067538656105e+03 1.563606153676702161e+04 9.036239279713896394e+03 1.150709291689459678e+04 3.104673478237944437e+03 6.300920903642781923e+02 6.486778190483694743e+03 6.018234761484945011e+03 3.146767308718360255e+03 1.195551755375411994e+04 1.250030458171800274e+04 1.390897677959875546e+04 1.150394525881540358e+04 1.022339397266255401e+04 9.084635264103004374e+03 5.023290730196306868e+03 1.470695818382932521e+04 1.319217374702412417e+04 3.997215701628987063e+03 1.243611344240753715e+04 1.043454472414166776e+04 1.182048759600633275e+04 7.797917623658876437e+03 7.440102772534766700e+03 1.462720013068693515e+04 1.922911225672715591e+04 7.849301044453214672e+03 1.358090458508925622e+04 9.844119075109612822e+03 1.755054750658941339e+04 1.031639378516502984e+04 4.171500848925405990e+03 1.154242782690562854e+04 1.658346358731078726e+04 1.755228282963996389e+04 2.496068329478807209e+04 2.676799535042273055e+04 1.651715149077030583e+04 1.801215193454371183e+04 4.395799940133297241e+03 1.346366711682145979e+04 1.974627207454909876e+04 1.771086138562994893e+04 1.527858369079916883e+04 1.677777641078307715e+04 2.475840894984441093e+03 3.133207841404012015e+02 1.891306351886806806e+04 2.342436061738295029e+04 1.991447619197704626e+04 2.110089469213648772e+04 2.433572497065980133e+04 2.627685163412169277e+04 1.078717764913394058e+04 1.602697834256834903e+04 7.942095820302468383e+03 1.715552179951386643e+04 1.869307049325778280e+04 1.792910964306597816e+04 1.881713963067917939e+04 1.857948195186377416e+04 2.415173136592918581e+03 1.656887059152144957e+03 2.266202802957591121e+04 2.580676117715444707e+04</t>
  </si>
  <si>
    <t>4.611082259703828754e+02 1.095281711180925959e+04 4.283759237015240018e+01 8.649921997054543681e+02 3.295777615339032764e+03 1.025066243716556746e+00 4.663008884048578693e+03 2.994325592320042801e+02 1.402917872848141087e+03 1.690837138680585440e+03 1.411513961928669005e+03 2.608261429105009483e+03 3.471104851220519549e+02 1.611074369306055587e+03 3.848649226893655850e+03 1.757924658720603020e+03 2.975757262021815222e+03 4.543890694366902494e+01 1.293493860723563785e+03 3.314858825296370469e+03 2.668669870699822695e+03 4.689343568668683474e+03 4.011532596710073904e+03 8.218045424200602156e+02 3.092695233257384643e+03 2.805986137166419425e+01 3.950891563579850754e+02 2.711295047714895645e+03 3.682632917978765477e+02 3.963158097766770425e+03 7.629944564212653859e+03 6.003983918320326296e+01 2.073008756071182233e+03 1.061353168074180758e+03 1.084112301218612799e+02 3.618468427163380511e+03 1.875655319714911002e+03 8.187566930559033835e+02 2.037998361457466444e+03 2.765816558789661030e+03 1.090878045966299226e+02 1.210827927062122853e+03 1.505010523207030474e+03 4.164472624413806443e+03 1.240093179549755632e+03 2.003215716675643307e+03 3.493269308660103889e+03 8.982785865069322426e+02 7.220970289011744399e+02 2.113808302431172706e+03 1.155822053894311011e+03 2.472573081824583312e+02 2.615578478737967089e+03 2.819989991561889383e+03 2.283122177583582015e+03 5.761552805572408033e+03 2.469555401698368087e+02 1.167601998242992522e+03 4.154151559245901808e+02 4.036327748514989253e+03 3.399905089250656147e+03 4.752015202863310151e+03 2.642809648174858012e+03 3.481428312621627356e+03 5.401295790173889145e+03 2.643726400247937818e+02 2.291132738315089341e+02 3.697373851403579010e+02 2.385304862644932655e+03 2.814085881917378629e+03 1.506891883603502492e+03 9.796018123043533706e+03 5.550978857975050232e+03 9.428899149591267133e+02 1.972138342372455710e+01 3.526331440467842526e+02 2.897408032292074950e+03 3.648967226609157137e+02 1.518462367765908311e+03 1.682037747209771169e+03 9.288162363259553800e+00 1.991385445731257278e+03 3.915361797054802992e+03 1.495116492818335928e+03 2.866903672552646640e+03 4.451454928744090580e+02 1.392490415937880243e+03 4.020223156652233229e+03 4.495509437641106160e+03 5.227308095876780499e+03 3.234255084207737582e+03 3.506758165580093191e+03 1.760250414158692138e+03 2.353153185918937197e+03 5.490474505640951065e+03 1.118783546151950077e+03 1.010198722963916822e+02 1.571165869014362443e+03 1.236138153901247961e+03 3.013679808864888514e+02 1.215103767534896804e+02 7.278812957442971765e+02 2.752931208173562482e+03 1.718991643796766198e+02 2.750391272666393547e+02 1.865865537710405988e+03 4.536384874999617409e+02 3.058665120474806258e+02 1.378896704889995817e+03 5.904916606276033235e+03 2.005482855967082287e+03 3.144431550654930447e+02 3.904132181988718003e+03 6.900531848609316512e+03 3.348818256298600318e+03 3.689233272929843224e+03 8.693503483567879812e+03 6.732321971656997448e+03 5.774710810302968639e+03 2.743496845138670778e+03 3.201666754937023143e+03 4.435060783038900809e+03 8.654448467598112984e+03 2.048853699818705110e+01 5.093158313126667963e+03 6.919729039219062543e+03 5.108283624927677920e+03 9.170452657137229835e+03 9.123015847266376568e+02 5.550735596938220624e+03 9.633178808223460692e+02 1.124827102077895915e+03 4.560713949459537616e+03 5.370055606892358810e+03 4.218224732816793221e+03 4.136446310947289930e+03 3.352946514637675591e+03 4.740482654824470046e+03 9.061505842146469149e+03 2.187334597882347680e+03 9.023913297360782963e+03 7.086062243378198218e+03 7.043634549511494924e+01 8.712088578564631689e+02 5.099069005699711852e+03 1.826003769976140916e+02 2.331064745725099783e+03 5.994777471180786961e+03 3.281903195765122746e+03 1.380171666421370844e+02 5.165786977888698857e+03 6.608895122828266722e+03 4.203825432943496708e+03 3.717941128318650357e+01 3.750898771527037297e+03 2.503982650744614602e+03 3.218855138247153263e+03 4.111847305758853508e+03 1.235485128563389935e+03 4.256997308730781697e+03 1.906450729044531045e+03 1.831847866017221804e+03 4.956191230170415452e+02 6.104227569831346045e+01 5.656184346414462425e+02 6.814299294946101782e+02 2.089256766642111415e+03 1.016368895348844717e+03 7.264386285486730230e+03 5.633720603098489846e+03 1.882943272354081273e+03 9.939711850412328076e+00 9.476799379897863673e+02 2.090576911500514143e+03 2.406950730672464942e+03 1.560257385121938569e+03 3.842138222329756445e+03 6.688978146963167092e+03 3.650833283237328487e+03 2.646940164685843683e+03 5.697883564693333938e+02 4.848075389939008915e+02 5.054659624251627974e+03 9.695718390361147954e+01 4.462059330422189305e+03 8.613386470505838943e+00 4.923458843032897676e+03 7.332000012215659808e+03 7.831447860479992414e+03 2.319114271734646536e+03 1.089618120727061978e+03 2.463428892169446954e+03 2.591704822763674201e+03 2.809054975132139589e+03 3.221177668653473575e+03 5.751104045933145699e+02 4.398177856651033835e+03 6.589644791678921138e+03 3.574021183906916576e+03 5.126689954429747559e+03 3.253209122619092568e+02 8.374058904625966534e+03 3.176899983428749238e+03 9.442872343472645298e+02 3.303946388426709291e+03 1.499358310870273635e+04 5.243990727214410072e+03 7.661614123549008582e+03 2.296137419082665474e+03 7.969210967240779610e+03 4.920429726466528336e+03 1.372797975362992133e+02 4.133405843592163365e+03 4.651524241297805929e+03 5.398263523158577300e+03 7.985399945308186943e+03 4.280738618433030069e+02 7.337498926109966305e+03 1.512250646722827163e+01 2.080250073989734005e+02 5.243063328016241940e+03 3.766979769902968201e+03 6.516346845071833741e+03 7.462056136872727620e+03 2.870224491926661585e+02 1.123795584805742465e+03 1.824280569714849435e+03 3.904568884899643422e+02 5.604638870583490643e+03 1.502010045708608459e+03 2.239921485526021570e+03 5.220988440241212629e+03</t>
  </si>
  <si>
    <t>4.643599869246232856e+02 5.163754641538255328e+02 1.279429127369467807e+02 5.796998983763066917e+02 7.421774386181236878e+03 1.512065182919800463e+03 3.181365764930214482e+03 1.635216146321233666e+01 4.517070042663495428e+02 1.625629757537717524e+02 7.717444499860322082e+01 2.105900300117320683e+02 2.779492609132453822e+02 1.118087529546585029e+04 1.736735620340774346e+02 1.113158053489283716e+01 6.208914698240504038e+01 4.641873108732214860e+03 3.728773871979944943e+03 6.589251445526132045e+01 6.477076235010204641e+01 4.946896853532431919e+02 4.042077625862154946e+02 4.785590290668955276e+03 5.263650352178030971e+02 7.578197074053253345e+03 1.227627179765717983e+03 1.845621722504627314e+03 3.104784037302862316e+02 5.241926844584510263e+02 2.218141801295953712e+02 2.885020583848180991e+02 1.695076215418250968e+03 6.703542839376960956e+02 7.829156693926327534e+03 3.939633922212769335e+01 8.946679852589261372e+02 6.431405654144231221e+02 2.356530755281362985e+02 6.120779127737122280e+02 4.141688818156005141e+02 3.671381628953196810e+02 3.499673675829246804e+02 5.117708469843180410e+02 2.751745485509962350e+02 3.511270561270404187e+02 2.642171401796485497e+03 5.523139540661597493e+03 2.531016587814659943e+03 1.135749003193177259e+03 2.837340584229803540e+02 6.927822806463606042e-01 8.331972603277306177e+01 4.934120185564071335e+02 1.263564022374946262e+03 1.298566981728867518e+02 2.789534147506302361e+03 3.448229675099421002e+03 2.605958832359328426e+03 2.088411473380837833e+03 7.240541611268802171e+02 5.145497059609234611e+02 1.087742661026408619e+01 3.627999313588688892e+03 5.426722794339470056e+03 4.823645761475511790e+03 9.788116155159369782e+02 1.309250312051003675e+02 5.445494493350682887e+02 3.850621627552627046e+02 2.664447427524438012e+02 3.894227474525598154e+03 6.301401717232696456e+02 1.904285291855438572e+03 2.775348539398170033e+03 1.732409717965356094e+03 2.030360940083094647e+03 2.699697102299077756e+02 1.603421999539105229e+02 4.122236279669835426e+02 7.637165335132737027e+02 6.362095713198199576e+01 1.442341340294961583e+03 7.696108085984701574e+02 2.282771291512039170e+03 1.198109607302998029e+03 1.732781654183314458e+03 8.418421772064405104e+02 6.419259313383992094e+02 4.758109022790218319e+02 1.134837308798539198e+03 7.506855028886174068e+02 1.251464943083999970e+03 2.766000732301473022e+02 1.158640620022458279e+03 3.628117146770392765e+02 1.828707234640082220e+02 1.277097954458703981e+02 6.883780174449967717e+02 1.124055751366022605e+03 1.094862882681441761e+03 3.048225563142660121e+03 1.292582310800035884e+03 4.454695171038832200e+02 7.227950908686958442e+00 6.227240112064054301e+03 3.041820264874015720e+02 4.709693519717358868e+03 9.117279970855142892e+02 1.829324015952651735e+03 6.684855657489467831e+02 4.765161967603255988e+01 2.900150650301494579e+02 4.736865617443630754e+02 8.528075141259387593e+00 2.178721745767973061e+03 3.027235700413551513e+03 2.083069621919737529e+03 7.710945337936543638e+02 2.457382204860321963e+03 2.557229580174089278e+03 4.546797737869160301e+03 2.087379646300698823e+03 1.543892962453260225e+03 9.203919830233886614e+02 3.268806101887898308e+02 7.981289211003371520e+02 1.512528879607062208e+03 2.013237502921615942e+03 1.251070728473629060e+03 1.605666241366492159e+03 1.283150571337801864e+02 8.946264859452562632e+02 1.189201306743507985e+03 7.521232835624655308e+02 1.972433244904754929e+03 3.781750494029848142e+03 1.078558941795333794e+03 6.711744644010641423e+03 2.883536773210655156e+03 2.226998718821544117e+02 5.426014163729370239e+02 4.478342832657760937e+02 8.396273932241740567e+02 3.237478952886437469e+02 3.686391119545728401e+00 8.407748734781226858e+02 3.332753897438110471e+03 1.110369718180180598e+01 2.177182389111375414e+03 1.253972118847485945e+03 3.615311730742489999e+03 2.391364978714921563e+03 2.962096403441702932e+03 1.771810296595366481e+03 8.415498295071286066e+02 3.123240507327982982e+02 1.211038005448369177e+03 2.443941035067204666e+03 1.730366142688513719e+03 3.821681172179340251e+02 2.037190810619014201e+03 2.880752849806538052e+03 2.207163132115244025e+03 1.948910563016170727e+03 1.757315276531224526e+03 6.900659839296297378e+02 3.288279990031578564e+03 8.142427401934063482e+02 1.277381560033607002e+03 1.926526810217953312e+02 4.459996042502204546e+03 8.473757034602173235e+02 5.414318048515564442e+03 4.460965071194473239e+03 1.286469857116756899e+01 4.786743872731456122e+02 9.805015676993548368e+02 1.449831173922297239e+03 8.377815606395786290e+02 9.082210020677364355e+02 4.164918404443244526e+02 1.208533936068616867e+03 6.416297747758059131e+02 1.379516905203626720e+03 1.617085724881866554e+03 2.432970878239103968e+03 3.434301325884222479e+03 2.099198221251046107e+03 2.027639246222943484e+03 3.987182234845664425e+03 1.281885442847092690e+03 2.141077245022488569e+03 8.163070312529766852e+02 4.140591209521984695e+01 1.753732000199628089e+02 2.357180962049960726e+03 4.975032237801498923e+03 3.427886238433554240e+02 1.921508934890226783e+03 1.313042799620201322e+03 2.620613276251855041e+03 1.787269195367969132e+02 2.034151507774558013e+03 3.641045390939793833e+03 2.306155098495694347e+03 3.753794199894464327e+03 2.793031473215819460e+03 2.480099669046298459e+03 2.145380864763495538e+03 3.500210556116388034e+03 1.189868305600785447e+02 1.281719971992705723e+03 4.392264974629210883e+02 1.723765489624079692e+03 1.631578753064942703e+03 1.565830612013098062e+03 2.083950129403941901e+03 9.972990718383533704e+02 2.129190384040452955e+03 1.506347105980676361e+03 3.076633359577388546e+03 7.694667628727552255e+02 1.861188001223231595e+03 2.464235783474374330e+03 2.652888960884128210e+03 1.510535926259394728e+03 3.033220474115281831e+03 1.707980495098099709e+03 2.516401872757512592e+02 1.460071214512204961e+03 1.573323887896985525e+03</t>
  </si>
  <si>
    <t>2.036897844279792116e+04 1.691029938929182890e+03 9.511991282801042189e+02 9.560783442966805524e+03 2.402825156328577577e+03 2.455786400811349210e+02 3.322570657675441907e+02 5.801748500539376607e+01 2.049327482024559686e+03 6.149725111161212681e+02 6.173590469033561021e+02 9.124132132635452308e+01 6.700209587352055962e+01 8.754371699449418429e+02 7.268139544805428898e+01 4.166484206785400488e+02 4.829165753253599860e+02 1.681777730495168157e+02 3.962034256356169521e+02 1.230681514627186061e+03 6.669785516729778010e+02 1.074564679579409443e+02 5.175159790774746398e+02 1.535866027134528053e+02 4.817283631358904131e+03 1.358170907774527336e+02 1.498146850989628092e+03 3.527870612510700994e+03 3.456492429035352416e+03 1.800792633127165843e+01 2.389569574670127281e+02 1.295606487230428911e+03 7.831906434861540447e+02 1.261487173643727374e+03 5.317103216689046121e+02 1.474387142855730417e+02 2.083486092078185266e+03 7.485453037474686653e+02 1.780703211892652007e+03 3.979816625720589514e+02 2.704289809324209727e+03 5.537721021979441502e+02 3.047288692285670209e+02 1.541222106575931861e+01 1.604432929553782117e+01 5.693945267188611581e+01 4.220164070786293564e+01 5.726868237531233490e+02 2.074453687355361708e+01 1.607392376425389330e+03 1.359608067019806413e+03 2.305555446958047014e+03 7.091945851834827508e+00 3.989570778682826813e+01 4.230722587196808036e+02 4.200513603589206468e+03 5.713171163899638714e+02 4.023117723070636657e+03 3.990355184681170613e+03 3.335408504665882106e+02 7.304181377498575500e+01 2.706380970012820057e+02 2.689733188495135323e+02 1.774403454015778436e+02 1.361047667340231101e+03 2.411882287211565199e+02 3.998306921361802893e+02 1.195825211481184311e+02 2.150972710862467011e+03 4.338120350658262936e+01 1.034658548075837643e+03 4.424029811093261060e+02 1.135892833462253293e+01 4.054560708861678449e+03 4.177358822971974917e+01 1.703227677725134072e+03 1.502277378572098883e+02 1.198543132411426768e+03 3.096444221439860939e+03 3.490241363872112856e+01 1.185826025987028629e+02 1.013714772762963321e+02 1.816763080412628142e+03 4.833615741738317695e+01 7.468452079957835110e+01 5.167427482418643336e+01 1.475078989161438869e+02 1.897237182720708233e+03 2.431009534323638377e+01 2.682139197008315932e+03 3.901358153260042627e+01 2.539433345479064428e+03 5.823729022574576675e+01 3.916140066628282170e+02 4.053222484219928390e+01 1.507536888488371005e+02 1.044311396638964652e+03 4.453238180184767998e+02 3.913204566856396127e+01 2.861312616028799766e+03 7.340630293591871691e+01 3.135473254949046407e+01 4.184398139280299802e+03 5.578324655852023170e+03 2.713073030793386351e+03 1.590830679181142614e+03 6.804467563701999211e+01 2.009801344795016348e+03 1.071605248531744337e+03 1.101337647426809554e+03 6.492414248812801816e+02 2.133538432247410128e+02 7.967904166901446388e+02 1.602045113000900471e+02 2.923424061811444830e+01 7.370115139624193716e+02 3.810378155676489200e+02 4.999175813495833609e+03 5.560692409881184176e+03 3.022679172980512249e+03 4.155758649777968458e+03 1.673862166010706687e+03 1.017555957674191632e+03 1.958238929294174646e+00 6.409955909682525999e+02 1.659147382646289088e+03 4.452554728503145043e+02 1.149169542064649647e+02 1.347940451661628458e+02 9.246318222071876392e+01 4.815171213209926577e+02 1.412148354657376331e+03 1.904540057959032310e+03 1.122888834201601185e+03 1.119577650729529978e+03 2.875668045279156559e+03 3.118797154628881344e+03 7.065793536395229069e+01 4.431159490000328560e+01 5.563198668638002346e+03 4.837791616451433470e+02 1.307112112243900583e+03 8.079832907789059959e+01 1.570181783237922701e+01 1.102645696622988396e+02 8.799366432117806198e+02 2.555133011409163828e+03 4.372921582906660660e+03 8.974948941270930902e+01 1.754972360122813484e+02 7.974835005150144696e+01 9.891698872948784356e+02 4.738284149583468206e+03 1.206439074396451900e+02 9.326666014828206244e+02 2.000201543902430217e+02 2.477692212827339972e+03 2.977500488277864861e+02 2.644237155421778425e+03 8.675819421722020763e+01 7.123443485664589048e+01 9.761558261435309802e+00 1.293463718938609645e+03 1.936127492506049208e+01 1.415963879431468968e+03 2.282681777237244489e+02 1.898000217883787855e+02 5.122440076304605583e+01 1.533655259485456490e+01 5.251744187423612402e+02 1.688256547485259773e+02 1.440700726693682157e+02 5.654626765352970779e+02 9.552288446264666391e+02 3.793048727369086919e+03 2.319816230802764949e+03 5.012389816156629422e+03 1.571367891804659962e+02 1.837422028649264803e+03 1.828739484821618788e+01 4.146512051700257757e+02 4.977803861593896073e+01 2.386293621322653962e+03 3.456251335810316050e+02 2.826508589384094194e+03 3.031043925848167419e+03 4.155954140204785858e+02 3.873279793439508921e+03 5.431294631263516749e+03 9.279585121165300734e+02 1.599997555116744479e+03 4.886375811731268186e+03 4.221228720858309316e+03 2.380753110502187155e+03 1.198538767725527350e+03 1.640901732847722769e+03 2.784184929897024176e+03 5.820712679569708143e+02 7.806247623162725802e+01 1.079864307724476930e+03 2.758989769829382567e+03 2.103451655589090478e+03 1.102469273721143145e+04 2.597884863106388821e+03 4.127112924419670890e+03 2.074336186223485257e+01 3.634904071212241092e+02 3.643424120014912205e+03 4.290508100152667907e+02 2.191243739580552585e+02 1.380287404430728429e+03 2.311578644222014702e+02 5.623051001537460181e+00 3.103854617116868212e+03 1.000433942251610802e+02 1.046454589649138711e+02 9.191176924523489333e+02 4.866994776168452518e+03 5.493897069598894632e+03 5.185344559099812614e+03 2.422530246354231622e+03 3.685365156762438346e+03 5.530505157813403372e+01 2.965913789282869857e+03 4.844060215483476384e+01 5.408866390898226655e+02 4.064695247221007776e+03 3.938022635438953785e+02 4.341072860180361914e+01 1.051647771677099172e+03 1.942803089921971150e+03 3.301695937550695362e+03</t>
  </si>
  <si>
    <t>3.997540130916491421e+02 3.695862357710760079e+03 3.073194335784147825e+03 1.537292480976304319e+02 2.114379627561716859e+02 8.450177729584006556e+02 9.363483930212409177e+03 6.288716169938610392e+02 4.245822440165470653e+03 2.230740800908553138e+04 2.567309087156789701e+03 4.269424135994782432e+02 2.204734773081251114e+04 1.374782188137292849e+02 6.126553605239351441e+00 1.984024698167202587e+03 5.469430360171669747e+01 8.940998824612143014e-01 3.132737428753104268e+03 8.352893267555380419e+00 1.755073350850121415e+03 3.909422793937111607e+01 3.908302640590953160e+03 3.710184733420288921e+03 8.457441787014208785e+02 1.263418992422524525e+03 2.299210826218639170e+01 4.660532679518481700e+02 2.010865038067686783e+03 3.048968383344853009e+03 4.084778920233838306e+01 1.154353348332843098e+03 7.066879044147419791e+02 6.169774934746757253e+02 1.133013996235692957e+03 2.519615112158793693e+02 3.428628302515729501e+03 5.276719053356398035e+03 6.978563672556706479e+02 8.973115385845869696e+02 1.014461092726068880e+00 3.202804834551068325e+02 3.915404211317935079e+01 3.551406153000972608e+03 3.439504845884155202e+03 3.113140965251548550e+03 6.188593698792011537e+02 3.193577054938948095e+03 3.849462266348151843e+03 2.238467956467959993e+03 1.071410564090901744e+03 3.206047364363583370e+02 1.303048596708991909e+02 1.046343042161730175e+01 6.495518406661608424e+01 1.999706288672417713e+03 2.732740451035087972e+03 4.185052430966856463e+01 4.383765093107128450e+03 2.110817236962339393e+03 5.847717485421828314e+03 2.405147313052697882e+03 2.506899064932312271e+01 4.739669426925728430e+02 1.170259510691985724e+03 4.518290576185706414e+03 7.801063303236356887e+02 2.765015286994392682e+03 6.132902698024456640e+02 3.715623788881592873e+02 1.210674018428446743e+03 1.641846012079278125e+03 3.821124834436596757e+03 2.919061893077782770e+03 4.866729361118907946e+03 1.252733985857420748e+03 7.935072134175070069e+00 3.327020884520061827e+03 2.408198073146348634e+03 3.717605427915617383e+03 3.828898941678170104e+03 5.547111404401307482e+03 3.578627961176553072e+03 3.524664248753935226e+03 1.169378434609020132e+03 9.145924956664312049e+02 1.616777641149863030e+03 6.239017333669880827e+03 1.775997952216648855e+03 4.624169427047891077e+03 7.395679356381638172e+03 2.712619461152684380e+03 5.405752070047068628e+03 3.435694656603858448e+02 3.707149035434058078e+03 5.047987273868756688e+02 1.987067353468676401e+03 2.721531013961513850e+02 8.121081007665751486e+02 9.178895525246281977e+03 3.569333945774052609e+03 3.668208705224434198e+03 4.777100741119190275e+01 1.250121245062062343e+02 1.177157027600051379e+03 1.681824900928144871e+03 1.538834525420297950e+03 1.067297417644644338e+04 5.168448449469678053e+03 7.077054764195152075e+02 3.013506251052075982e+02 4.268927719080327734e+03 3.379950627743832683e+03 2.945617563496124603e+03 4.035658220722937699e+02 2.082433083724128210e+03 4.326444469151065277e+03 8.892926317859217306e+03 6.452786202845838488e+03 9.045552590725166738e+03 9.741938173242984703e+03 2.633007225539493902e+03 1.123815744434902626e+04 7.073130201698383644e+03 3.144045381159578938e+03 1.833529744939765578e+03 1.432163062170520789e+02 3.041649638305993903e+03 4.855808490251040894e+03 2.721419924112025910e+03 4.963071409352913179e+03 6.927556333946132327e+03 3.461203392202696250e+03 7.319778543268527756e+03 1.216676433878662209e+02 8.388405878822688919e+02 8.212381457446310378e+03 7.937081114255013745e+03 5.949743393708311487e+03 7.531909840921948671e+03 4.546819029830321597e+02 2.037646388011943941e+02 7.062972922080948592e+03 8.124648995662430934e+03 1.842179082338761646e+03 2.192774285674824114e+03 5.007527145211167863e+02 3.242329842153515528e+03 4.002803131543220843e+03 4.433537313316356631e+03 5.842883968553990599e+03 7.114377278143435433e+03 6.550449826366779234e+03 7.056803804528733053e+03 7.557965226890044505e+03 2.648648776117923262e+03 4.115003724513182533e+03 8.648066124689587014e+03 2.994902991062578508e+02 9.886242037138659953e+02 4.063647042402429179e+03 4.940544524642111355e+03 4.773534318471992265e+03 9.771150184837732013e+03 1.104595442471439856e+04 8.116864444104249742e+03 3.998997266945021238e+03 2.966061273723738850e+03 9.954398953872345373e+03 4.018497278174615531e+03 5.200108302660391928e+03 4.091415327999748115e+02 1.498582153922422151e+02 1.591686435804809662e+03 2.792256949904100111e+03 1.569984091046726235e+03 4.335533202440622517e+03 7.126654903623697237e+02 9.887650648982909843e+03 7.663429420088586085e+03 7.870054532119253963e+03 6.150392074984581996e+03 3.767438302196932455e+03 8.823664090875923648e+03 7.264585879300850138e+03 4.598204817457755780e+03 3.246865188023468363e+03 3.936603344170787295e+03 3.776582400543478570e+02 5.022482208242955494e+03 5.710076817555596790e+03 1.099750606837392479e+04 1.405523315986671878e+04 3.837105018071739323e+03 6.835313262998145547e+03 5.873556261237151375e+03 1.096165933307322484e+04 4.207052566580545317e+03 1.526260412134857688e+03 3.430480151483645386e+03 8.626213061939155523e+03 1.363414311907915908e+04 1.600615949658395220e+04 7.481713566658804666e+03 1.258500841920953826e+04 1.663435954343017875e+04 4.333326375009357434e+03 9.081498625378046199e+03 1.172940459335615742e+04 1.728141514358495988e+04 1.799039784631703924e+03 2.173472339087167256e+03 1.557446659606959543e+02 2.458925063390282503e+03 1.327355013475947089e+04 1.666741235422538011e+04 1.086357478493783856e+04 1.549637687297020966e+04 1.864158844167740608e+04 5.827470674749132741e+03 8.333373581827541784e+03 1.775051363529577065e+04 6.960015392171008898e+03 1.042455833073106623e+04 1.606554246522610993e+04 1.362256127082655803e+04 6.033367465510999864e+03 2.029479401089823341e+03 8.896324539107100691e+02 7.340638009147892262e+02 1.058692739584505398e+04 1.526580975569370639e+04</t>
  </si>
  <si>
    <t>1.364564327312302794e+02 1.426498021251467208e+03 1.309247741088612997e+02 3.209436338277501477e+02 4.594194559898567150e+02 2.067835758129973556e+02 1.573154491635901650e+03 3.477748564619371336e+02 1.110176747714850535e+03 3.683502216092634626e+03 3.859138806086664772e+03 5.145644444417822342e+03 5.757416858774824505e+03 1.978548303039588063e+03 4.002524066198975561e+02 6.680139512990277581e+03 4.167042188699705548e+03 5.375505106125813654e+03 3.680585297968487794e+03 7.143164130178180130e+03 7.444287106613458036e+02 7.669995376928529367e+03 6.154979588760927527e+02 7.844198176080890335e+03 3.625391078795416888e+02 9.098631646936173638e+02 3.371016532020300929e+02 4.324658075871752771e+02 6.876172691719515342e+02 2.333164539948248830e+02 1.925006371925062751e+02 9.151089683031851507e+01 2.976455322339091708e+03 4.496766211462242609e+03 3.126069286137511426e+03 4.574749465535971467e+03 3.991347231542717395e+02 6.314514865833765725e+03 2.810229853855021247e+02 9.516969598207248282e+01 3.108321500009342344e+02 6.546049000812089957e+01 1.872590530764807227e+03 3.278578299818629148e+03 4.459003482234295916e+03 2.658739056727617935e+03 6.140518620083404130e+03 1.495935302756161036e+03 4.558000163269653967e+03 4.655277379671177187e+03 2.869927207611069662e+02 2.847951900844118427e+03 1.143490768477015081e+04 2.996539746667594045e+03 1.847671540208228294e+02 3.350136819456790818e+02 7.665571315752023111e+03 6.474756785776515926e+02 5.141875121771421618e+03 4.951633382884362788e+01 3.563042981400292888e+02 4.399819208259384141e+03 1.952591870788213782e+03 2.642005581607440945e+02 5.532977796653959501e+01 5.137668867876469392e+01 6.773833486807131976e+01 3.413386806126430656e+03 4.177625719146340998e+03 3.068006287244710620e+03 5.352946382765341696e+03 3.938773934017805914e+03 7.214751758031580721e+03 7.321244225442966126e+03 4.568195737357371513e+02 8.875912023333683010e+02 5.502362554401846637e+02 3.396094247450208513e+03 1.115274055490814220e+02 6.478716767540724675e+01 1.609767229594478124e+02 8.612850469484553173e+01 2.033083838974334867e+02 6.351369863251648695e+01 1.110747926751775196e+02 7.282588078046403268e+01 2.537773605737278615e+02 3.970263327115367247e+02 4.577189954519132584e+02 1.037014182618296445e+03 2.744761363750784540e+02 1.767905152636255366e+02 4.507809873467870716e+02 1.075544445046919861e+02 4.396663607216009382e+02 9.871410531663306642e+01 3.126081371067830617e+01 1.020350377127434598e+02 8.165221411019501829e+01 1.857415400864101116e+02 7.310467702944247321e+02 1.081468766978059790e+02 7.772744768169199006e+02 1.336209664337250445e+02 1.462425893459713507e+03 3.085764664122635281e+02 5.931718873595500554e+02 2.375305957076897357e+03 5.984683576396880198e+03 9.141035905131548134e+02 5.880178444084164767e+03 2.619325086092794095e+02 4.781889710871328134e+03 4.231606335735913262e+02 6.593140610293359032e+02 4.329178997948853976e+03 9.644776219478249004e+02 2.960324173019005684e+03 2.307052103710798292e+03 2.604436523667436632e+03 2.183456148099518032e+03 5.241994781502334263e+03 7.101611137157691189e+01 6.188911230723121548e+01 6.123030702552348885e+03 2.416125062944231559e+03 5.871823213106189314e+02 9.562352798749078886e+01 1.358055536141979189e+02 9.551014581174919726e+01 5.659612721196199914e+01 5.774153614747082486e+01 6.561672678853840068e+01 1.116799238922323099e+02 4.883813228551299289e+03 3.954683530162395073e+03 4.027580422650291894e+03 4.433225737473410533e+01 3.062729728744100157e+03 6.798453162747327383e+01 5.692492305464180617e+02 7.353631966097261738e+02 1.484089800008874818e+02 1.163164412469240574e+02 3.599354299121966960e+02 8.684069902390866957e+01 5.846562941883366875e+03 1.368370392290157156e+02 2.736498539710839850e+03 3.318701746817483581e+03 5.940663061567674958e+03 2.048940503170928480e+02 3.524542684367000220e+03 3.951189721919462499e+03 4.142014963653999985e+03 1.099828837852604011e+03 6.102391053713838573e+02 3.451489604085643350e+02 6.169446674410985310e+01 2.947151227339004436e+02 5.907343852749445290e+01 6.229140489795668145e+03 6.898342782903259831e+03 7.209126988743011680e+03 2.009802379516415840e+03 8.459205867655483644e+02 1.248972901060366894e+03 1.824236092873654513e+02 3.622249176077126549e+02 3.545054513835219012e+01 4.803544996672877460e+03 8.373617970827210229e+03 7.073288619290872703e+03 1.424447615639861056e+02 6.463992993972600232e+01 2.098619766222729481e+02 3.255447372734039163e+03 5.044404229654711344e+03 8.488466960345336076e+01 3.382759504628369882e+02 1.107166662837595652e+02 1.090418082520599228e+02 8.350987412125701894e+02 1.225690753919355558e+02 8.101404248508982846e+02 4.968266405603219027e+03 2.857975417026186733e+03 4.844537121636805750e+03 1.814674954690234472e+03 8.951214963113309864e+01 1.216325806981044799e+01 2.430592505928514413e+01 3.681185772457077746e+03 3.727272313773153201e+02 9.112038902393966566e+01 9.844309685856966041e+01 5.998892023471203316e+01 1.219720718706107334e+02 2.017704814173190755e+02 6.348051277300679430e+03 1.607399045420744699e+02 2.636741032703602627e+02 7.529463447663461011e+02 5.183179058304957607e+02 2.333598131002163143e+02 2.308169203145058873e+03 2.355577111404375330e+02 1.675973623141874214e+01 2.197055119334823985e+02 1.251328876629491106e+03 1.659136165946770461e+03 2.421548766993296795e+03 1.019059079983802292e+02 2.561957362382788119e+02 5.820056012448595766e+02 5.188048973137061694e+03 5.562576990089392126e+01 1.948404180205568991e+03 3.228711839264079117e+03 2.538418779232173250e+01 3.706918766821823397e+02 1.645169228445503222e+02 6.509431590295180570e+01 2.344907314820291504e+03 2.503235791511728223e+02 8.771212352161945773e+02 8.501348048624457761e+02 4.785744534710865992e+03 1.059291918284839085e+02 1.124357949864145212e+02 9.064860697969014325e+01 6.186799504873358728e+02</t>
  </si>
  <si>
    <t>8.419161102501584537e+02 2.262568785720146934e+03 9.032998338913671432e+02 1.288939828242278281e+03 1.194176219694373913e+03 6.102071624989350312e+03 2.600240498745478362e+03 8.797602544683427368e+02 4.900503025956861165e+03 9.090292739858185769e+02 3.779879533490671406e+01 1.022807842061979642e+02 8.925754065368982992e+03 8.602772158217122467e+01 5.807215731330416929e+03 1.123654048452338202e+03 3.396168086070573736e+03 4.533777596934709436e+03 8.197802097377434620e+03 8.331749261192063614e+02 3.022855343091888699e+03 3.401377229561647709e+03 5.924319779672234290e+03 1.013130300045462263e+03 7.436338616618822016e+03 2.331524603034516986e+03 2.058618309814645727e+03 3.584011062324553222e+03 9.858816365732370741e+02 7.388184456233140736e+03 3.361885721709203608e+03 5.848413867902865604e+03 4.802359228629260542e+03 3.950526398315087590e+03 3.980030593652064454e+03 7.714554420472424681e+03 8.750747998702112454e+03 9.410173820229832927e+03 5.014728030283637963e+03 7.306047158637539724e+03 1.707026401322304082e+03 2.821551103083869748e+03 7.927275883672646160e+03 5.287593060190229153e+03 4.031111714705167287e+03 2.910968997989133186e+03 6.122292178108319604e+03 3.398048967518860081e+03 1.354328416066076352e+04 1.023162547637522584e+04 2.156894643345907298e+03 3.735044206307649347e+03 4.768091378600704047e+03 2.774456461434238008e+03 1.363029416039580610e+04 6.563337070506470354e+02 8.711604605864808036e+03 3.470391231771756793e+03 1.203904044276609966e+04 1.224253148271352438e+04 1.153221160384314680e+04 8.530745817821796663e+03 6.775005710195603569e+03 1.030252577482683955e+04 1.749248109762221793e+04 1.644727817999952822e+04 1.151972422763623763e+04 2.670915051989220501e+03 1.091415337671792622e+04 6.031814330616600273e+03 6.764655240965133999e+03 1.817604131484852041e+04 1.077131665752995286e+04 1.843514667737939453e+04 1.711662332704085202e+04 8.536150561029304299e+03 2.820447996581071493e+03 3.831502912679705332e+03 5.846862771637254809e+03 6.812487104574865043e+03 9.500057253875127572e+03 4.172929985873143778e+03 1.310188077804818022e+04 6.294318908731202100e+03 1.513649824331844320e+04 1.023410677017565649e+04 6.113135696926064156e+03 1.470571029952890967e+04 1.306970706896861338e+04 1.410242209155382989e+04 1.316365771103572115e+04 9.659597763953648609e+03 1.596764083993956046e+04 6.225162824380772690e+03 1.474561120910549653e+04 8.440978580237346250e+03 6.281572301712063563e+03 6.373902165968982445e+03 6.385811550344195894e+03 1.439197428931023205e+04 1.446356300696762992e+04 1.284347124837422416e+04 3.753120159362312052e+02 1.314106756798377660e+02 1.043652806961415263e+04 1.231058392631378865e+03 2.795652847063094669e+03 1.434835346190934615e+03 2.102064277129025413e+03 7.866552176668227730e+03 1.562645029372719137e+03 4.248899929197242272e+03 2.280302895512981195e+03 3.267162420431731334e+03 1.617722435521424586e+03 7.441813124881853582e+03 1.590402728945458330e+04 1.722180094710775302e+04 1.621148974631575766e+04 1.899653792133024763e+04 1.790860381855287778e+04 1.085343973042377365e+04 1.968253614393534735e+04 1.519653691326774242e+04 1.689225788444890350e+04 1.018437284312361953e+04 1.240699621357257638e+04 1.315089191332103837e+04 1.092013345333474354e+04 1.612590749418970154e+04 8.944042611245966327e+03 1.383238145328356040e+04 1.094736250036099227e+04 1.715493436034905608e+04 7.686035310562232553e+03 7.322777502592643032e+03 1.424776556609987347e+04 1.583827658501343467e+04 1.392611501479179606e+04 1.294317690426363151e+04 1.091204349142497085e+04 1.012110881911508841e+04 1.174392109178464852e+04 1.690204158611931780e+04 8.638321263601632381e+03 1.363927383684631423e+04 1.043725500600759915e+04 1.728295004753346439e+04 1.544244119238657368e+04 1.214205442208744353e+04 2.088898276055186216e+04 1.392740665013645958e+04 1.616811448141278743e+04 1.165006590390954261e+04 1.491442023110512127e+04 1.047623394177563932e+04 1.454386484067560377e+04 1.880803922687858721e+04 1.843900144187727346e+04 1.887725470787127779e+04 1.694679419617821259e+04 1.645748606662051316e+04 1.753823609316766306e+04 2.433045388019410530e+04 2.519413855075433457e+04 1.757308477465623946e+04 9.539829906102972018e+03 1.352323311509988889e+04 1.555246460026245586e+04 2.168741548081509245e+04 1.611112052035420675e+04 1.131625481762096751e+04 4.547030932833185943e+03 1.321389561642062108e+04 1.792977575367201280e+04 1.148216669825091412e+04 1.520803719848144101e+04 2.117256922184879659e+04 2.374476631385228393e+04 1.490726444096694831e+04 1.486803778240040083e+04 1.276431991716802077e+04 1.121459964720870630e+04 1.386439350110341547e+04 2.302925144278977314e+04 1.367498245832100474e+04 1.637865107402258764e+04 1.435085546097925908e+04 1.850359936960223058e+04 1.752061254222320349e+04 1.455729112114506097e+04 2.124855936099424071e+04 2.006754446971380457e+04 1.814714779269358041e+04 1.906814338368321842e+04 1.664401961184334505e+04 2.137241499482846848e+04 1.311789746623816063e+04 9.757443784435741691e+03 1.490479718919644074e+04 2.435566096573608957e+04 2.427173274651309475e+04 2.445634351153515308e+04 2.615719398064555935e+04 1.827500286204411168e+04 2.542085309742355821e+04 6.259963663780348725e+03 1.259665184744145517e+04 1.575861554606560821e+04 2.305880823937425885e+04 2.316204275691010025e+03 1.955371859106491320e+04 9.336504509723425144e+03 4.301798298676969353e+03 1.630377360810825303e+04 2.736168040384546839e+04 2.135919171649720738e+04 2.014966606587648857e+04 2.496155432897467472e+04 2.466056670649021544e+04 1.946709779227610125e+04 2.488489465907175327e+04 7.359521182068062444e+03 1.400916667825142031e+04 1.307054217931016683e+04 2.703012046858695976e+04 1.966805120862326294e+04 1.891426943780788861e+04 5.588961101208366017e+03 8.522182493255193094e+02 1.738091867072831883e+04 2.253161620712069634e+04</t>
  </si>
  <si>
    <t>7.807356921650562072e+03 9.526966465498326215e+02 6.325916357654899912e+03 8.222017250269821034e+02 4.778626836323371208e+03 7.837344490992559258e+02 6.105795158732105392e+02 7.204188025761600329e+02 9.628936010828883809e+02 2.575189626313952886e+03 1.654610890496214097e+03 4.767972596367800179e+03 5.749809453333650708e+03 4.685964450425249197e+03 2.068443187928584848e+03 3.028977422674593527e+03 3.626010225988511593e+03 4.002471102198052449e+03 3.688685152397229558e+03 3.715098025043434973e+02 1.396788425570285881e+03 9.363036187297709034e+01 5.921444554157444884e+01 3.490827676820560555e+03 2.726454330932787116e+02 3.324605312548211259e+03 1.478129561752037034e+03 2.948158216147052826e+03 1.689482514575405787e+02 4.170608919750230598e+03 3.745047711619570691e+03 9.173867379585537662e+01 6.184829065425703902e+02 2.059060268734083820e+03 1.184252904883224573e+03 2.925239277212615889e+03 1.372096919938632311e+02 1.345260475658235237e+03 8.045653768119649385e+01 2.595834844319019794e+02 2.352457390797688731e+03 8.125244386919742112e+01 4.789280905385475307e+03 8.061389724287258787e+02 1.640428584298609849e+03 4.995667456708550162e+03 4.546845421999541941e+03 1.751433412581148730e+02 3.565984977190159952e+03 2.326050246607157533e+03 8.264685088271430686e+02 4.751901970934980454e+03 8.628726598746327170e+01 1.988332144907508564e+03 1.078092073441855064e+03 4.029346530734452244e+03 6.978936512841835338e+01 4.806102631731106101e+01 4.134387585089763917e+01 2.076816526382333450e+03 2.953524679551895133e+03 9.589235090780128701e+01 4.053067772797906855e+03 6.170821953030340268e+01 6.962065333765043817e+01 6.419855367134510971e+01 4.548352213404965028e+01 2.525310710264275542e+02 3.185338590884639871e+03 2.737002808301721757e+02 1.924725331898713705e+02 4.556412873940800523e+01 2.416615822673294133e+03 2.467106802262885878e+02 1.666417740385126365e+02 1.229973453891438169e+02 8.819369470218121023e+02 5.203447620572341066e+02 1.666857180675474410e+03 4.078908711030841800e+02 1.082454110406998552e+03 4.285948328601301682e+01 2.027516784018302587e+03 2.877192129920450043e+03 2.360317184678031481e+03 6.715384103740943544e+01 1.072075851274322986e+03 3.746279630897329298e+02 3.252761292685423200e+01 3.184166369306018623e+03 5.188754655371116087e+01 4.478828855383347332e+02 1.823567357909877273e+02 5.586912083399002995e+02 1.980739485315491038e+03 4.572068981555270284e+02 6.386151950805156048e+02 1.704711792947676585e+01 5.692177376414911123e+02 4.980236973657071786e+01 3.681381641670979207e+03 4.058166061616698698e+03 3.614230059748097119e+03 1.126978322159298926e+02 1.271069681612195609e+03 7.927844325401464687e+01 4.231144415398727006e+02 9.539132095547766994e+02 2.486708667225023532e+02 2.667004572205882141e+03 4.610690834912989885e+03 4.057930663043022150e+02 3.218347849643637801e+03 3.100382215565036859e+03 4.255174395120739973e+03 4.043277614774414815e+03 5.603368596290325598e+01 2.502732561299566441e+03 2.454503015963444341e+03 2.953834252814523097e+03 2.660278242468679764e+03 3.698531430143377463e+01 9.986206982003166104e+02 1.895406248435457428e+02 3.560725168412741937e+01 2.696259829746786352e+01 3.353834238498259879e+01 5.819958322668655626e+01 1.285981500785455410e+03 1.457649691227198900e+02 3.091197231910437495e+03 1.327648138257787878e+03 1.294653853858549155e+03 9.288640702572813268e+01 6.548010638504987924e+01 2.149792600867507986e+01 3.017000882682583907e+01 4.891605688940787644e+01 6.832642502111748684e+01 3.938897623064101339e+01 4.165759157365044274e+01 3.687138430088215500e+03 3.025588894370266644e+03 8.582362015101418251e+01 1.938989937720091802e+03 3.861840260952552853e+03 1.382016728903971625e+02 2.128502469143508691e+01 2.052558109671078000e+03 2.968665482867084847e+03 2.903858664523971129e+03 9.924670224689381826e+01 3.280050721146200203e+02 1.752134941193816076e+02 1.645688306949470189e+03 1.810046122962779009e+03 2.036415400184055002e+01 1.043822165632934002e+03 1.056397335133373474e+02 4.910088789830319911e+01 3.069683502149762688e+01 2.513821799717494443e+01 1.991973685551646156e+01 2.049945787914763002e+02 3.004583019900470845e+03 1.299963861071013866e+02 2.841861585848803529e+01 7.338391061523725512e+01 5.769910954460203811e+02 7.346178674690918342e+01 2.781657700940664668e+01 2.770565761825401907e+01 6.433858704756491420e+01 2.842612042133073373e+03 7.838730589074847899e+01 9.943242006008389922e+01 3.059029574842190513e+01 2.004183201632167055e+01 2.683183802091318739e+03 3.214667588743081524e+03 2.122170584417969508e+02 5.708997074815885071e+02 6.024869306440860584e+01 1.684589843641632001e+01 2.602790971864845346e+02 9.613452540888999920e+01 1.934776344971636064e+01 4.474202644374503279e+02 5.070358218386974869e+00 6.653300778959874151e+01 5.801403972249251240e+01 3.625060417220830686e+02 1.354154653821595673e+02 1.378908158244428819e+02 1.835672452260902787e+02 5.457961882352117300e+01 2.942728425172755635e+01 1.195340263075310503e+02 5.632474455361458467e+02 7.877673681812557334e+02 9.865718076315037024e+02 5.090937796446901586e+01 3.644003877656911072e+01 1.751077289409842024e+03 3.760452256873586663e+01 2.167937329519977538e+03 2.863101440954884325e+01 1.447311186044129556e+02 6.440454057902184104e+02 4.940125188672445944e+01 1.214289192691360086e+03 9.828784082486988609e+02 1.808207626179603039e+03 4.693858621144747190e+01 3.385592591208543212e+01 7.056491347744278642e+01 4.797668105939973771e+02 5.264730800470878194e+02 2.491733773163725346e+03 9.150703213838089312e+01 3.263739330976072210e+02 1.026523374916669553e+02 2.140362987369414327e+01 2.112332562233639521e+01 7.083592799884169722e+01 2.470340771778441649e+03 2.436527930454652164e+02 1.500841001420411430e+03 2.115915590759167117e+03 2.424265942103877478e+03 3.075993443359069346e+01 3.552442318127586418e+01</t>
  </si>
  <si>
    <t>6.050432098365071170e+02 1.205912048560247285e+03 6.479156983410094028e+01 1.252556296117820125e+02 2.238167169414766704e+03 2.013662277580725686e+03 9.722716348286292487e+03 9.755630126358589678e+02 9.763678222445277015e+02 1.885557492843217551e+04 5.190209157457277342e+02 3.156200684534194920e+02 9.258501089444534955e+03 3.332400388312760697e+03 2.503314183445782874e+03 1.432462686943939900e+02 1.023566725179200603e+02 4.076216826475725611e+03 2.151087425301393523e+03 1.462829362247449581e+02 1.975319664517724050e+03 8.999074491949803587e+02 1.975274413268733269e+03 1.470973387526262002e+02 1.658698631941730355e+03 1.664588209573538506e+03 1.606690153091555203e+03 8.775561879855915492e+01 2.536495241154494238e+02 7.325492377344266970e+03 4.681788948966320874e+01 1.403224239476796811e+03 2.432359372990458269e+03 9.159542022480117112e+02 2.345995271510733346e+03 4.511591604568779985e+03 1.310969383992493249e+03 2.819143063923299451e+03 8.432845608475394101e+02 3.695934410202075924e+03 3.721599709348175793e+02 2.774987208738813024e+03 3.222986004200847674e+02 3.338649711925079828e+03 5.800885251987107267e+02 3.686970646672752537e+03 4.215258601993821685e+03 1.263549304018551766e+03 6.637739867907199368e+03 2.732784654388095078e+03 9.504427015471470668e+02 5.153824722020040383e+01 6.277372333170638967e+02 1.524584689786034062e+02 4.998451998637029874e+02 1.080722365536309155e+02 3.900608818027702910e+03 1.482032574423145945e+02 4.204085695356723591e+03 7.378376842580408947e+02 8.990772956805290960e+03 5.558497898148562854e+03 5.440696299349025367e+02 3.849993990840225706e+03 7.308100053608950475e+03 6.056394911026701266e+03 2.906830783176848854e+03 7.020021275186144294e+02 1.607097772472239740e+03 1.330691852777089252e+02 4.967548328089163988e+03 1.316228800382278496e+04 2.767777847544262841e+03 7.307688211421492269e+03 6.854380642217669447e+03 2.501454066900368616e+03 1.103620762966299708e+03 4.162973913083944808e+02 2.989267427181879384e+02 7.070942570486130307e+01 6.244984267405595347e+03 1.080923159278569528e+03 6.150264943960602068e+03 3.208736146433158865e+03 7.262413254115571362e+03 7.681285121617776213e+01 6.068627820674271788e+03 8.159891672467530043e+03 4.699833034483443043e+03 1.879144234226273056e+03 8.229936387150450173e+03 8.945317485459314412e+03 7.299933408135604623e+03 3.514825703477700699e+03 7.434634398849109857e+03 1.157550888444423833e+02 2.460492096315205970e+02 2.486545624807927197e+03 5.742697031534512462e+03 6.415684111807920090e+03 3.030499330793539229e+03 6.590946350275425175e+03 2.026700705145396455e+02 3.501057371373133265e+02 5.178582249225944452e+02 5.065362883356032398e+03 3.974088963245067589e+03 5.910844337713840105e+03 4.886786680238087683e+03 6.348149879554528070e+02 9.727659989558302414e+02 1.337461611693271516e+04 4.101319688041106026e+00 2.840355755518062779e+03 6.892788233843724583e+02 9.598817991984518017e+01 9.680014729374254330e+02 8.220784736422860078e+03 3.829187659552243076e+03 1.050891969888855556e+03 8.859856795232907416e+02 3.081283517225622745e+03 1.337640799417189010e+04 2.175296639735363442e+03 8.671251908702186483e+03 2.786522390856648144e+03 3.896709596327645613e+03 7.420479190555911373e+03 6.400023988665023353e+03 5.856046855789349138e+03 2.978824738125639669e+03 8.855921842819605445e+03 7.175952332730457783e+03 8.217776483577894396e+03 8.095271361821697838e+02 2.323189311303147861e+03 8.402222267663308230e+03 3.090239356292270259e+03 2.986243348708796361e+02 7.207776594131680213e+03 3.237921738415120217e+03 2.476875889871995241e+03 7.800580306595650654e+03 7.044667022599228403e+03 2.221937020068944094e+03 6.263572799597639460e+03 4.388073006311978133e+03 7.510078174311298426e+03 4.937647908107121111e+03 3.424911664368082256e+03 8.934028808145196308e+03 6.732002446849487569e+03 5.531488441327220244e+03 3.079966719147274489e+03 4.982838529628796095e+03 5.625646365381167925e+03 5.870920056155463499e+03 8.884487843463628451e+03 3.226726151834126085e+03 6.963758554800472666e+03 7.756026817759227015e+03 7.927142323646547084e+03 4.677216775838883223e+03 4.397383847939146108e+03 9.828801805218507070e+03 8.611196003047580234e+03 8.064009726627959026e+03 7.548171536209109945e+03 1.033613985271590354e+04 4.600966094723427886e+03 7.149846022545632877e+03 2.197655647732922262e+03 1.972115001789679582e+03 1.119096052026953430e+03 1.008106399021776269e+03 6.033689783389274453e+03 8.537322558854026283e+03 1.255129634869867004e+04 8.920300871721379735e+03 8.217197695583312452e+03 1.135707157851368538e+04 6.342420631060834239e+03 1.514542356606325711e+03 7.872628217825833417e+03 1.390960421290542035e+04 5.351325209380480374e+03 5.684954283675977422e+03 7.559223959791931520e+03 6.858477594823932122e+03 5.092103857551109286e+03 3.026243970437044482e+03 4.318745628881853918e+03 4.651711860441521821e+03 4.840047620636133615e+03 9.257497948764885223e+03 6.886214014667772062e+03 1.052826973082932454e+04 3.662456428821778900e+03 4.099863434456184223e+03 6.493166886352672009e+03 1.125740945676762931e+04 1.278405534501482180e+04 1.283721302415776699e+04 9.225696482283763544e+03 8.551043880222399821e+03 1.341945291005000763e+04 7.826923973610693793e+03 1.283670219031542183e+04 1.614766978932637130e+03 1.018079059074553152e+04 7.778844394717249422e+00 1.239105220963047213e+04 6.411277040174095987e+01 3.146002828181481732e+02 5.908725605000603537e+03 6.538826109211295261e+03 1.499247656166040179e+04 8.999034013231354038e+03 1.373730231383562932e+04 1.894407688617579197e+03 1.300029797676802445e+04 1.317820437952552493e+04 5.184193126706938529e+03 5.390878394533133360e+03 2.473323087218370802e+03 1.755662726573266264e+04 4.012322059775909565e+03 3.798334332164643001e+03 3.864680995532441557e+03 2.488093297279282069e+03 6.601332152851169667e+03 1.400296009720064831e+04</t>
  </si>
  <si>
    <t>1.122822890318555665e+03 7.033957091537159613e+03 8.868703779321957370e+01 7.747313117834319200e+02 6.475036084311336708e+02 9.936682841949482281e+02 2.700587498923664043e+03 6.860513021015557378e+00 7.830040725337189542e+02 8.142034028251877317e+03 2.214595818862435692e+02 1.706712144861987497e+02 2.394957189778492830e+04 3.949003956377155191e+03 8.617103119830433400e+01 3.673056891066045182e+02 1.128466253393086731e+02 1.648245802136182874e+03 1.611031216773106280e+03 8.322903831692606218e+02 3.091011655827729214e+02 2.386638731288283566e+01 1.371508610859091505e+03 2.845962654306208250e+01 6.240672494245931148e+02 1.990403922971821885e+04 1.673575877483484220e+01 4.820758051997906932e+02 7.179777244331828570e+02 2.297689499933074330e+03 1.332684894469126903e+03 1.009716225753793651e+03 1.517070984642208032e+03 5.565260923963634241e+02 1.331878621165780032e+03 3.944410420494478785e+03 3.600871992760407466e+03 3.544745122870869181e+03 1.990850714545621940e+03 3.816914553967091251e+03 4.388725020641966239e+02 2.771405973224164043e+01 1.721263541409379059e+02 1.364421934632626119e+02 4.988727775225462437e+02 2.108764131359425846e+02 3.944544308935453046e+03 2.692840597624588099e+03 6.173038659199171889e+03 1.512439819621878314e+03 1.297683854293991089e+03 6.415311096744459540e+00 2.020168568920997743e+01 9.291301112295034415e+00 1.243163862344492600e+03 3.463636556799616756e+03 5.062555686249744213e+03 5.177651221746496049e+02 5.745070021531309976e+03 6.980899436338827400e+03 4.974081157025653738e+03 4.342184324541094611e+03 1.419173060569580684e+03 3.782617916514286662e+03 7.887041925948673452e+03 8.097538678375338350e+03 6.590600307680890182e+03 1.152951556440075080e+02 1.307185257649219238e+03 5.875645895540749279e+02 5.373993523245842880e+03 1.011479529094434110e+04 1.149053510532543260e+04 7.964685218817811801e+03 4.455771661499848051e+03 2.297394029899524412e+03 1.222794431570323013e+03 3.744992352327893741e+02 2.033523584829812989e+03 1.557934502342916858e+03 2.198170668055566694e+03 5.932064545925683205e+02 7.104819476300544920e+03 4.544299947833559372e+02 8.752631092937494032e+03 4.637057655113099827e+03 6.730965807434815815e+02 6.285685241042317102e+03 2.986489470912347315e+03 4.929890408565361213e+03 7.158672272136450374e+03 1.167125937777842046e+04 8.190445400707929366e+03 1.542140708448007445e+02 5.758563091658703343e+03 1.859259611036118031e+03 3.487428818992138417e+02 7.545939863158312619e+03 5.394097751976080872e+03 6.097727521817995694e+03 2.051723910082236671e+03 4.415614721465632101e+03 1.231128881525818088e+03 1.629597243578394057e+02 5.129862630738751932e+02 3.577342956580323516e+03 1.159504510983888395e+03 5.460903187834499477e+03 1.934428588349469237e+03 5.764914473134307627e+03 1.874196996618376943e+03 1.025163953976306038e+04 2.503742870397067009e+02 6.578293662273459631e+03 6.559153188968019776e+01 2.788888807614573011e+02 1.315838826739656906e+04 9.852904842916041162e+03 1.403246891706587849e+04 1.892685727749170837e+04 1.464624428404170794e+04 6.718368972095175195e+03 1.739587919934553065e+04 1.680956410908309044e+04 1.612995233409574394e+04 7.286022722125369000e+03 9.339508659068085763e+03 1.557302162411916652e+04 4.511870608426163926e+03 6.275994283655023537e+03 5.314506782488888348e+03 8.136849994310596230e+03 2.037095375115704201e+03 1.009980154544975630e+04 2.046392289446405130e+03 2.440580739126739900e+03 1.281009578884575421e+04 1.429889160419327891e+04 1.168766301066589585e+04 1.388741899064950667e+04 9.602745505435243103e+03 6.597368554910618514e+03 6.899159830380302083e+03 1.305553220444348153e+04 5.917966389902242554e+03 3.590483296466272350e+03 3.614601322155555863e+03 1.019714955767949868e+04 7.920189491807524064e+03 9.713989171772500413e+03 9.051436711748523521e+03 7.532784402316757223e+03 9.000106527849593476e+03 1.006596488357433736e+04 1.317503387775142073e+04 3.658607134306768330e+03 8.214626491272698331e+03 6.081229571312689586e+03 1.062775742400800846e+04 6.152958129991073292e+03 1.162172643546042127e+04 1.443829447035981502e+04 1.026993327053094254e+04 1.506071792637180806e+04 1.385394329078525698e+04 1.504583191583466214e+04 5.011651505543569328e+03 6.541493930014356010e+03 1.821972446838407268e+04 1.599177357805424799e+04 1.034022690907122160e+04 6.037248394275264218e+03 1.802459106349818512e+03 7.450756932451531611e+03 1.137868915285040021e+04 6.271262767988431733e+03 1.609482901594758732e+04 1.478453216553668608e+04 1.833068098459357134e+04 9.729493251630261511e+03 6.873237058813452677e+03 7.350963110255518586e+03 9.433234112124160674e+03 1.712042890458974944e+04 1.939810263913444942e+04 8.963342688110984454e+03 9.805593859152399091e+03 1.061764660556925992e+04 8.789579210618159777e+03 1.638210987645089699e+04 1.265224709116710255e+04 1.509387598749509743e+04 2.218841688369106851e+04 6.208906275122106308e+03 1.179657527795275746e+04 1.065426335277337421e+04 1.157536237877193162e+04 3.454762678617366419e+03 3.459272133197870971e+03 1.160321756467516389e+04 2.063272169506796126e+04 1.704669482597923707e+04 2.149599738382118812e+04 2.556025607243387276e+04 1.639496839206264849e+04 1.861546756984346575e+04 9.644230163217902373e+03 1.219226347007496406e+04 2.008193375270348406e+04 1.765010589144690675e+04 1.609365246133796973e+04 1.469525612158560762e+04 1.392865213488835707e+03 2.020030062997578000e+02 1.227954151201775494e+04 2.231262490722778239e+04 1.967013523215672103e+04 1.881246179566281717e+04 2.043190043754908402e+04 2.211729906280677096e+04 1.818992439351031135e+04 1.392322992385147700e+04 6.353997031365754992e+03 9.920807882854674972e+03 2.043551820039254017e+04 1.820545076669076298e+04 1.544117712612098876e+04 1.470469069322411633e+04 4.076457800021732965e+03 1.572035980073348753e+02 1.068033933197853912e+04 2.237994384102513141e+04</t>
  </si>
  <si>
    <t>1.451613599025438894e+01 1.357474539035390990e+03 5.143048872975316499e+01 4.991752472796577536e+02 7.222061535702399624e+02 1.609762581948264426e+02 1.874176237437753571e+03 7.255291154305850476e+00 1.091797146855196297e+04 6.424724093181965145e+03 3.837482035503932565e+01 1.633353973299295774e+02 1.543894067391869612e+04 1.120819116524023684e+03 1.045500933463260299e+04 3.964518165626980135e+02 4.961406366037401767e+02 1.138394108790614467e+01 4.462242823245446743e+03 1.187567797014310003e+02 2.203257896963779388e+02 1.538802104626061578e+02 1.284321734596601914e+02 5.747198955167896202e+03 2.374283550119837400e+02 8.914284528782704001e+03 1.085014571985384009e+03 1.998102688758680188e+02 1.454987179161817949e+03 1.381667063301703593e+03 1.655491363509016480e+02 5.547472173530909458e+02 1.738226313919205268e+03 5.462161374057135390e+02 4.740508526303330541e+02 4.354766149380772731e+03 5.421735869919959896e+02 4.230801762256808615e+03 6.870404842957694314e+01 3.461417118220504562e+03 6.276409787139280070e+02 3.333232249828924409e+01 1.317556797771118227e+03 3.979167471227628084e+03 7.053042017196922870e+02 2.964328576983777566e+03 1.677350833940592338e+03 7.551365245274126892e+02 3.560953046858702692e+03 2.621412442619286594e+03 6.588511551499060488e+02 2.682256064487813774e+02 3.188389165448733706e+02 2.740275573102721296e+02 5.805847928194318683e+02 2.727644792455670540e+04 1.870731383155848334e+03 2.830996157541974867e+01 1.911023697389470499e+03 1.159386211816625263e+02 7.304089795316464006e+03 3.142020755659290444e+03 2.815489074790933046e+03 1.186940996269327115e+03 4.636173848623899175e+03 5.693775428331178773e+03 2.430397131187949071e+03 4.495024372728023820e+01 1.307639370253798006e+03 1.156134971164764011e+03 2.306237703128859721e+03 8.820137500692173489e+03 5.827635140168904400e+03 5.421825987655312929e+03 2.705763214225049069e+03 3.108313855011769192e+03 6.994715306719042928e+03 8.346773812151564925e+03 1.208543275326077037e+03 1.389070224067031404e+03 6.617757749920083370e+03 4.499748053858424100e+03 8.254776882207932431e+03 9.700944536086955850e+03 5.317188648290842139e+03 4.065485166334322003e+03 2.937751900442348870e+03 7.333796014495070267e+03 3.788771034636808963e+03 5.184394564450535654e+03 8.871337023970263544e+03 2.123227882807239894e+03 5.324908282215598774e+03 5.235861921090360056e+02 3.243379153041523296e+03 1.327857142603896818e+02 3.253569003488618819e+03 5.141134565144828230e+03 2.141477611876775882e+03 7.378621213114873171e+03 4.078859571467214209e+03 2.829247786411971447e+03 2.638228939024060764e+03 8.380417179081871382e+01 1.908071951919416279e+03 1.799652070436866040e+02 3.150351281876257872e+03 2.003341112995717822e+03 6.697080100621861902e+02 1.298501859995119275e+03 1.236529809449603817e+03 2.451821509771258206e+03 7.737490571521153697e+02 3.621961394429043139e+03 2.142327505513690539e+03 3.467147815939796601e+03 5.648164646385514970e+03 1.038117540937986087e+04 9.680788751450711061e+03 1.051784839104819730e+04 9.572112044800142030e+03 2.393100948141220670e+03 7.303746595209212501e+03 3.502422401656796410e+03 4.509783572325499335e+03 2.291572071625149874e+03 2.356854938200269316e+03 1.106283095375919402e+04 3.577981917766996958e+02 4.832625206274348784e+03 2.089628257944399081e+02 5.302227870272082328e+03 2.558424607945689786e+03 8.426783774129276935e+03 3.705158009780959105e+02 2.032436672989693307e+03 9.366758964801116235e+03 7.132825553178938208e+03 1.006369792406825763e+04 1.273866552411998782e+04 2.654016461424521822e+03 1.903203714941930230e+03 4.702000556663267162e+03 8.619170045004058920e+03 2.224939483968109471e+03 1.141746592986124597e+03 1.982313356347864328e+03 1.076505874581390799e+03 9.919819026739627589e+03 5.347450876031431108e+03 1.694696031516445828e+03 7.272492250909847826e+03 2.187152483952255807e+03 6.593756569875781679e+03 1.287400631969073766e+04 3.701897246216235544e+03 2.481285664209451170e+03 9.715607567125067362e+03 4.696506739852333340e+03 4.448814772815446304e+03 6.112385715587774939e+03 6.515237006141549500e+03 8.359978132577169163e+03 6.868154181442644585e+03 1.085777669538125338e+04 1.230239788105332809e+04 4.408373881603510199e+03 5.428107874883965451e+03 9.381007499784982429e+03 1.326069799270358271e+04 6.735776168130221777e+03 3.052739626583777863e+03 5.330674250781729597e+02 3.342549496621337767e+03 7.422115834319281930e+03 2.821491007231537878e+03 9.063163891324298675e+03 8.107603630646241982e+03 1.183046058981316673e+04 1.297012529034844010e+04 1.347934403084270525e+04 9.623674302440516840e+03 5.604475003226216359e+03 8.473738100590859176e+03 1.137298115965681245e+04 3.925196852395988117e+03 8.313896280567269059e+03 9.099188901739026960e+02 2.631359446810660756e+03 8.708816571110337463e+03 4.076040427504609909e+01 6.662684513007477108e+03 6.631544010561841560e+02 1.291760553054368029e+04 1.215769501487590242e+04 5.431635342381277042e+03 1.147232513399897289e+04 5.064288969556869233e+03 6.487180659299390754e+03 7.455548735552300968e+03 1.361435088482167885e+04 1.534643487589849065e+04 1.658047227783140988e+04 1.519936782207569195e+04 8.823621265863586814e+03 6.464166035262339392e+03 6.344995368418962244e+03 1.176752808837780867e+04 3.408986702586113097e+03 1.695033407239011649e+04 7.562809907288989052e+03 8.613945184739284741e+03 5.500760926532177109e+03 9.991101352681578192e+02 7.651874763017141959e+03 2.685892414528248537e+03 1.256110418406217286e+04 1.063628473191664489e+04 1.649041380856124670e+04 9.844834342090256541e+03 7.868346908196490403e+03 7.020904233621318781e+03 9.096067797539350067e+03 1.658966758235960015e+03 7.948383497924864059e+03 1.672172008725575506e+04 4.102269703385214598e+03 3.458163807873175301e+03 3.936155457582008694e+03 1.464929557792803507e+03 2.097012655296472803e+04 2.016793338805972235e+04</t>
  </si>
  <si>
    <t>4.521645821573225703e+02 1.781439422761795186e+03 2.053491926619583126e+02 3.809174491223726591e+02 7.572996859087778887e+01 1.704243336806880279e+03 5.473216466150336601e+03 8.151165076083736949e+02 9.952491477722041964e+03 1.234134452073989996e+04 5.810413118756372342e+00 6.159909003648498356e+02 1.356795227845560294e+04 2.104974469185312387e+02 5.797810330325976480e+01 4.270869887537252225e+02 4.456501152579507448e+02 6.806055592030746482e+01 5.732333499554379159e+03 1.323585720600013019e+03 8.251883379552480164e+02 4.732533521501471796e+02 3.748858899239008679e+03 2.051272409041622211e+02 4.410306343401891354e+03 3.923413248216249940e+03 4.209464883341443198e+01 3.268928910075405838e+02 2.445232897844054150e+03 1.004085908207835928e+04 7.654573766756996633e+01 1.328031871371442548e+03 2.015695097846598287e+02 2.208403846007871834e+03 3.569696329935431550e+03 3.512668882087286875e+03 6.067216012157700789e+03 3.534275341375557673e+03 1.501482511217072897e+03 3.997163216928870042e+03 2.962619288177792853e+01 5.021760882010563023e+02 2.058034942313578540e+03 1.834443627688825245e+03 5.270812669159612597e+03 5.769051827596656949e+03 6.078292717811616967e+03 1.553470803317829905e+03 3.386053098635598417e+03 2.117506592458357773e+03 6.088901827916878347e+02 1.754957200614917610e+03 2.479644638389226685e+01 9.234748266736025926e+02 2.612725134020506630e+03 1.117186797768003771e+03 4.214786132100823579e+02 9.051212902529589144e+01 7.637245095700340244e+03 4.690868329944370089e+03 1.118273149811890471e+04 3.010915362063537032e+03 1.559710663231495118e+03 4.501756507402621537e+03 8.953811303553087782e+03 2.633001091520289719e+03 2.524198503564792304e+02 3.624848356258162312e+02 2.006725408220024292e+03 6.932696468958255309e+02 1.164671372475543649e+03 9.037694347769627711e+03 3.474168429805036794e+03 2.423711035399433058e+03 7.518961489945515495e+03 2.161636564756856842e+03 6.618263211466718587e+01 3.623709133960327904e+02 6.766707635769147373e+02 8.387950980871100910e+03 4.175939618063817761e+03 5.559533831505001217e+03 6.767101349272446896e+03 9.117621458846214182e+02 3.841245910407083102e+03 2.573605513097344101e+03 2.230658932069317416e+03 6.552108709362402806e+03 2.052904503140332963e+03 5.180710471845472057e+03 5.594423935905643702e+03 4.726818435905145634e+03 8.892464555416212534e+03 1.411830999457028611e+03 6.912225840395614796e+03 9.973618322855227234e+02 4.530685324152345856e+03 5.886399610648871203e+03 1.305765317162807605e+03 3.445526115334048427e+03 9.070619527802909943e+03 6.505143214239149529e+03 1.533101955541514826e+03 5.978174396291185076e+03 1.185570402231043772e+03 5.918264360875039529e+03 7.061575850735478525e+03 7.890226099867234666e+00 1.555247723054071230e+03 5.176351681977552289e+03 4.307690243127728991e+02 1.661559175900449418e+03 2.554325612240864416e+02 1.359571035436410239e+04 2.393103942161040322e+03 2.849492321982507292e+03 5.829885617937061397e+03 1.212938465840900426e+04 1.216803644112194888e+04 1.093341484525662963e+04 1.350032202434525243e+04 5.786189429394054969e+03 9.980271551668543907e+03 8.838383887621674148e+03 5.400459898747031730e+03 3.925351923406923561e+03 5.907116047044180959e+03 3.575464403996622423e+03 9.251200408701504784e+03 1.321605734186398513e+04 3.025455899888432214e+03 1.046156877001561406e+04 1.018750978852397384e+04 1.234324607505611493e+04 7.203767633667848713e+02 2.063441592164941085e+03 1.330132330235027621e+04 1.141195664976298031e+04 2.525630057489089268e+03 6.492957349203837111e+03 7.726131194486021741e+03 2.835461252148723815e+03 1.065513766910719642e+04 1.162558452856381155e+04 9.923623679334859844e+03 5.691957888465945871e+03 1.670190641560242739e+03 1.490626396734443188e+04 1.013528622822978468e+04 7.250184883089696086e+03 8.102090120721893072e+03 8.288792596614159265e+03 8.042470280749374069e+03 9.056028596688103789e+03 9.084889956142096707e+03 6.470857356371418064e+03 1.141724611449164149e+04 1.312731441319715668e+04 1.236189649467139134e+04 8.201553468662985324e+03 5.915682709330637408e+03 7.905240219550381880e+03 7.139460544788329571e+03 1.011361732454926459e+04 1.559916425865581732e+04 4.567729243795593902e+03 5.079023307719913646e+03 7.980139603705079026e+03 8.804635220843196294e+03 9.223876226917480381e+03 4.853792254948747541e+03 1.374549922940032275e+03 2.486929088866315567e+02 2.738234758343851809e+03 9.290454481929866233e+03 2.734400219268411547e+03 6.437903436030777812e+03 9.537243635451921364e+03 1.368643846872409085e+04 8.639668480434100275e+03 7.455540363121304836e+03 1.210159912675231135e+04 7.064741213035351393e+03 1.209945588210301503e+04 6.358532263258052808e+03 5.905311195302961096e+03 7.335365633578017878e+03 6.648850560088621933e+03 9.030616577943730590e+03 5.977803715214719887e+03 4.820101600685524318e+03 1.566777840286654646e+04 1.736646666385224671e+04 3.067752059683007246e+03 1.124482532058928882e+04 8.438469448713247402e+03 1.564951663250849560e+04 1.533377193516778425e+04 6.845638504814006410e+03 1.407852337032496143e+04 1.454993864290244892e+04 1.836915020107177770e+04 1.651074127222445895e+04 2.604293759290669550e+04 1.874419305570162760e+04 1.199765929200771279e+04 4.195378366047816598e+03 1.706979807876449195e+04 1.922500981423411213e+04 1.296015180305313879e+04 1.266977968982570201e+04 1.559584051815304156e+04 2.298058128194157916e+02 1.897723487124481494e+02 1.959163785473431926e+04 2.269642612536683737e+04 1.895173011338479409e+04 2.080528800267758561e+04 2.269781340117305808e+04 2.491283218942027452e+04 2.115480519763713892e+04 1.204229384481775742e+04 7.371635513874178287e+03 1.752020353028617319e+04 1.727059445443615550e+04 1.067818744424233046e+04 1.590214098748007927e+04 1.430936520531594942e+04 3.843738800416909385e+02 3.001868337495942569e+02 2.274557458956619303e+04 2.553840008773738373e+04</t>
  </si>
  <si>
    <t>1.756430457812516011e+02 1.552225327622214536e+03 2.728853321097304274e+02 2.416419248360738948e+03 4.085036875789216083e+03 1.172554570261267486e+02 4.605563927797787073e+03 8.571893153888555617e+02 1.341134615926244624e+04 6.979178284454776076e+03 1.737286387113008914e+03 1.970868386070866904e+02 7.178030283811258414e+03 8.119572991259745322e+03 4.075465488897897899e+02 1.064072884133532625e+03 2.127750404576018468e+02 5.726472389733955026e+01 7.431901585544549107e+02 1.466280930360892171e+03 8.431377101039868194e+01 1.012433728764869556e+03 1.314426195973853964e+03 9.369261839871163829e+03 1.044524795473204449e+03 3.449008509298517765e+03 2.161226965015765018e+03 5.048718147241369536e+01 2.478394547047903416e+03 3.040381728742402174e+02 7.001561621803758726e+02 1.943900947514161999e+02 1.133711492639166778e+02 3.071367613365145033e+01 9.686445403953521236e+02 1.423837013134952258e+03 3.555076165346269477e+02 1.152136012283186801e+03 6.147829828922411934e+02 3.710368988802910280e+03 3.112598128119175271e+02 1.630153903980797168e+02 4.107556263811399049e+02 1.836896902378266304e+03 1.702002228056209105e+03 2.377075114850458704e+03 1.628787052107375985e+03 6.788138811802003829e+02 2.310534869852785960e+03 5.339237982311249198e+02 1.110006142181183804e+03 1.203644305123560116e+03 1.070598159937455421e+03 1.252709639192364875e+03 3.165579469682156287e+03 8.899128032379177967e+03 2.782609517506129123e+03 1.162026515202722265e+01 4.050843902848457674e+03 3.014075008754132796e+03 5.587245384495206054e+03 1.841414645380046977e+03 6.514785245557492317e+02 3.273676889590274754e+02 4.794659925084523820e+03 7.452068442799836703e+03 1.142631531943585514e+03 3.933337304039915239e+02 2.098632945667125398e+02 2.907871637030567058e+02 3.442957999701526205e+03 8.026892602723804885e+03 5.462287917022469628e+03 5.233002863954629902e+03 3.680660215775947108e+03 5.826190043114191752e+01 1.466721570231150054e+02 5.100552559102197847e+01 4.060606008116071735e+03 1.790765357386215783e+03 3.290717837550680997e+03 1.204747787510219950e+03 7.709420756678129692e+03 1.604396753098735644e+03 7.240907181582629164e+03 5.941456874066199134e+02 1.343224002359165297e+03 5.357117256853235631e+03 1.215702832183251530e+03 2.161565015699896776e+03 4.735144981914408163e+03 3.350496832656747301e+03 3.129869365839948387e+03 1.184203104794356989e+02 5.245203143148396521e+03 3.417224217981377024e+02 3.724414218752457941e+02 2.459582777146025819e+03 1.049071491005106736e+03 3.323144841823958814e+03 2.576778222266927401e+02 2.798273418594242301e+01 6.515768614836329107e+02 3.556023927819134656e+01 4.631116878265721084e+02 6.835035630983240480e+03 4.435556891492879004e+03 5.958721984107693970e+03 9.318395020754283905e+03 2.440330464310122522e+02 1.754068319835847092e+02 1.662387410863046171e+04 9.808570335920863954e+02 1.447411759993987744e+03 6.721515898161958830e+03 5.770656106232972888e+03 1.037431549230611927e+04 1.525815134566577217e+04 1.354161623865914953e+04 1.540385007248435068e+04 1.041785930873139660e+04 1.868767571317771171e+03 1.441872705556227083e+04 7.220708873283841967e+03 9.423991236953061161e+03 4.169558382777178849e+03 2.537327876061716779e+03 7.611305516106130199e+03 6.801880810168784137e+02 1.033610631816032219e+04 1.428886878145980575e+02 2.112808032967142481e+03 1.806792280043353230e+03 6.989037314986489946e+03 3.215179368852260495e+02 3.977208254919051797e+03 1.095712762746492444e+04 8.926946031171008144e+03 1.457019647191911281e+04 9.494329048146282730e+03 6.471119120522593221e+03 4.369856216446401959e+03 3.747847482569883368e+02 5.346866119202126356e+03 5.487918402371952880e+02 4.723843321523205304e+03 2.974349089099681350e+03 6.806848156220757119e+03 8.308884276188427975e+03 8.076111277308257741e+03 1.008869629233157320e+04 9.400196204262561878e+03 6.783428370090321550e+03 5.505822722767391497e+03 1.085160767806677359e+04 2.215417438613423201e+03 4.781883350873660675e+03 7.656504133946757065e+03 1.040075570876473648e+04 5.999842857707047187e+03 7.396407913439446702e+02 7.557833315377453800e+03 2.678955680046241469e+03 8.061538094193916550e+03 1.440239781669091099e+04 8.765056162074966778e+03 4.335686102284780645e+03 8.052781830283547606e+03 5.335461406875885586e+03 1.144323093205853002e+04 7.657770671387381299e+03 4.943279201670501607e+03 1.239218732098652936e+03 5.190781342215422228e+03 5.257697724407037640e+03 6.328779272308667714e+03 3.384986875321882962e+03 1.212213100634772491e+04 1.501371684495435875e+04 1.154078968478311072e+04 7.771413917378215956e+03 7.000793082808675535e+03 5.183099571905775520e+03 1.204312335388848624e+04 1.190457213557654904e+04 4.460228757022718128e+03 7.988562310431827427e+03 1.024977610018351334e+04 5.313405245373535763e+03 1.113583311673008029e+04 4.101740493933823018e+03 1.409587683406655924e+04 1.430854529627230477e+04 8.664135420139862617e+03 9.876250013258026229e+03 8.294508102314021016e+03 1.031528590164469460e+04 5.246346483770749728e+03 3.038338560557143410e+03 1.029644407292609321e+04 9.260037265139289957e+03 1.297238510642011897e+04 1.167286215316896778e+04 1.626677691830037656e+04 1.208068249116922379e+04 1.237168244173604035e+04 2.986712054147242270e+03 1.675147311731081209e+04 2.365471254635093828e+03 1.485957791417020053e+04 1.494369416349327730e+04 9.794111082799267933e+02 5.315569605591391564e+02 1.962694130823909063e+03 6.782332593647990507e+03 1.974222426995526621e+04 1.241310981847821313e+04 1.391826746964441736e+04 1.442403647230929346e+04 1.738365051389487780e+04 1.012882319789955727e+04 1.222440230850650187e+04 3.120374727123651610e+03 1.398851852789909935e+04 1.650152574345414541e+04 1.747211131556535474e+04 1.491314555875903716e+04 2.591819084649179104e+02 7.756766631618331758e+02 4.786654121694559194e+02 1.891586979380626508e+04 2.375928562082493954e+04</t>
  </si>
  <si>
    <t>1.455393972981569641e+04 2.220676979869447678e+03 3.976570617853906242e+03 4.566379898118059828e+03 1.558178127088061501e+03 9.394813359177071106e+03 1.384952696599766796e+03 4.259717580500622489e+02 2.977594119793780465e+03 1.772177391748121227e+04 2.287463693818473530e+03 1.304328792092576077e+04 2.719482675893183841e+04 1.989603639534456306e+03 1.422635884743703173e+04 1.959671863558579571e+04 3.079121231374807621e+02 1.928354499677335241e+02 1.942138487945489658e+02 7.589164831105324993e+03 1.230942360678527848e+03 1.401277941473193778e+02 4.121152670265809320e+03 1.440484439228638985e+04 1.658674051260192073e+02 3.290228452298905722e+03 2.259085531335086046e+02 4.360096228731218844e+02 2.434393662135388752e+02 9.394785479917716202e+02 3.033575986886046394e+02 1.120106240363038523e+03 1.837032015608588722e+02 2.918342541978932331e+03 3.824070267163840526e+02 3.808426808434695090e+02 2.905694942538916052e+02 1.115128427621650360e+02 1.716012462309702414e+03 3.829177906022962929e+02 7.783947485481031663e+02 1.427415813332242942e+04 1.531938425785095660e+03 8.555989612429063129e+01 1.903965854066119391e+03 5.801198324420259951e+02 3.276682781360937952e+03 2.716335686269442249e+02 2.149046258701515399e+03 7.127241237753049063e+03 2.414583130805836220e+02 3.361521248194488635e+03 1.951400901033133414e+04 3.838778883423740353e+03 1.273519042187488049e+04 1.379931108281586967e+04 2.866645087109816359e+02 1.139984833997759961e+04 7.971623470538173933e+03 1.436382399318652915e+03 2.314194282205734908e+03 6.829292352996437785e+02 7.367570628068604321e+01 2.548145054680349233e+02 9.325739827635996335e+03 5.559608101973958583e+01 3.106088619118617657e+02 4.410825020437846433e+03 5.623215926978182324e+02 5.773163042737110118e+02 1.684480409627681183e+03 2.751126161923064501e+03 9.740552950577633737e+02 5.306334057140192272e+03 3.996803628040119634e+02 1.955974794658673545e+03 2.707508515812305063e+02 2.903834064798120380e+03 3.854985590364287873e+03 4.138626917951194628e+03 1.573939294752940896e+03 1.468639866761508529e+03 1.954868455796213880e+02 4.953492432367740548e+03 7.121871781544321038e+02 1.111662479597429041e+02 3.605951736622687065e+01 3.675066886530905208e+02 3.282920600940306599e+02 4.562405907530058357e+03 7.762958806363659505e+02 5.991360876903537473e+02 3.991474718028982807e+02 1.022427543332561754e+03 5.968654406536323904e+02 8.080048948240727213e+02 1.353420188625305173e+03 2.093522649032031779e+02 1.723572168325586972e+03 7.055767279983670960e+03 1.224728924817485495e+04 1.695398018078813038e+04 9.473996409237899570e+03 1.802368319853777211e+04 3.753662883038623022e+03 2.728614890991442735e+03 5.866728202124826566e+03 3.827304537141351375e+03 1.276589120234804977e+04 1.504352566352372196e+04 6.634917820440596188e+03 1.867814397154390826e+04 1.516657453021886067e+04 8.428366268716746390e+02 1.996939724533909612e+03 1.267713639058347781e+03 1.283887396715538443e+03 8.914725477494448569e+03 2.571367298606950840e+02 8.431308144793003521e+03 2.452945353150444589e+03 5.330370300686823612e+03 9.577363622336571325e+02 4.080652864829261830e+02 3.716406438831839409e+02 2.014277273835086248e+02 3.444235547168576517e+01 9.305865318132484276e+01 4.249785270263390089e+02 1.389496570757579320e+03 1.032163460145462182e+02 1.119038176299451379e+03 1.629197372537318529e+02 3.135368250961898866e+03 1.735961738785955276e+03 5.802674228370591436e+01 4.536230306433903934e+02 6.563395372756036750e+01 2.039924938915673351e+02 2.075115274392734932e+02 4.990205943118689902e+01 1.740360612512033072e+02 3.654180259197569285e+03 3.363940343902605150e+02 1.372222547628884968e+02 3.718809179780001273e+01 2.324519545288956579e+03 1.021721962392039700e+03 8.612136506780515219e+02 1.164408551813382644e+02 6.545219459244301561e+02 8.808694017832004874e+01 2.269803656659146782e+03 1.861772073103399521e+02 1.190245684183641259e+02 2.517156684730053712e+03 6.124122709367365132e+03 2.260688310361348670e+02 1.174237262907367040e+04 7.861739669557106026e+03 1.381189975883834222e+02 1.366953988313746095e+03 8.432794620626258393e+02 1.589372453388682743e+03 1.139920073582573195e+03 1.583976159448674935e+03 8.765978485936506104e+02 4.769048152747364497e+02 5.344281279926998423e+02 1.097846061178090531e+04 4.473734709015747626e+02 1.212930148783877655e+02 3.395139410622144283e+02 2.005817989161648711e+03 1.574065856480751336e+03 3.912177123404525787e+02 1.924371599653759858e+03 2.491091083604306732e+03 1.995819182270174679e+03 2.368981855135867590e+03 1.423439201231490642e+03 2.337559533670638757e+03 8.503462555185567453e+02 2.077317642644098214e+03 1.630321872088356486e+03 1.546750283094806491e+03 2.991962489513603032e+02 1.573085887587357092e+03 7.405511012162158977e+02 8.274879705469792270e+02 8.448844430061990352e+03 1.331892684938861976e+03 6.272684674868161210e+02 1.162624833268756902e+03 9.833652981873610770e+02 3.859674524941950722e+02 1.190021419665646363e+03 3.871250872037718409e+02 1.148927943824368185e+03 1.504987158705494721e+03 7.762686095489185391e+03 5.470891726287061374e+02 3.303015932060433784e+02 7.591354440866150526e+02 6.803504588459807110e+02 1.844708509701252069e+03 1.899423080759230231e+02 5.344236197593576435e+03 2.324468167487518713e+03 3.708070477855640092e+02 7.819711516843516392e+02 1.897447023100033221e+03 1.083900569216392614e+04 1.428630860150312037e+04 9.594799006071943381e+01 3.394397882745432980e+03 3.069323767822266973e+02 1.008236093165382243e+02 2.510812889107087813e+03 2.962322633348828163e+02 2.057571343721980611e+03 1.061577755623031635e+03 9.365348942688536908e+02 3.180443362911730674e+03 6.830511457484974926e+03 1.815726545734954016e+03 5.894534811046413552e+02 1.235320037751864447e+03 1.108284020589145621e+04 9.465718495673601865e+03 7.678060759776572922e+03 3.575126250256383173e+03</t>
  </si>
  <si>
    <t>1.467754654836170047e+01 1.233198328947168534e+02 5.957202352386284616e+01 1.565666021186375929e+03 1.162552140015918383e+02 6.874270112714219749e+02 1.890307651455135272e+02 2.884886684765305063e+02 7.000995066577888792e+01 2.297369405560324367e+02 2.204882446346771872e+02 5.062185055880371465e+02 1.083744526058258106e+00 1.259519750158544156e+02 3.486148077600749389e+02 1.976646580173356256e+02 7.226208950926563830e+02 1.783602700357747040e+02 8.052057906605351718e+02 1.184891630710656614e+02 2.617393799097831675e+02 2.741591931645379177e+01 5.704747664984264475e+02 4.685987121309787540e+02 1.047676280517098803e+03 3.338578012320177208e+02 1.231885762777008324e+02 1.281714866507187935e+03 2.760762381244846253e+01 5.828975739058378736e+01 1.141181647043330258e+02 6.170271141998265421e+02 7.750235618430496061e+02 2.280786717499825329e+02 3.494816251509143399e+02 3.860512579330416543e+02 7.763102000174006889e+01 4.905099147707574048e+01 1.862580283532506087e+01 1.044209575974145707e+02 1.132667774774298323e+03 1.428626169681448310e+01 2.229003262290532206e+01 7.877085555565820414e+02 2.108644583600210467e+02 1.329628750877846528e+02 1.097141723418430281e+01 2.167878462060620848e+02 1.407797636327499333e+02 3.051879095573125156e+01 3.648256831327053646e+02 1.196556412844555410e+02 8.022538576444993907e+01 2.435842856115699533e+02 4.121079097157419255e+02 5.625095208916643230e+01 1.490313454371329227e+00 2.019079908081365815e+01 3.454684633432576675e+02 2.168547281913415503e+01 6.139435881670591755e+01 2.165014089090107632e+02 1.555774995546054811e+02 7.828753196749704557e+01 2.276671654920132326e+01 5.572966566733915670e+02 7.191676034619900015e+00 1.386919134155547511e+02 1.027281993154085740e+03 8.483734664545060014e+02 4.549091883874524456e+02 3.914831700350148225e+01 3.680994849213687417e+02 4.814932240965542576e+01 2.884387871616738597e+00 1.771897842341417340e+00 5.206710170603331411e-01 6.704557398780339099e+02 1.788184021938924673e+02 1.244103008790192462e+02 4.018301635961213947e+02 6.056401591182499544e+01 2.722244742232363706e+02 3.891855481187808152e+01 3.905757104392267252e+02 1.506380122757637139e+02 1.515992601377712390e+02 1.462357034916709786e+01 6.747914526578771000e-01 4.542726191352614684e+00 1.362491982855847539e+02 2.004537809258526693e+02 8.062334699667799143e+00 1.897480993411416534e+02 1.401339041853200911e+02 8.987020108239973979e+02 2.822959645437981280e+01 3.597174060203118984e+02 4.753926314978948540e+02 4.395851347485165093e+02 3.964741939865073164e+02 1.415859166418294706e+02 5.161033667162116423e+00 1.197398305757716770e+02 4.243188181632012856e+01 1.169104328147912213e+02 1.059536851366135807e+03 1.397837532974187802e+01 8.086573261154229613e+02 1.433739287160557581e+02 2.377134833312893214e+00 5.938344309357486850e+01 2.951261606240050810e+02 8.034571076733689310e+00 1.512067224555237033e+01 1.125128342595350546e+02 1.114832052008165562e+02 1.895990735564780891e+02 2.634985100171228964e+02 3.587715069870610307e+01 5.844359460324805013e+02 1.066007463824942533e+03 7.753554439249730201e+00 4.385965472081795014e+01 6.277591450278868024e+02 2.776850528029065757e+01 5.129690992025389278e+02 4.014096813453289769e+01 5.654774950301257377e+02 7.228116862431143375e+01 3.023452578426781088e+02 1.267682704833151774e+01 1.043843742638912602e+02 1.858152750234441442e+01 1.226015843178790377e+01 5.529242483477376879e+01 1.885535268688971655e+02 9.159640576548066804e+01 2.049808208710345525e+01 9.401839910704424597e+00 1.779202594368593111e+02 4.425234061811688946e+01 1.829207137839509167e+00 6.015845744257654815e+01 6.777924590759594139e+02 7.928512943867048746e-01 8.761567170881966149e+02 3.444710990852900636e+02 3.953084010300954798e+00 6.588458115443509087e+02 2.203560034032485362e+02 6.717674902784249298e+02 4.820991715742270856e+01 7.648691220710746848e+02 3.538451389318598928e+01 1.242870317735087156e+02 3.207052819376488628e+01 3.684608822377778665e+02 8.961580326171798561e+01 4.255866864652190174e+01 5.477274325525090859e+01 1.069600269914315902e+02 1.071213839620046144e+02 3.983564118612596872e+02 1.611982536560702215e+02 4.837156692719863713e+02 6.554370856630624758e+02 9.530590596856233887e+00 1.510602164577916824e+02 5.639104130312251755e+02 8.110069010159273262e+01 6.326714968903604586e+02 8.449775760051544182e+01 1.992255128855851467e+02 6.206897991128323611e+01 9.259782618926398357e+01 1.397921867052842160e+01 9.985873558506469294e+00 2.153109852530777601e+01 5.729157077880628002e+00 2.206926770676436433e+02 2.199232696820499200e+01 7.314104466854006432e+02 4.766625647568947244e+00 9.396736054840067709e+01 1.073603827591260398e+02 7.556556322574537887e+01 5.380077891679661661e+02 5.403084128988632884e+00 2.312622921207701268e+02 8.081733920722236064e+00 3.692480029260767793e+01 7.698888773886881154e+01 1.657440060846294045e+02 1.357839011190642111e+02 3.970314063081188749e+01 5.289190336084036659e+00 1.020391080457540284e+03 1.553101675576780849e+02 2.460287357076289538e+02 2.048117748456316178e+01 2.493763421199758739e+02 4.078743154168108020e+01 1.270985487735552084e+02 6.582150377704326871e+00 1.126039572475079922e+02 3.657582607574220788e+02 6.362203512183121035e+01 2.500573057180383696e+00 4.902690182489477522e+00 1.380089933036487615e+01 6.862767288829884293e+00 6.125679999903263706e+02 2.041828211612052826e+02 6.813072839328943076e+01 9.958542235003484677e+01 1.829112173962886390e+00 4.035075130078688233e+01 9.447957517575773068e+00 5.998591686744522349e+02 2.657459622491215612e+01 6.937473175438426551e+02 4.006246428003544793e+02 3.229491894100954141e+01 6.355640075390796255e+02 1.110116110283197912e+02 5.240322686281284632e+02 4.429300350395556620e+02 1.133811926500109735e+02 1.303918610546242576e+02 9.893937686230682971e+01 3.524098758845720454e+02</t>
  </si>
  <si>
    <t>1.117166273654009501e+03 3.970834119968424147e+03 1.088945420118131011e+02 2.392986879251506878e+02 5.091642691720971015e+03 9.509034629864605677e+02 1.604326824126206702e+04 4.988244611964385200e+01 1.211418898174558308e+04 3.995697279558237824e+03 1.208727122034016247e+03 7.679736453172981214e+01 2.314680833832516510e+04 4.008357803160786261e+03 9.965446137920545766e+01 2.895300744838903029e+03 1.214541932822150017e+02 1.848279894678591688e+02 2.739231079023006259e+03 1.612644865065061950e+01 2.382257489491093111e+03 3.008514333105360379e+02 1.984007731206964309e+03 1.697448063054770955e+03 1.493630631737091790e+03 7.807427425541604862e+02 1.068118918003013277e+03 2.084100265237440453e+03 8.764488654243390329e+02 7.388505957580850918e+03 2.314597223372961139e+02 1.623472374718553738e+03 9.487174221954018094e+01 7.550154250455886995e+02 1.473129609839055831e+02 3.885488523498620452e+03 1.294239709308490546e+03 2.397420674792241698e+03 5.352345078648189656e+02 3.973200365066989434e+03 4.356316253475785061e+01 9.854995676731044796e+02 8.120709203906747575e+01 1.109365903167632268e+03 7.532621822568717107e+02 6.177723377772389313e+02 1.761087424833521709e+03 2.234935671375943912e+03 5.373093535617915222e+03 2.286577592040202035e+03 7.826449421527520656e+01 1.077949753960909440e+01 4.635954906014687538e+01 1.617004879087236077e+03 2.393415950589297154e+03 2.877969538473847570e+04 2.702939561513209128e+02 8.171347978260475031e+01 3.633024740451832599e+02 1.210879227482114857e+03 3.063086413848615393e+03 2.790217273006487630e+03 1.278271326312603691e+02 1.688670619450506138e+03 1.757637521648495522e+03 2.278220306924051329e+03 2.114584176514806586e+03 5.278868849637390213e+02 2.002451642982737440e+03 6.805832792327279321e+02 4.800274326226360245e+03 8.411126530581272164e+03 4.989933973982103453e+03 5.618350644541724250e+02 1.082102507850950587e+03 2.035467149677038606e+03 1.720277745884704075e+02 2.572288081744231931e+03 4.441784644980783128e+02 5.587781976201005563e+01 4.263763847718512807e+03 1.884033457492173511e+03 1.732618621835389831e+03 9.802731869555186677e+02 7.308825921938848751e+02 3.926990171392692446e+02 4.140802305991437038e+02 8.056079776378846873e+03 3.065528499275726972e+03 8.912936852417784394e+03 9.659720844303990816e+03 6.149653468188867009e+03 3.728910987810758797e+03 6.548943781264929385e+03 9.165645030511101140e+03 4.354455213404359711e+03 1.325642299846231253e+03 5.489322548434011878e+03 4.432441955830390725e+03 1.029912484568195941e+04 3.470234231975745843e+03 3.795571874037928865e+03 1.629208355010070818e+03 5.493250553631688717e+02 5.308244389149464837e+00 7.582498402447859917e+03 2.428855421705187041e+02 1.322946128058223621e+04 2.445832757926530974e+02 5.158544254449901928e+03 1.490248182471312646e+02 5.630060168447430442e+03 2.674860754784698202e+03 3.395748618473122406e+03 3.820970245354830695e+03 1.355043920441784451e+02 6.058887870474089823e+02 9.216206853763134859e+03 8.798617214029649404e+03 1.036865394604907124e+04 1.005010881515846449e+04 1.122599667774783711e+03 1.464735195551821926e+04 7.711865449400766011e+03 9.876321300746029010e+03 5.589586374084781710e+03 9.495358097039850691e+03 1.164868733257892200e+04 1.505254167224711455e+04 1.523176464564438356e+04 9.259315631747816951e+03 6.215777174936787560e+03 5.320659176914382442e+03 1.171570411341999716e+04 4.653822556846058234e+01 5.905786379564207209e+02 6.617562321393384082e+03 1.223998269508545309e+04 8.409824847918862361e+03 6.671946132505945570e+03 6.474210069354016014e+03 3.473976090548308548e+03 8.538168813013186082e+03 1.389924876158434017e+04 9.828908522218216604e+03 1.133335095064255620e+04 1.021195930462638557e+03 3.979942453856665452e+03 4.851293132866820088e+03 6.379993433532666131e+03 1.182497895255457843e+04 6.038084591839254244e+03 1.187424890076548536e+03 6.856507022195768513e+03 8.806432824340536172e+03 1.095975025181699129e+04 7.010947950367022713e+03 1.597392176254001606e+04 7.445151911186640064e+03 1.178347605645375609e+02 7.897565324074255841e+03 2.297043416050081760e+03 3.301794546570862394e+02 6.761607467747284318e+03 1.213680319317437170e+04 1.218476466218027963e+04 8.936397474311788756e+03 3.639469190107308805e+03 1.248642747614653490e+04 3.844729222113465767e+03 4.583605402908308861e+03 1.532204090800634958e+03 5.826167083878318635e+02 2.952102576059426610e+03 6.250671352962235687e+03 7.960129100390021449e+03 8.627789406167117704e+03 1.082422779520048061e+04 4.017638911473636199e+03 1.316243249318981361e+04 1.540457019974867035e+04 9.079782640155353874e+03 1.351590723731605976e+03 1.062349332033125393e+04 3.709837704018319528e+03 2.640459681500379361e+02 4.256060044952244539e+02 6.252334828162875056e+03 3.120946615821328123e+03 4.450669301201966846e+03 4.703759404599228446e+02 1.594008041555277487e+04 1.852535132876514399e+04 8.280026462293948498e+03 1.512808459044420670e+04 1.296566012580097413e+04 1.468381954026823587e+04 1.295299207255737383e+04 9.063522719587974279e+03 1.191261893716729719e+04 1.222222908766850196e+04 1.482353947190800500e+04 3.125064058492802360e+03 1.183729552651402264e+04 1.773751125585515547e+04 1.005076153101603995e+04 5.770928165264948802e+03 1.283062719231143092e+04 5.378394915013978789e+03 1.704647423013494699e+04 3.772174772632099121e+03 1.141717230571858454e+04 2.341599451793306343e+03 1.365987918112360148e+03 1.867317293736601277e+04 1.758720334974004800e+04 1.618180471676593879e+04 1.919109082786581712e+04 1.237523918812555166e+04 1.767251336521821577e+04 1.930964998074436880e+04 8.996157886202779991e+03 1.119601315551595508e+04 1.660506834663558402e+04 1.087607892648596135e+03 1.831656337404464648e+04 1.433611348582779101e+04 2.617647530425469995e+03 4.260813320211224209e+02 1.990482227475858963e+02 2.087521385026061034e+04 2.241791453205665312e+04</t>
  </si>
  <si>
    <t>1.416609179968675960e+02 1.334748003578302814e+04 8.949089509779230411e+01 5.431716116952042285e+03 1.235434778155623405e+02 5.656700846149494737e+02 1.333773418509920157e+04 2.358279292045060913e+02 3.500481758715635806e+03 6.287730037184835055e+03 1.944998788600871364e+02 2.235248334193885853e+02 2.604509685653155248e+04 8.806249895085202297e+02 7.993417618958795856e+02 1.101045970930666584e+02 1.703574838503877572e+03 2.647223807136028427e+03 6.096524695285663256e+03 8.991954967516960551e+02 8.123193213742980561e+02 5.521620701623974270e+01 5.504528575922347045e+03 6.356312418498947636e+02 2.624924646764041427e+03 5.703649622464255117e+03 2.561854703203300232e+03 1.811866552266378108e+02 3.366591620262234301e+03 1.016438426019055260e+04 4.410668439394540030e+01 5.198790324126762243e+03 1.732958129654240565e+03 1.247422165368257083e+03 1.151059088030770454e+03 7.955712978198639576e+03 6.448624370872600593e+03 6.292236207242915043e+03 2.116397819422911368e+02 9.382935027201840057e+03 1.061277665660791172e+02 3.525203072583823882e+02 2.787675625544388822e+03 7.256350686278357898e+03 3.747333320310175623e+03 2.609634704807417620e+03 7.470159600427680743e+03 1.820568206729817348e+03 8.221662760330405945e+03 4.529399934854483035e+03 3.323159033211104543e+02 1.127545914460421272e+03 8.737932455564755401e+02 1.307699322557764162e+03 7.143640916828263471e+03 1.192574376657152300e+02 1.670667810054241954e+03 2.137951769952048835e+03 1.143716262916468622e+04 6.958023801035076758e+03 1.270206013354864808e+04 7.819518988148394783e+03 4.412682753361821597e+03 6.012536496854443612e+03 8.451956083178989502e+03 1.187304870880455383e+04 6.261258565652530706e+03 5.954915035178344169e+02 3.264163795085638412e+03 5.690198062029152197e+02 4.695212466556182335e+03 1.367351556515531229e+04 7.990910918155990657e+03 1.105533527212491754e+04 1.085814222638406318e+04 5.225350779632311060e+03 3.470600314817811068e+03 6.322755346961660052e+02 3.760258438790887794e+03 9.061097010333689468e+03 8.563039946046234036e+03 9.629937147269392881e+03 1.152101215952324856e+04 3.848623071494947453e+03 9.437794401864945030e+03 1.006990459305207332e+04 3.809362391290536380e+03 1.225561112554641841e+04 5.402591735698812954e+03 1.035849896536169581e+04 1.101730998706421087e+04 6.541447238912802277e+03 7.022515069041535753e+03 3.241648686160058787e+03 1.019405993788716114e+04 1.140818368800415783e+03 2.814817893946673848e+03 4.932315548819910873e+03 7.835749401284409032e+03 5.442152153162131981e+03 7.823078887491348723e+03 5.565771075238232697e+03 1.397379662463115721e+02 1.464954382327553276e+03 5.580669963647650548e+03 2.846194136053801458e+02 2.223310651331119630e+02 6.564041173009979957e+02 4.871928014649645888e+01 4.920646696859821532e+03 1.534963675334418213e+03 1.493853475528060926e+03 1.695804657568767198e+03 4.548886751286437175e+03 4.404324740425196069e+03 6.404807718156510418e+03 9.028991572121289209e+03 1.545593764954445760e+04 1.446053740139454749e+04 1.645669248683017213e+04 1.779702806353110645e+04 4.702072131509838073e+03 1.561586568024074950e+04 7.362219588580517666e+03 8.176500234022293625e+03 7.198921011188394914e+03 5.872501619120485884e+03 1.041116590510509195e+04 2.437722330776874514e+03 1.386880800745941633e+04 1.763849137032858607e+03 8.917065559778309762e+03 3.454994122719525876e+03 1.321177172643193262e+04 2.247805820142591983e+03 8.002869347512179957e+03 1.543939659851749821e+04 1.289860696269316759e+04 1.227467703861364316e+04 9.791143800299210852e+03 1.313580743191596048e+04 5.024373048243572157e+03 8.529696614126003624e+03 1.353330786872036515e+04 5.260876906361510009e+03 6.038079677912292937e+03 3.014108779404585221e+03 1.092555665314550970e+04 1.170712756855661792e+04 1.006815231511239108e+04 7.392909718163813523e+03 1.534174624041723655e+04 1.281869208447101846e+04 1.390179387917709573e+04 1.336761224839029455e+04 1.153977504857126769e+04 1.434635263425208541e+04 1.495121766232073060e+04 1.570817618571666753e+04 1.217002792312227211e+04 1.810500331298882884e+04 1.362837292185107799e+04 1.400007752905547022e+04 1.377690043477869403e+04 1.597476800459610422e+04 1.679360069384238523e+04 7.035279372015722402e+03 1.297686638930940899e+04 1.474936649536415462e+04 1.663766670061487457e+04 8.210741113679965565e+03 7.045213010281442621e+03 6.225801282041409195e+02 6.743207723515607540e+03 9.859684031241733464e+03 2.725347511867821140e+03 1.102826639799277109e+04 1.227626647205382869e+04 1.613338710969626482e+04 1.999637887189357934e+04 1.844593610055222234e+04 1.112696094243252628e+04 1.198857486757116385e+04 1.548387707298656460e+04 1.643055329959900700e+04 8.942021561630781434e+03 7.510281496634533141e+03 1.531321806503618245e+04 1.091851634092619497e+04 1.479103380167770774e+04 9.489247234143056630e+03 1.584791225792936348e+04 2.018339465567538718e+04 1.194591368129478724e+04 1.317842349126936824e+04 1.065798096986035125e+04 9.764318914183888410e+03 9.274983937642942692e+03 8.950258336865948877e+03 1.606847138561289648e+04 2.008843325456178354e+04 2.261759175679233522e+04 2.088890806045982754e+04 2.574139562283928535e+04 2.268491665410925634e+04 2.081302459714139331e+04 1.551113360054324039e+04 2.320199745063855153e+04 1.956668581554057164e+04 2.284782481576405189e+04 1.886425868516879564e+04 2.034444418190995202e+04 7.533673382261886218e+03 3.718461688520541884e+03 2.431518285921789720e+04 2.627964272153384445e+04 1.915418357670684418e+04 2.006319861812057934e+04 2.229098227813933772e+04 2.359625725826397684e+04 1.738848956750277648e+04 1.905549768266598767e+04 1.570057693570819538e+04 2.190068304396015810e+04 2.165013011727495541e+04 2.392699512658558524e+04 1.944928570976305127e+04 1.777631231363006373e+04 3.834853585397809184e+03 1.526537271238091535e+03 2.509522612773978835e+04 2.733423691236526065e+04</t>
  </si>
  <si>
    <t>1.539261655285411143e+04 5.029596582189359651e+03 4.012469187192642494e+03 3.803677359915213430e+01 6.075694743793188763e+02 1.953549352584531789e+03 4.543176436080329950e+03 4.861940445260757997e+02 1.217716277814899513e+04 4.424736331865158263e+02 1.474412127901783833e+02 1.013849759073639575e+03 7.043413920800492633e+04 1.010595578028269483e+04 2.560124664356209450e+03 2.948877145559206838e+03 2.788156099276744499e+03 3.579039613739385459e+03 5.496480978209118717e+01 1.017491072631632534e+02 1.809449143113788750e+03 3.960947673379059324e+03 1.205507181940935425e+03 6.046145964400037798e+01 3.625235632142011582e+03 1.719185651962532688e+02 2.289537287378450856e+03 3.008485123474479224e+03 6.497558561762784279e+01 7.178613427020537529e+03 4.700171774178244959e+03 2.937670044768917705e+03 7.778637875517998737e+02 4.170339600770417405e+02 5.393558374424044359e+02 5.398968479251146164e+03 3.702234330398054681e+03 4.100090689335058414e+03 1.137290660937771463e+03 2.716006550837183113e+03 1.815119668824446080e+03 4.032152066377476331e+03 2.699728107352389543e+03 2.167083587717953833e+03 2.133308825076356698e+03 1.903753097004956999e+03 3.986562145327700819e+03 4.420301787233645882e+03 4.610232977993180612e+03 2.721088400910545715e+03 2.127792678074787545e+03 6.020526827375233552e+03 7.007310682441831887e+03 4.025200683913149533e+03 2.582633669275915054e+02 2.183527573643016808e+02 1.671881111823444144e+03 6.345107608475206689e+03 9.455526858091172471e+03 3.064486470864146668e+03 4.594696965707598793e+03 5.514288518312152519e+03 7.481028088141881199e+03 7.005004923004011289e+03 8.607883118093312078e+03 3.535203587287835489e+03 9.495119319934667601e+02 1.552571014367257760e+02 9.160567722867352131e+03 3.427970605257215084e+03 5.661770400171812980e+03 1.042905958584983672e+01 1.706129250471892874e+03 5.428496523570857789e+03 3.369658992792703430e+03 1.223318833058661539e+03 1.473175656186635479e+03 3.165736325895349182e+03 5.821536872003611279e+03 4.413902429894085799e+03 2.551840423890580951e+03 6.736945827674237535e+02 1.711038102659426386e+03 5.275114056551635258e+03 7.401055317878661299e+03 4.819997188972817639e+03 3.204107193714978166e+03 8.126672587986567123e+03 9.227390959443167958e+03 8.573237607867804400e+03 5.668103042096227995e+01 6.712418174313763302e+03 5.345778496798583546e+03 4.870007920655200905e+03 6.260733685227603928e+03 5.616860405557123158e+03 9.110015138510132601e+03 7.609608548067252741e+03 7.042795357078011875e+03 2.115651429541008383e+03 9.221931659177604161e+03 1.133606446632060943e+04 4.761365338237985270e+03 1.197306938219064477e+03 5.458278377959536698e+01 7.078261356553971382e+02 3.416090523668655806e+03 1.707404949364102549e+03 4.359575954263961648e+03 5.463269628837982054e+03 9.538078176010649258e+02 7.229159480768039066e+04 1.877533250119392392e+02 1.269067698160693726e+04 9.311437063464968560e+02 4.091371645125372652e+03 2.284617306722738704e+03 1.187217370649336590e+04 1.087941654641024616e+04 6.092957190787505169e+03 1.101730525967387257e+04 3.598205734821528495e+03 1.210936378973942010e+04 7.762198254453586742e+03 4.416348263841361586e+03 8.154561885315129985e+03 4.668027677256241077e+03 7.579905160807717948e+03 3.375561653188419314e+03 8.626007087012274496e+03 2.997884098496757815e+03 2.929035580928392847e+03 2.417736975475861982e+03 6.991372649979233756e+03 5.101059538128029089e+03 2.340619107582710058e+03 7.779632019181383839e+03 9.025709822715185510e+03 6.460225453318063956e+03 8.477268970550738231e+03 9.261771458110160893e+03 3.605855193390560089e+03 6.405881236168089345e+03 6.590839292903597197e+03 6.705919002866945448e+03 4.448895286617448619e+03 4.813697062722685587e+03 6.184849358863300949e+03 6.103010561643776782e+03 8.219226234930845294e+02 4.312938580572606952e+03 2.720570814460872498e+03 4.248057626058727692e+03 6.734527046573854022e+03 9.211199961365042327e+03 1.171406421972120552e+04 1.174470993686160728e+04 7.427409164689219324e+03 6.370125890211547812e+02 1.076257329738756562e+04 3.320630463328694077e+03 7.659403677214276286e+03 1.090847396621700682e+04 3.901542971396109806e+03 1.450101727992658925e+04 1.253678674707673235e+04 5.586403257984792617e+03 9.448287972170830471e+03 6.499222929070451755e+03 1.007001353498279968e+04 5.829043686665590940e+03 4.713494292958986989e+03 4.851281283836768125e+03 5.855487985522900999e+03 3.753536911043102464e+03 3.818097828758742708e+03 7.736092583129296145e+03 1.293153391887175894e+04 1.671041509378521141e+03 6.218545583369652377e+03 5.166067940972456199e+03 5.899301983814659252e+03 4.184304311097773279e+03 7.302072415760942931e+03 6.341980507534166463e+03 6.136726864485713122e+03 9.363686315821609242e+03 6.196330131104751672e+03 7.168902772311345871e+03 1.674007147470714335e+04 2.971967155135526355e+03 8.406921305575930091e+03 7.781232056896417816e+03 4.984580831574852709e+03 5.123542235776100824e+03 5.130638168729316931e+03 1.120909516029749284e+04 1.009009310113354331e+04 1.514172943847094393e+04 1.132237737915280923e+04 1.017049329747909360e+04 1.287417040485878533e+04 1.237767434400665661e+04 1.479490196510174610e+04 1.306558258622320682e+04 5.701395098156319364e+03 7.711677894140954947e+01 1.260546330581063557e+04 1.234289605968541946e+04 9.968973266321274423e+03 1.096321681518690639e+04 6.480133967635070803e+03 9.952719354561524597e+03 1.291026249874721543e+04 6.721129421272881700e+03 1.766235160459009057e+04 1.308927338857511313e+04 1.529753965362888812e+04 1.490390230918042653e+04 2.006683332278857779e+04 1.348493055953446674e+04 7.740810175731800882e+03 5.327199556834711984e+02 1.467979500785220807e+04 9.151030921024237614e+03 8.558119885635838727e+03 5.492093599094288948e+03 1.251963561153822957e+04 9.889764169928037518e+03 1.406494706313025347e+02 1.510491211321727133e+04 1.564959731533470222e+04</t>
  </si>
  <si>
    <t>5.125030409658827466e+02 1.244120913973497551e+02 2.355461211912837882e+02 8.297972521269365416e+02 2.204422541467909298e+02 1.549500883401981923e+02 2.270684132929205532e+02 9.070045397428488059e+02 1.821721494377534327e+02 2.756165519605949044e+02 2.477056678332366459e+02 8.854610896424580346e+01 1.341187514838330344e+03 5.179322868259259849e+02 2.828612642541543210e+02 1.290497431038877494e+02 1.028062647978214954e+03 9.673781255123468554e+02 3.768959745674472970e+02 1.721047556123383799e+02 2.404402607676686898e+02 3.689922797645151604e+02 3.055467764551747223e+02 1.769483525717613759e+02 2.876121327303025623e+02 2.814672203311459953e+02 3.739747233889531799e+02 4.048026263199816412e+02 2.220207191605511809e+02 3.985259219782949458e+02 9.062597554311616932e+02 3.463381104337623242e+02 3.815591578726549642e+02 3.729962498263349744e+02 3.135023625547158304e+02 5.364453253511633193e+02 4.467452074147336134e+02 4.633526806676276237e+02 4.901964916918529411e+02 2.901410791761657038e+02 3.479930764944256794e+02 3.027350187649654458e+02 6.364442967283561075e+02 2.219575748850578236e+02 4.723828850513745579e+02 3.301748268508108026e+02 2.912088330038225195e+02 1.379743262014575066e+03 8.413930543404212585e+02 4.163882995000500387e+02 3.528785892751740789e+02 1.762166191244625111e+02 3.701147052014039041e+00 4.695213546855911204e+02 4.098471467386730751e+02 4.568849546676886462e+02 1.422914365126991640e+02 2.803416245262386042e+02 1.202558566422163366e+01 1.992565634877478544e+02 8.142867690863765802e+02 1.509308573553974213e+02 5.831780367227895567e+02 6.186628486585393460e+01 4.930983805331131293e+02 8.026227502978770190e+02 3.020977498975512958e+02 3.701085852905947604e+02 3.413796685863794096e+02 3.840799501629287533e+02 1.705397462486328379e+02 1.156821567342722119e+02 7.199530103644184464e+01 1.101025604008203118e+03 1.005570334051820737e+03 6.259914918949632465e+02 3.381543844651763493e+02 3.734525546346964120e+02 7.215702261303908926e+02 1.317499672860242299e+03 8.628365964024088726e+02 2.778245148028198628e+02 2.111776642347218846e+00 1.554370438038547491e+02 7.798323264124896923e+02 3.330149673376945998e+02 2.807395101150971755e+02 4.558264093941692749e+02 3.174521975486348992e+02 6.806654916999636953e+02 3.057713491641274004e+02 4.360191388449304100e+02 4.284763062657233377e+02 3.422342090045897862e+02 5.059455601361906361e+02 7.802833356147654342e+01 1.580039713859812025e+02 5.075421670373726215e+02 5.903221590838840029e+02 1.217761676426890887e+02 2.563974768239888817e+02 2.744784738047815154e+02 2.508735557408037664e+02 9.380336660405323528e+02 1.319895882870554544e+02 2.271970148131979954e+02 3.072522036108222778e+02 1.723702590822624359e+02 2.391232559005390215e+02 3.358812581638015899e+02 1.797118839516286926e+02 1.890940116601484249e+02 6.323931250071836985e+02 9.423988746869481474e+02 3.022166258715431582e+02 6.936447503872960851e+01 1.141225720039579073e+03 8.226538440310909550e+01 7.176594734836631915e+02 4.683486134613033300e+02 1.166589557694947644e+03 3.104545547912681513e+02 1.649918275454204490e+02 3.446781971637706761e+02 3.573637531833123262e+02 6.341249075106596820e+02 4.049464431221331893e+02 5.130618531080407365e+02 3.781430155255522436e+02 4.816039569152797526e+02 2.947566946134897989e+02 3.918812733581115708e+02 2.353521332957222683e+02 3.788970106528437896e+02 3.188348723232214184e+02 5.410197039911302852e+00 4.226738192171009132e+02 1.434567587935074471e+03 4.769263708957939230e+02 1.644137871360909003e+03 7.723500680727941017e+02 2.294321182458222097e+02 5.305029473742662276e+02 4.628483949839769025e+02 4.826964599224629637e+02 3.810293312265314967e+02 8.911216095290589010e+02 2.078717003117949602e+01 5.974222083174028057e+02 7.486515195943718481e+02 5.628857223308577886e+02 2.013031073202620007e+02 1.322590087814548497e+03 1.732204096905848871e+02 7.243337315526646591e+01 1.065244878030557402e+03 7.595140883618067846e+02 9.151894776335005588e+01 4.428605820816471805e+02 1.772406443434969390e+02 2.455841506746810978e+02 2.070044781649640129e+02 3.581298376588268297e+02 2.358140865017988119e+02 2.846330359850845184e+02 3.384264369072923495e-01 2.764178508385235773e+02 3.472543636030954417e+02 3.005564373095641617e+00 2.795853994510145526e+02 9.572478140469378332e+02 4.042343778563778187e+02 1.603034677703943203e+02 2.552898006832203350e+02 6.758772471898265621e+02 8.250001540815952694e+02 3.641779302964041420e+01 3.298150515358823327e+02 9.241827323502086244e+01 5.654051601346717462e+02 2.927377084316248670e+02 1.367987987707688490e+03 3.094502849747564355e+01 4.172710629717549295e+02 6.735147074766027231e+01 2.378293433519141331e+02 7.454479819189575664e+02 2.368834481902130449e+02 4.002853866614983076e+02 8.264298736265283196e+02 1.464726680638350160e+02 5.937737965418122030e+02 1.216848192732987854e+03 3.255481563476324709e+02 4.291081426418036244e+02 5.392940063166385016e+02 7.426146314828419008e+02 1.840466531111972115e+00 2.480718493420104380e+02 3.011025782108658078e+01 3.125977008004828690e+02 1.131017074668454967e+02 5.669992585614219927e+00 4.090455455939631975e+02 2.102694185797403179e+02 5.764363423539523268e+01 2.279447938301070735e+02 1.560924020606596059e+03 3.635310422319276427e+02 2.312948510449574542e+02 3.702188532104815408e+02 2.957373392746222862e+02 1.527902426147912829e+00 2.553787118121116464e+02 1.158871315765580761e+02 2.750646866137939810e+02 2.143375915831697114e+02 1.753093586838006104e+03 1.184932539306673334e+03 3.327813086988828104e+02 1.159621643348089719e+03 1.496898540698873319e+02 6.939524204075718217e+02 2.186453183558309320e+03 1.686124425672433915e+02 4.063098119042496137e+02 9.871555398451329566e+00 2.562289948893592282e+02 2.733131898333372334e+00 3.470625022589806576e+02 9.299424396257825265e+01 1.163902475580890723e+03</t>
  </si>
  <si>
    <t>1.373249518260737204e+03 2.725474773448061114e+03 4.590595760772588619e+03 1.126789790294236582e+03 7.873128724922921720e+03 5.354893981214091582e+03 4.700239499760899889e+03 5.328388558861354977e+04 1.183933584932201302e+04 5.553571805359699283e+03 1.349739814149832819e+04 1.213053876720419976e+04 3.702618523510255909e+04 1.908783140302815082e+04 1.138020987580695646e+03 2.465890255922195502e+04 3.846460845068332901e+02 1.155971427433489680e+03 1.116804600814018841e+03 2.914432736578302752e+02 7.452850501423871492e+02 3.078366337072221995e+03 3.638215892971438734e+02 5.665905000774738483e+02 1.488440345941276632e+02 1.701626488524298475e+04 1.350865723918264393e+03 5.217526036166156018e+02 3.049824238309302018e+03 2.410061604412540419e+03 8.401514371294129887e+03 5.871669177535684867e+03 1.211052659768239209e+03 4.960941920749250471e+02 2.217514029458443019e+03 9.153053708261812744e+02 1.882893919920970802e+03 2.413274528356230803e+03 1.665880522927802531e+03 2.320266203466807838e+03 1.400248244337124561e+03 2.146243017165621040e+03 1.352038786775561448e+03 2.901560786612825177e+04 3.944466067947186616e+02 7.131469775144535106e+02 9.702267367474241837e+02 2.992827027145414718e+02 3.218614605578581177e+03 2.583021166889749111e+03 6.849201163038361528e+02 2.408459298494647953e+02 1.651149301397190129e+03 1.370689329487020132e+03 7.100268652126682127e+02 2.354864542570625417e+03 2.558180855158837403e+03 2.530356916835177117e+02 2.388503892057144640e+03 1.921575045607649145e+03 3.543285717639489008e+02 1.535544755381252571e+03 3.942861652209844578e+02 3.137591662273154361e+04 2.698185114911577784e+03 4.507371820217589402e+02 3.948295824798130411e+02 3.111126560310344757e+03 3.981840049005201649e+02 3.740310348190465675e+02 1.505195192001887563e+03 7.915570419244201048e+02 1.847200724444125854e+03 1.269649604188075216e+02 6.406244389639218753e+03 6.725099040522636642e+02 4.752766513344065606e+04 2.681344529010427777e+03 1.977454151338214069e+04 1.413943716782500815e+04 2.468554778279734091e+04 2.235290262386936593e+04 3.958555588414319573e+03 6.766882685875576726e+02 1.388044794763536402e+03 1.653029517794124695e+04 2.711073586424332120e+02 4.397823546430468014e+03 1.526632497771312046e+04 6.703223510320514833e+03 3.410202700231730432e+03 1.998512509373848843e+03 7.917316122706498618e+02 3.009998582301398642e+02 4.924830304853794587e+03 5.805202875292240606e+03 1.258233782837854960e+04 5.114880753304439168e+03 9.843074013080215082e+03 6.345645875984110717e+03 2.583299929581976357e+03 4.977922219147465512e+03 2.430437685019410026e+02 3.250390152004223182e+03 1.943825716285717863e+04 1.055915619669151056e+03 8.065158056633492833e+02 1.511512802197691781e+04 5.855811256383267391e+03 7.510277444155016155e+02 3.096463105908138823e+04 3.626811225154183921e+04 9.599834012182704100e+03 1.280811545937561050e+03 1.932409198398058606e+03 8.737314181355268374e+02 3.622059109441224791e+02 2.585362973643526061e+02 3.596471493048713910e+03 2.942156437870447121e+02 2.911587106539320189e+02 1.220570267406381163e+03 6.422108058575669020e+03 4.281913797553533527e+02 5.650832442150943962e+02 1.796454497768368810e+03 6.445773292983644751e+02 2.299876070579790337e+02 3.063746310532810639e+02 5.768433022495561090e+03 1.636658494541964956e+03 5.839521348135817789e+03 9.516726870752536342e+03 1.625681785904240769e+03 1.584819146966942981e+03 1.658401936889976469e+03 3.840622083310627204e+02 1.046924156014544451e+03 1.666612363697355022e+03 4.803918057676254421e+02 6.778053656570477870e+02 3.974622940534100621e+02 1.637917342423879063e+03 2.222509212785254931e+03 1.773935753717515524e+02 5.890129109583166610e+03 9.232221669669876292e+02 3.124794271797090346e+02 4.570076887908332424e+02 7.664186346402715344e+02 1.529735805839469265e+02 6.539622567077832116e+01 1.859904215475606861e+03 1.068510673697734092e+03 2.717210216278397638e+03 6.774769175831142093e+03 8.555689286504901247e+03 1.320007299527756686e+03 8.687699509242546014e+01 1.762608994061432213e+03 9.260006399884867278e+03 5.348079715353057509e+03 2.704356514839400347e+02 8.325297049432268977e+03 3.935211019043157989e+02 4.525846021881407637e+02 3.149568754317012463e+03 9.313827615024656552e+02 4.216428892358087978e+03 5.419077763727101456e+02 1.134565366748164195e+02 5.641842737200026932e+02 1.230363097031007698e+02 1.334883536648656445e+03 9.774738768981809471e+02 1.932035755000279323e+03 2.362137097648222152e+03 4.522346079257891688e+03 7.257443696621922754e+03 2.627865974747072869e+03 3.772415925956842671e+02 4.987797300899461334e+03 2.301680041112862000e+03 1.849945726073709125e+02 1.643006175967227364e+03 1.832679990901846168e+02 2.459620427340064907e+03 8.858537614757543679e+02 5.574310000889747243e+03 3.951923933839219671e+02 9.560841122648431337e+03 6.101207692754723212e+03 1.330896397666068651e+03 5.119986127105455012e+02 5.516811657240696150e+03 5.069451868758575984e+03 8.698145617423155272e+03 7.964457384719871698e+02 1.899205566977811486e+03 4.066860439534026682e+03 1.689557351218485053e+02 8.473017630082989854e+03 2.217250353854016112e+02 3.702927208597505341e+03 2.064601010542746735e+03 3.631734779660610002e+03 3.480938031311755822e+03 3.730720091359074559e+03 6.936798739224451310e+03 6.430644857900746501e+03 1.756550952897217712e+03 3.913614792822912023e+03 5.590221882167580588e+03 1.704049896544632020e+03 1.267304292899477787e+02 6.300515220090464936e+02 3.853040470586212905e+03 9.588720349400746272e+03 8.816542136428786762e+03 4.370589063591524791e+03 3.760311501367757501e+03 3.933526705112760283e+03 5.203635003849186432e+03 4.814628107687327429e+03 8.261063357618475493e+03 9.877216738555934228e+01 3.499061746164280180e+02 1.994274705900974141e+02 1.603551372698618252e+03 1.177842712761779239e+03 6.477143856278543353e+03 2.986315075473257821e+02</t>
  </si>
  <si>
    <t>3.675954640309082038e+02 6.919955435446006504e+02 6.695098183559889549e+02 1.951545074208593860e+03 6.810095650265920142e+01 3.579789259050447981e+03 7.734663644297638712e+02 2.029628307218364625e+03 7.394980831205109098e+03 7.729015817852297232e+02 1.341687688832000276e+03 1.341097815856458055e+02 1.300116363759040905e+04 3.576743357829719116e+03 5.710823800764213047e+03 7.625636941805817060e+02 3.913551372069545778e+03 3.987550489745414779e+03 8.145242734462448425e+03 5.349899786611940726e+02 2.353867489819785533e+03 6.187107242341384335e+03 1.762215480827906049e+03 1.714044516234958451e+02 5.696378453106255620e+03 8.417635477358785465e+02 2.545190343258082976e+03 9.778272822419367003e+02 3.569639652579662197e+03 6.256601784523729293e+03 8.406166473409438140e+02 5.963010090837191228e+02 2.404434055274111415e+03 1.770452180812462075e+03 5.507431665029572287e+03 1.264851023579113826e+04 9.961838575442312504e+03 6.432533050684874070e+03 2.410758811360627988e+03 2.746270299719968534e+03 2.682917399216615195e+03 5.624020334508505584e+03 1.546454010299019728e+03 8.081396603518343227e+02 1.371228704206807834e+03 3.244860401371090575e+03 2.966136565888727091e+03 7.727855852188431527e+03 1.092618033819517404e+04 9.887333589835183375e+03 5.184552237778701738e+02 1.480578845747232435e+03 2.344274298543431996e+03 6.113308242205332135e+03 1.096709703195555630e+04 5.236869652770214998e+02 9.431083040360575978e+03 4.585238708564239460e+03 1.228302478046073338e+04 5.911491986107815137e+03 5.923058425247531886e+03 5.716905976019997070e+03 6.634504651623062273e+03 5.009382506946793910e+03 7.837709670262866894e+03 8.536561484562875194e+03 2.351884092151094592e+03 1.101394157128152756e+03 8.498465492867309877e+03 4.698464652627582836e+03 5.751118709624047369e+03 1.758333515773602267e+04 1.303640140495522064e+04 1.726149465965187119e+04 7.978368737314183818e+03 1.901236488323072535e+03 6.082709313707019874e+02 6.523826652951147480e+02 7.884890334367096330e+03 5.004405194698812920e+03 4.848919485662276202e+03 2.763354866456881609e+03 1.510123172906878608e+04 4.156056817012118699e+03 1.012050322772581785e+04 5.659525499099830995e+03 5.216814759699846036e+03 1.436102010580270689e+04 1.085875132819884675e+04 1.327125380002658494e+04 4.686602509578347963e+03 1.379411517881106920e+04 5.160849626473604985e+03 4.037083909468628462e+03 1.262079549573036820e+04 1.110309424256925195e+04 1.405595226069699675e+04 1.416186053376536984e+04 1.384840979043174593e+04 1.812323292870649311e+04 1.234088547795736122e+04 1.463716866955348269e+04 3.800702126341201620e+03 8.891750960661684076e+03 6.760603183635851565e+03 1.798434127910017537e+02 4.850173669632387828e+03 2.955369781641306872e+02 2.151460725340978115e+03 7.987162101864254510e+03 8.123053475170942761e+01 2.339031102799707242e+03 1.095645547449814785e+03 8.156618837068966968e+03 2.175396786285730286e+03 6.989899788876809907e+03 4.317579357031113432e+03 2.066568844912706118e+04 2.036053934605546965e+04 1.399660963761997664e+04 1.750623425281389063e+04 4.428898743042836031e+03 2.000739503849011089e+04 4.748524439384734251e+03 1.185099053499587171e+04 1.375908791391973136e+04 1.254914746676242612e+04 1.286170797962945289e+04 1.200574044527791557e+04 8.631640832790291824e+03 1.057523445053947034e+04 1.178514142856465696e+04 1.140832347613191087e+04 1.425068309931315889e+04 3.704180641624063810e+03 3.638742726928037882e+03 1.100423273186711958e+04 1.835563678906946370e+04 1.174479843129690198e+04 1.294681945986269238e+04 1.150513771399413963e+04 8.771220351235071576e+03 1.039651590346024568e+04 1.280782575235188233e+04 1.174012817304428609e+04 1.192224241804601479e+04 4.696649970016179395e+03 5.368749808647135069e+03 6.579144956723956057e+03 3.726544097762726778e+03 1.143719050324189993e+04 1.025840027944929352e+04 9.808503819496234428e+03 1.385391769223344090e+04 1.617037644352940697e+04 2.098602149067364735e+04 2.072952958271932948e+04 1.286087948911573585e+04 1.983006890747300349e+04 1.786243428483496973e+04 1.760689450536620279e+04 1.297943617651514251e+04 1.095882110024019858e+04 2.050820453258902489e+04 1.233698400210368163e+04 1.656345149458057131e+04 1.474407976073842656e+04 3.713865683250716302e+03 1.212580361838644421e+04 1.441403081459805253e+04 8.379470190490697860e+03 1.976442874112460913e+03 6.014975961074899715e+03 3.982167827861747355e+03 9.821331946345582764e+03 1.149804299149808685e+04 1.076101084505634026e+04 1.778624670718639754e+04 2.232963772157141284e+04 1.998753440242164652e+04 1.504826530316771277e+04 8.383895922639023411e+03 4.403704242293607422e+03 1.408676697397073622e+04 1.871818161854694699e+04 7.012990356856432754e+02 4.299154161784334974e+03 1.334605290146663719e+03 1.483079496971351728e+04 1.219523782781397495e+04 1.187204278501953377e+04 1.953701121151115876e+04 2.405454271882521061e+04 7.302060502608533170e+03 9.829438086121286688e+03 1.384931088133300909e+04 2.030454799177795940e+04 1.587135687951899854e+04 2.265028826643314824e+04 1.804964431548633729e+04 2.316131548407983792e+04 2.080737895747216680e+04 1.920736661354048192e+04 2.513189872594247936e+04 2.391324798208838911e+04 1.646016632183480397e+04 2.387724091309151117e+04 2.396802089158344825e+04 2.430358789840849931e+04 2.393887411925837660e+04 2.436980596981996860e+04 4.079847139590751794e+03 1.697066139883244978e+04 1.652019203038129126e+04 2.454043132672745924e+04 2.694563404233765687e+04 2.283559729705024438e+04 2.373624282750925704e+04 2.373078005419598048e+04 2.445993151687186037e+04 2.512293743449200701e+04 2.353878286579454289e+04 2.198956075962854811e+04 2.192621252391165035e+04 1.697898830064915819e+04 2.470525670355843249e+04 9.432959836937568980e+03 1.149696759852288960e+04 1.571400338972004101e+04 1.587287529630292374e+04 2.410442214632351534e+04 2.714871751959384710e+04</t>
  </si>
  <si>
    <t>3.437228589601564295e+02 4.665575017636767370e+03 4.583424152467478621e+02 2.305851203750287937e+02 3.048067176526318690e+03 9.967515969507577438e+02 1.566797857218673016e+04 3.063930045724916909e+03 7.537311817930601137e+03 8.149577367740765112e+03 1.031001528813621917e+03 7.143949912303403948e+01 1.585451763651605324e+04 3.012942291096824647e+03 1.489978138568145823e+03 5.233803792957230883e+01 1.642956879618046287e+03 4.830620665716879557e+03 2.775272552325252946e+03 2.099456096714916669e+02 3.438828886643000260e+01 6.073397149413638090e+02 3.086345932919479765e+03 1.327816230238166781e+02 3.522020805182259664e+03 2.805926651712973197e+01 1.721983965097004557e+03 1.069436020217188457e+02 1.302304824943165841e+03 4.761337058768052884e+03 9.135768744467247870e+02 3.627281783328271558e+01 9.389040770631819441e+02 8.494752741536480016e+02 1.728531111455449491e+03 3.708918097079215386e+03 1.911856494113553026e+03 2.055995203273421339e+03 2.401736959570866929e+03 2.889097953501621305e+03 7.049707060677369554e+02 3.486376614367905802e+01 1.086016322878618666e+03 1.556273278175865698e+03 8.492786650271195015e+01 2.424655425595153702e+02 1.438556779523591786e+03 2.459825824561076388e+03 4.098091900364614048e+03 5.077503828345684269e+03 1.071256930940249674e+02 1.917330440574572549e+03 1.680886395849110613e+03 2.149466882913587597e+03 1.035586207518302444e+03 2.191873190165981214e+03 4.276883322243906150e+03 3.645916881690775426e+02 8.367331083669094369e+03 3.602381592199936676e+03 5.533939338886891164e+03 2.169222781233551359e+03 2.535173405760046705e+02 1.395009073248472760e+03 3.674180021260057401e+03 4.952531931728949530e+03 4.989395643856801712e+02 3.781924932544156945e+02 1.615240202491271930e+03 3.501739939661877656e+02 1.771246708938897200e+03 6.605102509733595980e+03 8.024359487260219794e+03 5.556301413305179267e+03 6.579070885141905819e+03 7.224270202146379916e+02 1.822391654913019750e+02 2.045798826399950485e+02 1.998494549018998896e+03 1.273062502561625251e+03 2.423343459810181230e+03 2.418969408090920751e+03 1.181932892027860544e+04 2.620674107992073914e+03 2.756371030993178010e+03 1.226347944414070298e+03 2.371911775676060643e+03 8.494735970994166564e+03 5.697693113563757834e+03 6.691605251483113534e+03 3.354065595973303061e+03 7.078467765005024376e+03 5.794505456559528284e+03 1.378884551420549997e+03 1.157426869816008184e+04 3.448623551743827420e+02 5.271760150869953350e+02 6.599706805773412270e+03 4.491502156619573725e+03 9.223616894041551859e+03 8.050850715499585931e+03 1.024042819080449408e+04 6.493677166661677802e+01 3.221917141423845351e+03 1.714902564496438117e+03 4.088501373149050551e+02 4.347561641104732075e+02 4.629743710090898276e+03 3.504663996555281642e+02 6.032629368418806735e+03 6.079782294120647066e+02 5.307775864816716421e+03 9.176429697676704791e+02 7.948074083444792450e+03 5.560412904802889216e+02 3.714325574879240321e+03 8.482252011932780078e+03 1.408586455939509324e+04 9.525068841477745082e+03 1.292472238420274880e+04 1.195905642068114139e+04 6.402104019647152199e+03 1.236642521308642426e+04 1.053393738642586868e+04 1.257494675410244963e+04 2.982395819422681143e+03 9.067837263895738943e+03 1.860654472812371750e+04 8.445419122190776761e+03 8.268836168317173360e+03 3.393553250032743108e+03 6.599609621289179813e+03 2.080732876677348486e+03 1.518205583293474047e+04 9.468810233586070808e+02 3.176075214846168365e+03 1.340803690215543429e+04 7.603994255891165267e+03 1.335996098792790690e+04 9.451975949714898888e+03 5.823950659995051865e+03 2.831404366327159551e+03 3.750492647401555587e+03 9.571101577710453057e+03 3.501076401648389947e+03 1.127760762401585816e+04 4.121776626178311744e+03 7.248385719593356953e+03 3.372177245975062760e+03 4.744500062761268055e+03 6.692996669059786655e+03 8.932583227515973704e+03 6.153114324803087584e+03 1.189374804423990827e+04 1.134620338964366783e+04 2.223617916501561012e+03 9.327775020624250828e+03 9.817325740593511000e+03 5.974802345523969052e+03 4.848232007409234029e+03 8.178588312056620452e+03 8.155240322950803602e+03 4.701449213760291968e+03 1.398082153841453510e+04 7.837863780981740092e+03 1.060455152075959450e+04 5.886856922287952329e+03 7.179421690072139427e+03 1.136326529633431892e+04 9.007443894112286216e+03 3.586294552217724231e+03 4.291509491936697486e+03 7.143923575366430896e+02 3.856613455050783159e+03 5.792084581567024543e+03 6.139451986087989098e+03 1.065050235785440418e+04 1.168730017039122140e+04 1.729330749727163493e+04 9.547057333924574777e+03 9.766511920166345590e+03 7.446175953088996721e+03 5.912320313154233190e+03 1.224696810062065015e+04 1.071200671136891833e+04 3.108485390649022520e+03 1.096843620549151819e+04 1.115611939548117334e+04 1.483943145379222187e+04 7.501787417081988679e+03 2.736625892598794962e+03 9.417417787391630554e+03 1.950892872393507787e+04 3.095424632985318567e+03 1.467896485698344441e+04 4.243841674075325500e+03 1.774529310205880392e+04 8.902392722956912621e+03 4.264976619625337662e+03 8.638158476734077340e+03 1.639803284521292153e+04 1.705799532356127020e+04 1.988507173496824180e+04 2.143834316812736506e+04 1.381436672854996323e+04 2.090900512287034871e+04 6.803339120113710123e+03 9.418971180050271869e+03 1.804272539734218299e+04 1.763040877695860399e+04 1.302059701281322305e+04 1.399732117366228340e+04 4.678213108815823034e+03 7.520003821619364999e+02 1.372656734875616530e+04 1.758581823449598960e+04 1.708468914553141076e+04 1.857345356643667401e+04 2.022612548624073315e+04 1.798998571365302269e+04 1.893322857056844441e+04 1.701456122777712517e+04 7.932165608754707137e+03 1.200921825038966563e+04 1.542862016478268924e+04 1.921121058921908843e+04 1.311083421189198452e+04 6.415504765990503984e+03 1.090846299213052134e+03 5.070936791285473078e+01 1.584562522689454818e+04 2.045244980026539997e+04</t>
  </si>
  <si>
    <t>1.766256684424932246e+04 7.900774409773534899e+03 1.327096283370045057e+04 2.214682300307757032e+04 1.431974345644415735e+04 2.510577449130339664e+04 2.299210698098804642e+03 6.671626362535153021e+03 2.921281942497993441e+03 8.924468718765809172e+03 3.677777664765846112e+03 1.504934723040234530e+04 2.388153977046531963e+03 1.729348438182800010e+03 2.498976435838002362e+04 1.774299740994057356e+04 2.232256329414587526e+04 1.550050244794843820e+04 2.361627854987785395e+04 1.608462570449506302e+03 1.456689908415647733e+04 3.247064856947126827e+03 9.882615567663948241e+03 5.759195323250509318e+03 2.359646332076990348e+03 1.147863256753603309e+03 4.488971163155107206e+03 5.666295456751264283e+03 4.874264509935566821e+03 1.296780901834119504e+04 1.665735150702754254e+04 1.278309597640160064e+04 1.192720148588801385e+04 1.433804513812944970e+04 4.500631432721796159e+02 2.014672961922230024e+04 1.371537246807471820e+04 1.594022235290045501e+04 1.222012609445982525e+04 6.797447944403652400e+03 1.136998828673134813e+04 1.692792012555486508e+04 1.129439303178115915e+04 1.444413485037608734e+04 1.325729857785157037e+04 1.083324494264365603e+04 2.072490023828373523e+04 1.713257523251072416e+04 2.084804531523333935e+04 1.728847456418541697e+04 1.733945521838070636e+04 1.746042071246370324e+04 1.382632757808647875e+04 9.908035696914363143e+03 1.986801912126156458e+04 7.563343626780193517e+03 1.583537415672428142e+04 1.218095923856283844e+04 2.113374928283484405e+04 2.593462259599593381e+04 2.230584470130116460e+04 1.634055748458214111e+04 1.569762166072793843e+04 1.631997199386330612e+04 1.778923151155276719e+04 2.042835901192768870e+04 2.315348729766192264e+03 9.287786621633946197e+03 1.732857769224368167e+04 1.603661221140011548e+04 2.369788530254830039e+04 2.720806924078369775e+04 1.894595507895454284e+04 1.955421136930373177e+04 1.855205735137374722e+04 1.103583784883017688e+04 8.537924671937436869e+03 8.381681914492626674e+03 1.395604386189622164e+04 8.861868602870332325e+03 7.023475576858048953e+03 1.274964185991600243e+04 2.561319952481236396e+04 1.847841832207033804e+04 1.576127647202119988e+04 1.733430844737657026e+04 1.047267002526830038e+04 2.914830341302895977e+04 1.689999270156952480e+04 3.254915919529167513e+04 2.048281946738421902e+04 1.008617310544467546e+04 1.331897384476313164e+04 1.526128037079113528e+04 9.546922729211584738e+03 2.137427065923151167e+04 2.605186883672072145e+04 2.488223803991490786e+04 2.421720303303164837e+04 2.479608723338608252e+04 2.330642333833716839e+04 2.233399753472005250e+04 1.376357336835767092e+04 2.072328342554425399e+04 1.781959832260914482e+04 1.855895050843576655e+03 1.715986512151752322e+04 4.178864853957807100e+03 1.149850154697059588e+04 2.054326894483000069e+04 5.364847580618145003e+03 2.620490968879635602e+03 1.731484041360990159e+04 1.090140617702212876e+04 7.753337491679479172e+03 2.462966103953824859e+04 2.006655928338935701e+04 1.660612373349833797e+04 3.537177757961599127e+04 2.247908817011240535e+04 1.699580154774379025e+03 4.990323629590654491e+03 2.674403764816315379e+04 1.646273897642467273e+04 2.421343881848181809e+03 2.119237926305288056e+04 6.095937082362875117e+02 1.718282439768989934e+04 1.800331044711143250e+03 2.350822113948946480e+03 2.284136479986032282e+04 1.406965198834349758e+04 2.584111135615518833e+03 2.574144363125348536e+04 1.577560380611588516e+04 1.696420552897699599e+04 2.441523004980465703e+04 2.159662134565749147e+04 1.990431807645984736e+04 1.783376020949081794e+04 1.755202563534886576e+04 1.426948600627844098e+04 1.348473802684852853e+04 1.781117290614078593e+04 2.548086761081076475e+04 2.065734376215956945e+04 1.051936480437519276e+04 1.204240236998577166e+04 1.712119457653865902e+04 1.966149452078543254e+04 1.585372013873561446e+04 2.916939641952285820e+04 2.399577601324028001e+04 1.841961916554386335e+04 1.902487832823752979e+04 2.198964354507921598e+04 2.660742579050292989e+04 2.061908522900611206e+04 2.252839964047552348e+04 2.437479365302815495e+04 2.023185833007280235e+04 2.328412198263138635e+04 1.991761743008721169e+04 2.613443851541125696e+04 2.118343209115538775e+04 2.235694773347707815e+04 1.665968875679177654e+04 1.528411639107461269e+04 2.265985768070157792e+04 2.047255324917090547e+04 1.133338772248348278e+03 1.256655630415755331e+04 1.486028103142627151e+04 2.052018096283582054e+04 1.910337019738543404e+03 6.294138665111894625e+03 2.593962532667766936e+04 2.965789634885172927e+04 2.018011063771503905e+04 2.025595497890806655e+04 2.551345948366446828e+04 1.653978039502242245e+04 1.021405847298068693e+04 2.935307105827441774e+02 2.044518322964423714e+04 1.218562844089060491e+04 1.750797511412393942e+04 1.717086153272314550e+04 1.900446356920346807e+04 2.212173609837120603e+04 2.068125246060010249e+04 2.480247101546383419e+04 3.420419174949096487e+04 4.037802266773858264e+02 1.511235751205284714e+03 1.532266950633385386e+04 2.628128273642111162e+04 2.623047891621015151e+04 2.757956717474636753e+04 2.291451640288427006e+04 3.034469399170436009e+04 2.965859486289872439e+04 2.769033792466086379e+04 2.794244032614371099e+04 2.983035725976828689e+04 3.207072455574821288e+04 2.630381848030117544e+04 3.239839395928420709e+04 2.435477376813119918e+04 3.151448069579125149e+04 2.008826278488664684e+04 3.352631162748749921e+04 2.006108221470541685e+04 2.243426012896388056e+04 2.390669774451305784e+04 2.892344028544987668e+04 2.853202184915673934e+04 3.916616929765429813e+04 1.420677817996909289e+04 3.814803897233276075e+04 2.886575458713207627e+04 2.816670190399744388e+04 2.866696052434490775e+04 3.754531157009900926e+04 2.910910166167256466e+04 3.562402889743255946e+04 6.804859426161857300e+03 2.745676617953755704e+04 2.034275414099240515e+04 3.224098576428075103e+04 3.403279097915042075e+04 3.427790300609127735e+04</t>
  </si>
  <si>
    <t>3.053811834926556003e+03 1.642973006492878540e+03 3.399661224845792162e+01 6.412082931333026181e+01 8.593681892016984420e+03 5.087423292331433004e+03 3.959727504394564676e+03 1.578338546161669910e+03 1.361098088420466411e+04 3.003417426076141510e+02 5.142689182499284470e+03 4.796827849509735415e+02 1.172757058179489604e+03 1.240659972873562992e+03 2.579096921569853748e+03 4.542125391256670923e+02 1.705874661884905208e+03 3.506565772366569490e+03 4.287167970579800567e+03 7.430759821714214013e+02 2.092271627839007579e+03 3.534662476195967884e+03 1.691976993875283142e+03 1.591663961121498119e+02 8.448278312733573330e+03 5.483755003144160867e+01 3.882106329760440985e+03 3.536193363129858881e+03 4.022411184625509577e+03 1.251924173388128293e+04 2.735722639062036251e+03 3.492557597103320290e+02 5.400227295461163521e+03 2.285485922787696609e+02 3.891157702878824239e+03 1.648421182594179118e+04 4.844021591401926344e+03 1.314565913254946963e+03 3.027783903760810517e+03 7.840462267619134764e+03 1.768746537068830776e+03 9.703337828241723400e+03 8.298710216341668229e+02 3.953195445999904791e+02 5.253771713485139117e+02 2.999898157380931025e+03 1.482038975510208161e+02 7.334997423727344540e+03 9.007014648995213065e+03 1.021094287558167161e+04 2.208524524537579055e+03 6.798241726923711212e+03 8.159457306937290923e+03 5.636168873181194613e+03 7.777764847569033009e+03 2.652520191886655994e+03 1.068641075902365083e+04 1.221605537048886254e+04 8.710868290460486605e+03 4.846434957044914881e+03 3.419999106525906882e+03 3.825165334727278150e+03 1.051675635716738179e+04 1.645047732975801182e+03 1.110390456700232789e+04 7.005586946511283713e+03 1.419399517432564721e+02 1.127619805421673846e+04 4.464983306011456989e+03 5.227402648015745399e+03 1.020635027822690245e+04 1.199415536590593365e+04 1.661780817193393159e+04 5.197590463451297182e+03 1.413558766768405576e+03 4.166159794355257304e+02 1.391562686209813080e+02 9.646325736105019359e+02 9.266046321551066285e+03 2.919091906337142063e+03 1.772370641675361412e+03 1.397828208267042328e+03 1.209661849381306274e+04 8.155038186438307093e+03 1.717031697285467089e+04 1.401917153761692816e+03 2.343494999649315560e+03 8.603601374966418007e+03 2.020140746468356610e+03 1.860126051104174621e+04 8.461352446885218797e+02 5.213801271077715001e+02 3.298396592307755100e+02 1.871183805570368577e+03 7.369622116256035952e+03 1.419535013815830098e+04 1.308060537961668888e+04 1.297187493004015414e+04 1.814851780427113044e+04 2.168032518187162714e+04 1.532062729697084978e+04 1.578216785187843379e+04 6.591054094967439596e+02 1.179692124751927258e+04 1.574793187473104808e+03 4.894181034642910504e+02 2.423359103115077232e+03 9.737354983867182455e+03 4.335723200669350263e+03 9.443659259952699358e+03 8.497969958626109701e+02 2.199834475057682994e+03 1.070132993827387327e+04 1.076373274687946105e+04 4.570555710614368763e+03 7.890576024860903090e+03 6.383470269833846032e+03 2.166241401845164728e+04 1.669454030997557129e+04 1.778428876639783266e+04 1.306343639657429048e+04 4.216014968070798204e+03 2.307059367667853439e+04 1.448660909874423123e+04 1.454130079307987580e+04 1.666852703107755224e+04 1.810470288245133634e+04 1.350562594603906291e+04 1.343852953441311911e+04 1.836449466997188938e+04 7.790660718346232898e+03 1.313220551815013278e+04 2.030886068578481354e+04 1.550469470035539780e+04 1.360223061282845038e+03 1.859674556770831032e+03 8.754408312631176159e+03 5.463941507467604424e+03 1.970126082736925309e+04 8.341590948812296119e+03 1.122474122303170589e+04 5.824129477090409637e+03 1.721443883622484645e+04 1.098432282308560934e+04 1.288933149347093058e+04 6.134101622724816480e+03 9.236458184701317805e+03 9.674260720287526055e+03 1.039244375937342738e+04 3.824579229542320718e+03 1.225167771565480507e+04 6.173383377347143323e+03 8.473498197810848069e+03 1.446277025868445890e+04 1.899526193439216149e+04 2.370544418649916406e+04 2.154325582130586918e+04 1.776848141040531118e+04 1.542170960164355711e+04 1.924565466636858764e+04 8.239116427209361063e+03 1.195784127378302583e+04 8.894406916803674903e+03 1.788301323696154577e+04 9.743812852771863618e+03 9.128691896135365823e+03 1.209095126228240588e+04 3.849463552899643673e+03 1.720640477262471177e+04 2.224608119476081629e+04 1.571497863335967850e+03 2.011030774261677436e+02 1.725954160946006596e+03 2.913464345294551663e+02 5.539754008782903838e+03 4.718837844883595608e+03 1.897282591620442690e+04 2.032084466538256675e+04 2.078213230349674996e+04 1.743683337002562257e+04 1.592337514179136997e+04 5.848467455632437122e+03 1.675873467722555688e+03 3.866139684588587784e+02 6.232407923487303378e+03 2.650777577427328652e+03 2.519348780943035308e+03 5.571587180552351128e+03 1.269439612554942141e+04 1.473054162829106281e+04 1.285005043112007115e+04 1.729549336200166726e+04 2.305021400873778475e+04 3.740503132856485081e+03 1.289792061738713983e+03 1.245539939678488736e+04 1.628334072466250109e+04 2.471134060520069761e+04 2.460901779394923869e+04 2.481340720595546372e+04 2.223276265396643066e+04 2.549211565324848198e+04 2.523466360642935251e+04 2.715882268049266349e+04 2.442568880948776496e+04 2.562179602632234673e+04 2.158138687581281556e+04 2.660907933471005163e+04 2.568034532269625197e+04 2.664512410641820679e+04 2.470769549033545991e+04 2.570563602479538167e+04 1.898053323969849225e+04 1.473785148457386640e+04 2.673738797077044364e+04 2.749911750961047437e+04 2.461589610429485765e+04 2.534155189869619790e+04 2.620300576084088607e+04 2.697974916055412177e+04 2.607209003078799287e+04 2.595458921015945089e+04 2.405352392992261593e+04 2.654117329568276182e+04 2.574753453855075713e+04 2.664187008698590580e+04 2.640089638294373071e+04 2.681209767363974606e+04 2.086146024606456558e+04 1.711202216935749311e+04 2.711590153607284446e+04 2.756009608643895990e+04</t>
  </si>
  <si>
    <t>1.391215857950666987e+03 7.862228102127171042e+03 1.076104548907910896e+02 1.433698553552850967e+02 8.001871862596422034e+02 2.160651967500635237e+03 1.532383436236970374e+04 8.168137940480556836e+01 2.291067842420194211e+03 6.481022566133038708e+03 1.346709618995535266e+03 2.953302988785963407e+03 2.868836250839541390e+04 5.862058889173223179e+03 2.358538249909539445e+03 4.803169672409361368e+01 1.556983585841204132e+01 8.299446426982891580e+02 4.047767039291441961e+03 1.711770246491371665e+02 4.624807314597556740e+01 5.883166034886337457e+02 2.284589968684318592e+03 2.582629117272058011e+03 1.540605581695280534e+03 6.960120362596047926e+03 4.162003525195218323e+00 8.277996468098754335e+00 1.549822355389857194e+03 7.082280000267569449e+03 2.314437836096049850e+01 2.917695848517078048e+03 6.114355457387948718e+02 7.394658452013435408e+02 1.458972663590873935e+03 3.247377416844531126e+03 1.231004238285365318e+03 2.332762444327905541e+03 1.638224440278082511e+03 4.002507974983108852e+03 6.602605473728446306e+00 2.229414605630764186e+02 2.981937008489134314e+03 1.288805803256568197e+03 1.198979328024861530e+02 8.488912572232177354e+02 3.950159045177281314e+02 6.455091578150916121e+02 6.635984211687810784e+03 2.338010553147040014e+02 1.660708439671487440e+03 4.453137726388371448e+03 4.760873416172672137e+02 8.169617301308296931e+01 5.972301406414492675e+01 4.081952231585147928e+01 4.541154086800730511e+03 3.227992578100192418e+02 8.595278531210784422e+03 6.109149503340681804e+03 5.568409843848152377e+03 2.389511216506489291e+03 1.438611649342929468e+03 4.684800860785805526e+03 2.094206074943662315e+03 2.735315483131998917e+03 6.919733342585811897e+02 5.915294145219975235e+02 1.350973864835768609e+03 7.296378874635546197e+01 3.991968486997875516e+03 8.972053051316921483e+03 6.656426358651567170e+03 6.735846347484843136e+03 4.336661576525485543e+03 4.132314088409457327e+02 4.939301124811233308e+02 2.627470396317235668e+02 1.482155549650336980e+03 3.082904310327647181e+03 4.978804220695212280e+03 9.744066413812561223e+02 9.496536419377320271e+03 2.292716071522732364e+03 4.719608080061621877e+03 1.273166433795002916e+02 4.544673675470356784e+02 1.054573099438844110e+04 2.753414829023921811e+03 7.041850242876266748e+03 3.065707317726756628e+03 7.487918100423093165e+03 3.613760335773497445e+03 6.557444617356831031e+02 1.317305410262778787e+04 3.571020823131380439e+03 2.509636198968480585e+03 4.822349664314753682e+03 4.608264871185740958e+03 6.059286659166522441e+03 9.411821793970317458e+02 2.691754427785201187e+03 3.143959452365574634e+03 3.147976483405993804e+02 4.898998699678706004e+01 1.732587745571511959e+03 2.253401475014164134e+03 3.371293532706863061e+03 6.494800962189200391e+02 2.783946419821901145e+03 1.389970928719609233e+01 2.834619135811412320e+02 8.567694438145009883e+01 4.038427228289909635e+03 6.354099882816142753e+01 5.640481298961361063e+03 4.434122557822936869e+03 1.061997335631014175e+04 7.471103514494423507e+03 1.449499818064879582e+04 1.415032056392203049e+04 4.720358810312678543e+03 1.332635028512584722e+04 1.022076623072404800e+04 1.329204693368488552e+04 8.748094033554318230e+03 1.523409881041514927e+04 1.455353511475224514e+04 8.079748072754855457e+03 8.993116180541290305e+03 2.354744850520271029e+03 8.233454329697995490e+03 4.445626994798500164e+03 1.142943291765970389e+04 2.763190737266366455e+02 1.579812873863297227e+03 1.203547150123863139e+04 1.202975244085295708e+04 1.394662926280955071e+04 1.214522799116526585e+04 5.838996136577439756e+03 4.359552664416171865e+03 3.808487691845639802e+03 1.132484288187103994e+04 3.377329956884023886e+03 4.536934858563231501e+03 2.452518503066578432e+03 4.998510331445498196e+03 1.006746031763331121e+04 8.453641384278213081e+03 5.546460608623648113e+03 6.171194811671110074e+03 4.797574126621877440e+03 8.439563299602537882e+03 1.351938095359984800e+04 6.839136657902052320e+03 7.145247358355690267e+03 1.314076591859745167e+04 4.309030185313777110e+03 1.115694512325419601e+04 1.003426209129591552e+04 9.805812276079514049e+03 3.853461767292628338e+03 7.341725684314887985e+03 1.584175793643757424e+04 1.070418716663041414e+04 6.174378197995555638e+03 1.468049975278644706e+04 1.324100453376413316e+04 4.617362683199627099e+03 5.101517119355828072e+03 2.059866947917876587e+03 3.427595903791195155e+02 2.053386868724251599e+03 8.208634587244450813e+03 5.513205914291922454e+03 1.126381923684874710e+04 1.194742379136125237e+04 1.499125983100718986e+04 9.946735856841567511e+03 6.097219005972763625e+03 1.053263050472960094e+04 7.644825940258719129e+03 1.299624287731911318e+04 2.028774234207030167e+04 2.935680623708162784e+03 7.236317006865974690e+03 8.720971584035745764e+03 6.322162700040809796e+03 7.233271467666094395e+03 6.385268927963064016e+03 1.168466911966889529e+04 1.963769907070732006e+04 2.133018201247474281e+03 7.723624868982915359e+03 6.534015758682906380e+03 1.357877663365963963e+04 1.163425318872550633e+04 4.809550257390699699e+03 7.806718048830235603e+03 1.803905090196783203e+04 1.630715558859212433e+04 2.138929333771020538e+04 2.338057747750089402e+04 1.787238355268449959e+04 1.619290528572653784e+04 1.633383654736161043e+04 2.336710836501160884e+04 2.032062508671637625e+04 2.163307059295985528e+04 1.708275849273238418e+04 1.132774757074709487e+04 3.879529259519017160e+03 8.385230505711165279e+02 2.279533054210472255e+04 2.659848341743829951e+04 1.857425910828974156e+04 1.289717925746763285e+04 2.620854499469822622e+04 2.439239737480055919e+04 1.998920644024631110e+04 2.008501155743629351e+04 1.812114037430589087e+04 2.437410006282675022e+04 6.983258385909815843e+03 2.186689347800846735e+04 1.676915354157992260e+04 8.644083082719787853e+03 1.330800263642768869e+03 3.816467067498653250e+03 2.640717801988390056e+04 2.720027840695181658e+04</t>
  </si>
  <si>
    <t>6.508503754620606969e+02 2.390508841247500186e+03 1.204893776138842213e+03 1.363427772921034489e+02 8.782682196096999405e+02 1.241598435621704084e+03 9.329899958715981484e+03 1.769308723510459913e+03 6.194456569240501267e+03 4.721941590299504242e+03 7.061556958187117743e+03 7.464123102443613789e+01 1.089775289881790195e+04 5.771508846965726661e+03 1.497377439367950274e+03 1.422896447571902854e+03 8.906093256384733650e+02 6.981025546234568537e+02 3.313360686336300205e+03 2.024557848332004824e+02 1.017446611651384387e+02 5.514374739561153547e+02 1.377758807901788487e+03 3.959398434842238998e+02 3.907906812255145610e+02 1.097204315322718685e+04 6.055041229405335343e+02 1.196330761614365734e+01 5.537446648476440714e+03 6.732142892837990757e+02 1.972877644253133894e+03 5.606285665756468006e+02 1.554944791081960602e+03 2.389779115746781883e+02 1.007788593375948949e+02 9.460778947194085049e+02 2.758647890764716522e+03 1.537099000747245327e+03 6.326313361848327332e+01 6.608318832603693409e+03 1.097259460685940446e+01 3.567535072236647409e+01 1.544354110948577045e+03 2.330402809376741118e+02 3.860390789268843719e+02 1.754475455560307410e+03 3.090264406147814043e+03 2.183915393183519427e+03 9.396247025831507926e+02 5.685898987890755052e+02 3.147879868947282375e+03 2.352936317194482285e+02 8.374061713597517098e+01 1.724754669737883717e+02 3.907501120608931160e+03 4.513120697794847302e+01 3.035688281397369792e+02 5.214922346346094173e+02 1.657340314925874964e+03 2.178725750349217378e+03 5.637500013202071386e+03 1.538521582358401929e+03 2.301536044403708843e+02 2.576342493384268892e+03 7.477632386010232949e+03 6.039033592623060940e+03 5.063788831646662402e+03 3.185597559406628676e+01 4.000664750784718535e+02 4.708476161692115966e+03 4.723320957950864795e+03 1.079163838003187993e+04 2.800395633192726564e+03 9.595094597736162541e+03 3.527492372806529602e+03 1.629118872189487320e+03 1.404973527856023168e+02 6.710805832802560644e+01 2.747804170993227672e+03 7.226638875095030926e+03 7.122603638947331092e+03 9.053895845845711392e+02 8.018027617567103334e+03 4.913287456127627024e+02 8.458683978245546314e+03 1.151750193238526890e+03 5.417792397457363904e+02 5.451226684038281746e+03 8.062749833731577382e+03 8.046824669587636890e+03 9.658498685015496449e+03 9.020574511698565402e+03 9.768588887786607302e+03 2.273598228330045004e+03 8.614928935098683723e+03 1.542882939650531625e+03 1.122951900700266606e+03 1.225522226488162005e+03 2.286723758424981952e+03 2.733522655888247755e+03 3.415199308668475169e+03 2.988273074596265360e+03 1.815007543775585486e+00 1.886465208580918329e+02 6.418403647450077187e+02 1.770573076222961220e+02 3.450763399297470642e+03 2.131203385584526586e+03 7.960033433321081020e+01 1.672118350802420082e+03 1.641952117835317608e+02 2.558871638696459740e+03 1.532934515762650108e+03 1.239532219153609134e+02 4.046870308453796497e+03 1.723158910535677478e+03 5.732901766360602778e+03 1.042721057738054878e+04 9.120790243707473564e+03 1.118570422483112634e+04 1.160207796372889061e+04 4.650755089725714242e+03 1.389166051193347630e+04 1.096913493478019154e+04 1.074493276511512158e+04 4.748468559786785590e+03 1.046008037217183664e+04 9.864603476168880661e+03 9.409940784341097242e+03 9.719419192529734573e+03 3.504716609613765741e+03 6.511899006460317651e+03 4.144858325027436194e+02 8.385179117737370689e+03 3.316785625179780936e+02 5.432312162194705252e+02 1.228505280103937548e+04 9.743110549991786684e+03 1.566619379294239661e+04 1.017412344013058464e+04 8.281279975468674820e+03 3.618640715444038960e+03 4.910539312179666013e+03 9.758590780939768592e+03 6.332978013887263842e+03 4.979024535569647924e+03 3.732053277213879028e+03 9.208262081444614523e+03 1.153497352852087715e+04 6.235269103969337266e+03 1.288162348424548691e+04 5.215025817742811341e+03 9.940330065680896951e+03 7.640793766099562163e+03 9.241965111432651611e+03 6.627351576859809938e+03 4.406042646235156099e+03 8.564771666975186236e+03 1.376142878258724522e+04 9.863665670490408957e+03 1.251442459058335407e+04 7.867442470745055289e+03 7.550647169882042363e+03 1.289353430085516266e+04 1.627035374832501657e+04 1.272649079632384019e+04 6.681215982000232543e+03 1.231990521797940164e+04 1.519413435463491078e+04 1.681006366136657743e+04 1.088427097703059371e+04 2.654930793825353703e+03 2.430579726491151575e+02 7.936442311725206309e+03 1.145250588564567079e+04 2.411029792228706356e+03 1.128504592415943080e+04 1.551800722400468476e+04 1.787770326952602409e+04 1.130052270669688551e+04 9.420580197781055176e+03 7.245745457553291089e+03 7.271800998765626900e+03 1.388236500485127362e+04 2.148313767082883714e+04 1.100645480072070495e+04 9.404677199379975718e+03 1.274792343988116045e+04 6.590586113154577106e+03 1.540889180344781380e+04 5.920106293378347800e+03 1.377327907933845017e+04 2.106147966470566826e+04 9.120321631203343713e+03 1.779735497592637694e+04 1.346510314782020760e+04 1.528212212402833757e+04 7.695262216077663652e+03 1.350426474855528340e+02 6.344103321409036653e+03 1.566321773986191693e+04 1.835987182827342622e+04 1.837211136445938973e+04 2.313955687441269038e+04 1.548604144132393048e+04 1.761166054082514529e+04 5.537254406932180245e+03 1.323047453862209113e+04 3.612332651168146185e+03 1.689701893313339315e+04 1.485218914142819631e+04 1.373641601499621356e+04 3.989232764629392932e+03 6.490886641595535593e+02 1.708241640734905741e+04 2.147654802380875844e+04 1.443393083007312453e+04 1.374809267606857247e+04 1.472017662769716298e+04 2.184058742195757077e+04 1.471721616540936520e+04 1.279868888077444899e+04 9.595314086608548678e+03 1.751482369119349460e+04 3.576124780976487614e+02 1.827647185449752214e+04 1.831766346053636516e+04 1.914333147795416517e+04 2.571746851418153597e+02 1.019458310990424025e+03 1.756336177234130446e+04 2.308992532674152244e+04</t>
  </si>
  <si>
    <t>1.171765330554670436e+04 5.249124852808334936e+02 7.636477231012136144e+02 9.732573300513033132e+01 9.482006780098379295e+02 2.196901257924931997e+03 1.374015598270043199e+02 3.421064545358270834e+02 1.689346690755545296e+03 1.157814400157894170e+03 9.534595191963292393e+01 7.355138432051821837e+02 1.808318242444855969e+03 4.676602009665626611e+03 6.263171319188175090e+01 2.218963957945193215e+03 1.642421486662263703e+02 2.855552526475141349e+03 1.758997338437951839e+03 7.391016452509680676e+03 5.211172936620242808e+02 1.374113140401846920e+02 5.652530067671263936e+01 2.275956584099172233e+03 3.083668802159964457e+02 1.593201752720808327e+04 5.717359751445615984e+03 1.413955637944129933e+02 1.419722275732905291e+04 1.715096493043689634e+02 6.584408703628856756e+02 1.306840177655332127e+03 1.227152727340949014e+03 5.178112352137114271e+01 7.681632733287758583e+02 9.092462406505295291e+01 9.469928930184518322e+03 6.467974542873524115e+03 9.640262576901810689e+02 7.579205097775092327e+03 1.415320014806218933e+04 9.505932695158026036e+03 7.472737385940323520e+02 7.601672115871417645e+02 2.020066817079227803e+03 2.316260178882008347e+02 1.329926013506169511e+02 6.132124250993496162e+01 1.195138024178962155e+02 8.312844680769869683e+02 4.749352612123299622e+01 1.117806016707778554e+02 1.742812326584118807e+02 1.511574466774383438e+02 1.680251073600931591e+02 1.746856283162020773e+01 4.407123348217758689e+02 5.161185299416121808e+01 6.902881406201726122e+01 2.611813321267833089e+03 6.503171895685628670e+02 5.749832317449239554e+02 3.789529763216122547e+02 1.819784304989594830e+03 3.384748679151463193e+02 8.248324201654791068e+02 1.836129457240955617e+03 5.196188708520992350e+01 2.002253995247226896e+02 3.902674288862220351e+02 1.099317216863037459e+02 1.705432593299457039e+03 8.635334765392415193e+02 1.186585395500280129e+03 1.016899923677343622e+02 1.430551715569955377e+03 5.532941974257101947e+02 3.442674122252459057e+01 1.333606273895415370e+03 1.605876619604863436e+03 1.831743231485967044e+03 7.025541696702216541e+02 6.616288247868646977e+02 1.827703672578842031e+01 2.672303158565129706e+03 2.759776718449459622e+03 1.398507034826677966e+02 9.378391633187189882e+02 1.606749191095031392e+03 2.571022400849632845e+02 2.819818515936902941e+02 3.292338496277863555e+02 1.525156329585460526e+03 4.282330154083172602e+03 7.608422752727051375e+00 2.131570954231369342e+03 6.712189546274858003e+03 2.533525923554979727e+03 2.086709048710786192e+03 2.309002088849246093e+01 2.388568567460221857e+03 8.631463774091673258e+03 1.383815660328296644e+03 2.672856638772251614e+01 3.133090321957553897e+03 1.024557747685400273e+03 1.334532440885439973e+04 7.954414899294610223e+03 1.081485363964846016e+02 1.397695300700891607e+02 5.874535367735309137e+02 2.416034388023033728e+02 4.152978303389514281e+02 1.379755548435740820e+03 4.094451506077998033e+02 1.538651653426572693e+03 1.763789310731599244e+03 1.115672707475476813e+02 2.706008458410741696e+03 6.445468276696469445e+01 3.220938405238400151e+02 2.368716431112913597e+03 2.480914667243878739e+03 1.240073544378655924e+03 1.711122043059266161e+03 7.303334237526527772e+01 3.023155893523717168e+03 4.611400664772314485e+03 3.223754857877853283e+03 7.361116794028320328e+03 3.132207828424215677e+03 3.735664752016145030e+03 6.584787458629540197e+03 2.506702749733356995e+03 7.163192962606698302e+02 1.374552342958115787e+03 5.751040801307627589e+03 3.926290962609361486e+03 4.797674860239859299e+03 6.073456002019593569e+01 6.207892089830312216e+03 2.568764856458548365e+03 2.524363927971352041e+03 1.197449697215046854e+03 1.453335281543389002e+01 3.471348301983674901e+03 1.520237885798204616e+03 2.387512212244999773e+03 4.128901767779714760e+02 2.029208938344631861e+03 1.806353410501610824e+03 3.728129825648021551e+02 1.951309975980854006e+03 5.323837178663488601e+01 4.085609530993115186e+02 1.351272445086336482e+01 2.326986028249221363e+03 2.722569241698256519e+02 4.026132724890228019e+03 5.810040767300724838e+02 4.369557725025566469e+03 6.124933721191078803e+03 4.226408121685559308e+03 1.574232395792376565e+03 3.031166418327019983e+03 2.884215003465798418e+03 2.526288189011188933e+03 2.137338797120353320e+03 3.348302346905519698e+03 3.773487558991794685e+03 2.010922732672311440e+03 1.425497529951412844e+03 1.709766884189521534e+03 1.425489179530769206e+03 2.353925003676830329e+03 2.085311654386060582e+03 2.223151042340435197e+03 2.520825248680845107e+03 2.387497359228658752e+03 1.016805491435481372e+03 3.034073786831368579e+03 2.675110592309878484e+03 2.364853185631985980e+03 4.455078974139076308e+03 1.540627207127151451e+03 5.751463068354042463e+01 3.729652849192109898e+03 3.784070713888430419e+03 3.353409449956131539e+03 2.523300955595841515e+03 1.706706427585289020e+03 1.494977778077264020e+03 2.411923487742853467e+03 7.091189443483224295e+02 2.616891257332024907e+03 2.785413484649468501e+03 7.985131543578052060e+02 6.288211303853073559e+02 7.569705440100258784e+03 3.284204696001748744e+03 3.069269751179117975e+03 9.342635806045205982e+01 5.680305627124788771e+03 5.373568722172741218e+03 4.394619042605406321e+03 1.114510188407947453e+03 2.191975941680984761e+03 3.752714661674184299e+03 3.459805793222717966e+03 7.605502772663497524e+01 3.878729841206934907e+03 5.409595646358977319e+03 4.156504062290690854e+03 2.405027055683013259e+03 9.547691682812117620e+01 6.021849987364955723e+02 9.424754478391067778e+02 1.101599591553364235e+03 6.936668472505574528e+02 6.592294162099104824e+02 8.337995324257524317e+02 4.978582086236569012e+03 2.183422486276079781e+03 3.748030611922089975e+03 2.930781183337957827e+03 3.753019941539396314e+03 2.105191191669688124e+03 4.690690715829347113e+01 9.512059688825369449e+03 6.361180901478554006e+03 2.556371989894909348e+03 2.045296470405647597e+03</t>
  </si>
  <si>
    <t>1.829076010854859362e+02 2.865314286206705219e+03 4.091745418537029195e+02 4.728437339282881112e+03 1.955437522128968703e+04 7.634886728292103726e+02 9.548532311693248630e+03 8.350861442461062325e+03 1.164151041973744032e+04 1.349489450918290459e+04 5.028434332446166991e+03 1.599729034951081076e+03 2.630993302319165014e+04 1.125198657339350211e+04 1.473077250804696405e+03 5.871130166773465220e+01 6.860407350340223047e+02 4.202981629368188692e+02 5.469710854288995705e+01 9.596384879180012604e+02 1.894381965449022118e+02 1.865137201352739282e+02 2.441321907342157829e+03 5.174548463564608483e+02 4.492236140707120740e+02 7.530577822928188425e+02 4.896571323509404579e+02 1.446294697199282382e+02 7.697194431622975799e+02 4.614599136922527578e+03 5.359480620766082666e+02 1.647389266890149315e+02 3.522066608488613042e+02 1.345948507692623650e+02 1.227556718126770932e+02 2.282085556543353960e+03 4.659494589612343702e+02 2.201239048026245200e+03 4.842059998979026204e+03 2.352879205795070163e+02 9.589803014986472363e+02 1.456732858491720890e+02 2.613780258605246217e+03 8.932870113971255250e+02 1.426859208745113619e+03 9.632610677513202972e+02 1.194194073875809181e+03 3.593208723936982096e+02 1.511558777110059509e+03 1.058390884961194843e+03 8.142204393102089455e+01 4.024420139313897380e+03 1.953481756995871137e+03 6.104782763701323347e+02 6.291249768508457691e+02 1.890968930660399201e+04 6.422629611638832330e+02 1.601537400812819578e+04 1.984364847243821032e+03 5.071328662519001682e+02 4.355444023687408844e+03 3.401047332442622917e+01 1.651162609232070963e+03 9.860154951924565466e+03 2.304362815161905473e+03 5.573303839615325160e+03 3.236421769891855092e+03 4.812947692625617719e+02 3.347440697309991720e+02 1.154778914079407031e+02 1.797732520656384850e+03 4.480269458669215055e+03 3.623746311204013182e+03 6.768147167912026134e+02 2.189052492380762942e+03 1.806877813673285402e+02 9.198521696159864405e+02 8.143523223293411206e+01 1.969662887823310029e+03 8.487228100038936418e+02 3.984883459387810490e+03 6.158361024624314268e+03 9.190408399995844491e+01 6.647039744840901676e+02 4.925306246514435884e+02 2.569588765789997979e+03 2.124815938351115619e+03 7.900309062028592280e+02 3.188343932008938737e+03 3.910553350450545906e+01 1.730196007271221788e+03 1.341484789649401137e+03 4.101793299006011694e+03 1.396151320510677181e+02 4.553122263610661321e+03 1.850987091866751143e+03 5.454904127476767826e+03 3.404031336871270469e+03 1.263595246698981072e+02 4.008228064815394646e+03 3.500381684260771635e+03 3.374758991287498247e+03 1.221299602078479893e+03 1.032190537327620632e+03 3.465436829862453578e+02 3.948496765001501444e+03 3.659288993769814169e+03 1.246787211351999758e+03 5.515253195753829459e+03 5.329839914646619548e+01 4.474669013620619467e+02 2.087023550132161836e+04 2.419930907288877279e+03 7.242619942765287533e+01 7.165201011056477910e+03 1.574086139722635664e+02 1.315930116815793326e+03 5.478133015619068829e+03 6.033005594989815108e+03 3.406368689555094534e+03 3.393966857567877014e+03 3.381250126964287119e+03 3.524302844580548026e+03 6.222680059616051039e+03 1.727022198362883273e+03 4.666910092098018140e+03 5.024995310743871414e+03 3.760017530187527427e+03 8.679816662250521404e+03 9.188560501243287945e+03 5.230113449096382283e+03 5.996662960182306961e+03 7.579361291754313243e+03 6.900511871610537128e+03 2.354731293184196090e+02 3.383281185588506105e+03 1.306637201178665919e+03 1.921524584635325823e+02 3.728260310584908893e+03 2.529475668304955605e+01 8.125551248904487522e+01 2.586482230991328379e+03 1.090024459158877789e+03 4.560841560789110190e+03 5.804668071888306713e+01 2.945277970556131777e+02 5.092575463126758564e+02 3.182067563078020157e+03 3.974154034327407459e+01 7.332826656003159087e+02 3.127810467352861451e+03 2.305980115388995273e+03 4.318052298130000963e+03 2.014580907165461383e+02 1.496873108938700625e+03 1.127746345312264339e+03 5.341026811939030949e+02 5.594503839817218250e+03 4.846081968940563456e+03 3.816866782800769215e+03 1.126954426752130757e+03 1.124399139109085081e+04 8.049123335582366053e+03 8.231541321097129185e+03 1.015780736742811769e+03 8.326931131518368829e+02 1.631562105933008297e+03 3.336352967646477737e+03 5.918186448616910639e+03 4.950769540026005416e+03 2.805029503996425319e+03 5.466583727144596878e+02 2.919696501304974277e+02 2.939978235826112268e+03 8.483072785324413871e+02 3.172251161570974091e+03 1.667064969312806397e+02 9.481951783131670481e+02 2.485203469869650689e+03 7.136341165782574535e+03 9.641431009712976447e+03 4.355924161856250066e+03 2.750201441088839147e+03 2.369608812863886556e+02 3.896684493606670912e+03 3.085544331841103030e+03 4.094801376429575157e+03 8.972883036441435252e+02 1.320594115227067505e+03 5.335976265024100940e+03 2.775605100486028505e+02 1.552203422997557709e+03 4.361812415319004685e+03 2.126100293233757839e+03 6.819577996020107946e+01 2.707235394766682930e+03 1.463287120541364629e+03 4.436334438079225038e+03 2.279475684004890354e+03 3.247276424955109178e+03 3.991364273492187920e+01 2.387284348392555785e+03 9.647295520660738475e+03 1.019070042530131900e+03 1.168115859670389545e+04 3.586921678668762070e+03 3.702839625994244216e+03 3.689724999221739836e+03 2.354117011946709965e+02 2.563402674363241658e+03 9.750695297360435916e+02 3.891957998624971424e+03 1.367487716948891148e+03 5.035105981162363520e+00 1.056836566353519447e+04 5.641715354247946379e+03 4.383629752467557523e+02 2.319410419281034592e+03 1.280844064946626020e+02 4.169960167161617619e+02 1.218672323252057140e+04 4.342822418633613779e+03 3.360103465292550027e+03 2.599796421712951542e+03 1.192449787907900856e+02 1.042236148574552863e+04 1.356321250553444600e+02 1.889559542138881397e+03 2.072552346562792536e+03 2.309773677043029636e+02 9.187479760880976755e+03 8.813977071520572281e+03</t>
  </si>
  <si>
    <t>3.048913799780002591e+03 3.832083831762061436e+03 3.569246664227719634e+02 2.582008226278922393e+03 1.298656405858255994e+03 2.393190404438960286e+02 7.355703904568237704e+03 7.321305823642939004e+02 1.504310658585875444e+03 3.308563139788386707e+03 3.393731748976927634e+02 1.862939007869845511e+02 1.089951360952516552e+04 9.266440244616002246e+02 1.923476212918569672e+03 3.516571320654399187e+03 6.639935730156818181e+02 3.073595438545459047e+02 7.343130326236146175e+03 1.885761104421874279e+03 6.665726658884532299e+02 4.857953973581816172e+02 2.200335305780476176e+02 4.747123304546112195e+03 9.681486897382201562e+01 1.799885390470415950e+04 2.922302249393867157e+01 1.871136601376388171e+03 7.459114062870819907e+03 6.862086325509766311e+02 2.207809032621748599e+02 3.533810485970459467e+02 9.874255501094519332e+02 2.681380065190730022e+01 7.642568169228009367e+01 1.206083681707939803e+02 3.891389239321820241e+03 8.689070928020121301e+02 6.842708341819408133e+02 1.070806305153064159e+03 8.947498397223043867e+02 2.169103894142878630e+01 9.124203659814875209e+02 3.662866702840371090e+03 2.252022356590625350e+03 2.066036712182540214e+03 9.378879427680281822e+01 1.076816742801245937e+03 7.785121442441535692e+03 4.702192574311472129e+01 4.957785793752001524e+01 1.889994336323040216e+03 4.408116834783186277e+01 2.013531868847117039e+02 6.647144844447628884e+02 5.623357507691137016e+02 1.270909481739152625e+03 2.887666229911980054e+02 8.383678817195777810e+03 4.692957971465976698e+03 6.058194361208471491e+03 7.651927982489012720e+03 6.212798763318739930e+02 5.914760198203846812e+03 9.552133464486450976e+03 3.287034664713708935e+03 3.163181502607509628e+03 5.373759131790178571e+02 3.324865136905078998e+03 1.121599859862878475e+03 7.044899358631756741e+02 1.235085726085195893e+04 5.329150129694605312e+03 3.811926915852655384e+03 5.458751561193954331e+03 1.997021613165779399e+03 3.838730312087451466e+02 5.802218406104411770e+02 4.589577485229266131e+03 6.818121420661997945e+03 7.321520088034472792e+03 1.277049749352372601e+03 1.321369179013714347e+04 1.287997443597592110e+03 8.338044083174010666e+03 3.486743758287940182e+03 3.001061071626583725e+03 6.323383045327546824e+03 4.321146867401419513e+03 6.474244586451449322e+03 4.587694379672992000e+03 3.934715620598617079e+03 4.459159017734063127e+03 1.573360348577198806e+02 2.988608478383984675e+03 1.281631182545401089e+03 1.123779916008249756e+03 3.496238910834177204e+03 2.733909393266189909e+03 4.681453930878767096e+03 9.661078605988133859e+03 1.073509646983260836e+03 9.753310245796245681e+02 8.169693931868788184e+01 2.757612465386148415e+03 1.126142771985932313e+03 6.102544520298853968e+03 9.220894496021663144e+03 3.857449682995446096e+02 4.206077386065386236e+03 8.410412012893539213e+03 2.220289851583495633e+01 5.885991470333366351e+02 2.481330023930978768e+03 1.080838591863253168e+04 3.911564812598891876e+03 5.958791151067803185e+03 1.704588223625567116e+04 1.003829155687034290e+04 1.674729554826535605e+04 1.939940362176110284e+04 3.792432761797017520e+03 9.791783310884522507e+03 1.109485031154571152e+04 5.815536754344600922e+03 4.936845582793243921e+03 4.085279887795480590e+03 1.082027584024567477e+04 4.651009670727931734e+03 1.086962005557051998e+04 1.573122671853805514e+03 8.307231896299173968e+03 7.077362745326311597e+03 7.264395772343033968e+03 1.371100244370801875e+03 3.659728479782017985e+03 9.706287342675084801e+03 9.684862732870831678e+03 1.178042348738623332e+04 8.612815121281160827e+03 3.556403814594759751e+03 4.840430528332839458e+03 2.334049598365458678e+03 8.160820514812696274e+03 1.472657117714351898e+03 6.525793524036931558e+03 5.418261170319549819e+03 6.666343883392708449e+03 1.248606121507056923e+04 1.170962356779429683e+04 8.267755946227562163e+03 5.674069838790750509e+03 1.651269233468289485e+03 1.269254086894276224e+04 1.369195032980222823e+04 8.453675680372030911e+03 5.283339873558423278e+03 1.194506588409550932e+04 1.307055249674227889e+04 1.087297807129450484e+04 1.122144251341489871e+04 1.183042932052804827e+04 1.037951323373837840e+04 1.097433717628653358e+04 1.793057351357646621e+04 1.874646364159700897e+04 5.506596680830080913e+03 1.549340098747868251e+04 1.504996618903329181e+04 1.827012252418301068e+04 1.334319783866299076e+04 1.252728699943132597e+03 2.993811109537835478e+02 6.470248492636005722e+03 1.014958963253106958e+04 8.734287722423392552e+03 1.482860016670548430e+04 1.476889352026730558e+04 1.586273652006054363e+04 1.934267506848774792e+04 2.023655542020724533e+04 9.314566282922009123e+03 1.531101814106190886e+03 1.313063481797172426e+04 9.294310088934902524e+03 6.236506066778903005e+03 1.299032150820116658e+04 1.086071270083077798e+04 1.101943948262534650e+04 1.518473670948113977e+04 4.916874883438355937e+03 1.912325638840670945e+04 2.393124094513583623e+04 1.482985666986076831e+04 1.626063129506444420e+04 1.186087011795944818e+04 1.210546623545364673e+04 6.489361969745032184e+03 4.533774663392963703e+03 7.384350769108852546e+03 1.720108021088373425e+04 2.433640571588444800e+04 1.831109655858673432e+04 2.739906638315416785e+04 2.401855208606272572e+04 1.545687804115345534e+04 8.844207221963333723e+03 2.089519460537816849e+04 2.291780091528672710e+04 1.971823873064529835e+04 1.289051574641028128e+04 1.252106484795482174e+04 6.388356623179971621e+02 3.878227579515169509e+03 2.385572352541069267e+04 2.706179757069317930e+04 2.041251153467441327e+04 2.437720962937586955e+04 2.528356608085126572e+04 2.738941030374648471e+04 2.301202046558844449e+04 1.118079851698939274e+04 1.242351116998345060e+04 2.040300079450427438e+04 1.508409526520946747e+04 2.143822089687329208e+04 1.504797481726960359e+04 1.424915626340520612e+04 9.041695062375895020e+01 2.629437872064837393e+03 2.556016500321841886e+04 2.764273725959674994e+04</t>
  </si>
  <si>
    <t>6.395234048833533080e+01 1.986804282671830038e+02 5.645134198498041656e+01 8.132804801979749243e+01 1.840385468739184034e+03 2.317056769683622974e+02 2.954970859702240432e+03 3.267362277245564428e+02 3.372573624369590107e+03 8.705678655511303077e+03 7.372148951533113177e+03 4.992582252662130600e+02 9.659829696243141370e+03 6.223957159353518364e+03 1.641935092563289572e+03 2.393434922639200067e+03 8.912522378143023616e+02 3.595243280896008855e+02 4.256023001724142318e+02 6.686668448909186964e+02 4.865054889256490242e+03 1.277417441481154441e+02 1.730192979120326299e+03 7.145085945440441719e+03 3.015185193646975677e+02 6.033927245788752771e+03 1.060828389206144038e+03 8.058206691649344975e+03 1.263198866471255428e+02 6.096718174517250191e+02 3.582633691170154179e+03 2.263612299681903096e+03 9.978271811442901651e+00 3.626526804948438354e+01 7.946807238714170580e+02 9.106632324788082542e+02 2.002549271940613153e+03 2.423686802797609744e+03 9.754093453718567730e+01 7.177698398876003694e+02 2.336384797837700717e+03 5.757381351048799843e+03 1.018620224585534515e+03 2.003136472671030504e+02 1.800437497042472330e+02 3.124607764054715062e+03 1.023102940712376039e+03 4.828800049894701942e+02 1.020245414357102121e+01 1.156623972946729964e+03 1.205745673157432520e+03 7.501475320265360097e+03 2.843174227598624384e+03 3.166630557781322750e+03 4.900836442287115460e+03 1.536051864160664627e+04 9.007216632451368241e+02 1.508387747008842553e+03 1.433409235054789178e+03 1.525809829758996372e+01 9.971723740811932657e+03 1.647214620271985552e+01 1.957415042279782256e+03 6.394283323194820696e+03 1.166423427068674300e+03 6.776874563222306733e+02 3.973683627472644275e+02 1.036218920550850697e+01 3.885217595507630904e+03 1.442840270083475787e+02 2.642986269299334253e+03 7.192031546170512229e+03 5.473919540313027028e+03 4.662798975094925481e+03 8.629084023508577957e+03 5.851015030931255296e+02 1.650521977259970754e+03 9.951506726904639208e+02 1.472652769942056921e+02 2.271857568697299484e+03 1.322386563925043674e+03 1.059653802297416632e+03 1.267723053040945729e+02 5.112738934743158097e+03 1.164737230128530854e+02 6.856699582997251241e+01 1.165220273349895933e+03 3.091838097076115588e+01 7.976001835206585611e+02 6.422711184481413511e+03 4.205623833354829912e+02 8.214893059374830045e+03 4.064426168947373753e+03 8.143757832922343596e+02 5.840507439090294611e+03 1.831139440385913986e+03 3.964880698689158635e+03 1.240681405167942103e+03 1.410513624843166554e+02 6.915116103509147251e+03 1.942357100391131297e+01 6.500649181469517316e+03 2.690606544335958006e+03 7.652408078530124840e+02 2.035617441004199009e+03 3.584963612386201817e+02 6.947150305959124807e+02 1.815133298085439037e+03 5.925507872203663737e+02 5.726734448901623864e+01 6.665460688569531840e+02 9.969653738969511778e+02 5.216141633946116372e+02 3.704915754568634725e+02 5.913293299357881949e+01 1.671309032138809471e+03 8.102074253693022001e+03 1.176831976398648476e+04 9.591073583155326560e+03 4.717779121874213502e+02 2.697938542530663199e+03 1.273209399564852674e+03 1.375356077320940813e+03 8.399719309490927117e+03 5.249362347785897782e+02 4.896282244149385576e+01 1.264742653705709614e+02 6.209449673514307506e+03 7.580464491708345349e+02 2.566160236297577740e+03 1.237745563354607015e+02 7.290855306884584934e+03 4.408622105747935507e+02 5.513145826199265684e+02 2.754728483712757225e+03 1.157225472501281274e+03 9.559286052419434782e+03 3.079991478648295470e+03 6.931443764490904869e+03 6.087788972420727987e+03 7.853952861586435574e+02 1.495049832345970344e+02 4.168276498100967729e+03 6.638155246517059140e+02 1.150795043223228298e+01 6.114379998086860724e+00 1.308363520470921458e+03 5.033417496799074229e+02 3.980363592280497187e+02 6.907693159587445280e+02 5.699972168005696403e+03 9.661318716137427600e+02 1.745145534688293310e+03 3.048392532679741180e+03 4.068804236636487076e+03 4.686267231945374334e+01 2.251791773312880878e+02 4.339054240302667154e+02 1.468783175048796920e+03 1.115955385728871647e+02 1.507421110166209473e+03 3.603873318046581062e+03 3.814840408700501484e+03 6.356001534883213253e+02 7.372783533401943714e+03 1.087924601418729253e+04 9.230995971923937304e+02 5.549533319605937322e+03 1.158815541862039390e+04 1.728948060774590800e+01 3.558669940201693862e+03 2.227140768775303059e+03 2.597359858786528974e+01 1.456366513227408404e+03 6.903644196978469154e+03 1.328976809516663252e+03 4.368098361669055521e+03 7.057718346014206872e+03 4.341455444413671103e+03 3.590534188942477158e+03 1.067272485565160167e+01 1.882016336042852799e+03 2.471621503781466799e+03 9.345619164306432140e+03 9.689830026111229017e+03 8.567882742157829057e+01 1.479598524443288397e+03 2.731239113910634728e+02 8.525551116688990078e+03 4.506963346482182715e+03 2.596759579132064573e+03 9.443553786693932125e+03 1.904125007352822422e+03 4.333936493532045233e+02 8.643578392707313469e+03 4.354267405415995199e+03 1.339095667232725646e+03 7.119269065789063461e+03 2.304513128741014327e+02 8.287146338211736293e+03 4.092873260985721117e+03 4.937552105676802967e+03 7.809673676556532882e+03 6.077225237339776868e+03 3.119240349126557703e+03 2.233596812708647121e+03 1.038976363577838811e+02 1.171473961426332062e+04 1.037001236103103793e+03 4.458467545611165974e+02 3.704450579732656934e+03 3.354618377101967326e+02 9.849088524805603129e+02 1.786935945447011591e+03 4.455781870345384021e+01 6.686391697955698874e+03 9.911790675175367141e+03 1.067621469780822008e+04 2.093675524472950656e+03 7.698385243271040963e+03 1.271923096074575005e+04 3.526814885759353729e+03 4.387403803075191036e+02 4.420964494164244570e+03 1.214273271649882133e+02 1.282303243141295468e+02 3.927843212649164343e+03 5.100219459284713594e+03 4.405344710262286753e+03 1.585263750734706264e+04 3.242693050266513183e+03 4.430205399818702062e+03</t>
  </si>
  <si>
    <t>1.666188149630721398e+02 3.910174821984884943e+02 5.719342346994387754e+02 3.722599476193773853e+02 7.580925081334574145e+01 8.052635070844797838e+02 5.864521897065663325e+03 1.334098909053710429e+02 6.574893717508133705e+03 1.448755727633205970e+04 4.518745298816438662e+03 3.007508473136045950e+02 2.257761176864827576e+04 5.080977958176272296e+03 1.104340534463327231e+03 5.800009595146653965e+02 1.544574154907174943e+02 5.957943983406356381e+01 3.904345190473549792e+03 1.908958992328962267e+02 2.183320409024996025e+03 2.548189643514862155e+02 2.401454532565847330e+03 1.347722763659891825e+04 2.480475406095113442e+02 1.173582381880227103e+03 1.530665981848282797e+01 3.221319681028209288e+03 3.166920868118472754e+01 3.038675737792624204e+03 1.083166983581962540e+03 1.353925113196972916e+03 1.152213719388048730e+03 1.697334398376241097e+03 4.917166084335002552e+02 2.151333450497853846e+03 2.409629790141641479e+03 2.400941559832828716e+03 1.020039044233583354e+03 6.266697834000321564e+03 1.631525667627316807e+03 2.057629963745090208e+03 1.203252849128421985e+03 5.212669794731139518e+03 4.369300579781668603e+03 2.048646508939659270e+03 2.835087127297827465e+03 3.471809026832492691e+03 4.763944055967894201e+03 2.503471791773226414e+03 8.772336391242812397e+02 1.981972254582669393e+03 1.505473160949998828e+03 1.415691904199836699e+03 7.816985309954051445e+03 3.298420843996928511e+02 5.416257248808860822e+03 6.902934107138268871e+01 8.710614996648913802e+03 3.166921458772514598e+03 7.422096605064000869e+03 2.875361513851848940e+03 2.009932751714425194e+03 3.015517169193108202e+03 1.045340283251773508e+04 8.305428049397320137e+03 6.784662809285639014e+03 1.034334920928123893e+03 2.654160116524885780e+03 1.731860079179508602e+03 5.544301330017407963e+03 1.413970217744130969e+04 4.043336251814517709e+03 1.087926825672668201e+04 1.033822679439493550e+04 3.931572081815270849e+03 3.622160246175530119e+03 9.533050977682416942e+02 6.720608588115314888e+03 1.849321569575831063e+03 8.774345403234956393e+03 3.444249907594372416e+03 1.499195617412496540e+04 2.367058680048746737e+03 1.017997964317920741e+04 4.534796839709105370e+03 3.551819447425220915e+03 9.493818690800188051e+03 8.174740417359889761e+03 5.651102551876157122e+03 9.326700836259300559e+03 4.878060621222835834e+03 1.232128293493540696e+04 6.843797455516235459e+03 1.090461618056798761e+04 3.521840903513739818e+02 1.565602827412363240e+03 2.066701392371871862e+03 3.883797520425493985e+03 8.787053615368256942e+03 7.865909799893994204e+03 8.923337795603243649e+03 6.199915482158790070e+01 1.724231403699749876e+02 2.976581934742429894e+03 3.601598408266137267e+04 6.044360762182039792e+01 6.805598994695757028e+03 2.557083517238243985e+03 3.476072106890562281e+03 1.974058690701457124e+02 2.217463925909611498e+04 1.867551607777669176e+02 4.800247838247480104e+03 9.155390493042791604e+02 3.302139974937852912e+03 9.492132175817756433e+03 1.269389331444903837e+04 1.319857232785754604e+04 1.861670301744394601e+04 1.661589237597675310e+04 6.833735615130040060e+03 1.775319048764898253e+04 6.652809307658223588e+03 1.279923425052777384e+04 1.191977948005193502e+04 4.609059422558556435e+03 8.877199690230876513e+03 1.070663404945887305e+04 1.230715358328543334e+04 1.226847813023431809e+04 1.159240780796729996e+04 1.469989651952057102e+04 1.785963886089372318e+04 3.156361490383846103e+03 3.923834021917677546e+03 1.401045275482588841e+04 1.506380422308737434e+04 7.359050879500288829e+03 1.671594718959448073e+04 5.635917420129955644e+03 6.162476432336242397e+03 1.007861589617474783e+04 1.348716805043291242e+04 9.168377052566575003e+03 4.175430060067054910e+03 4.521843672317465462e+03 1.157360760738314093e+04 1.247642715714054793e+04 1.345304876677131142e+04 1.369910526022441809e+04 1.320988206008355883e+04 1.375980126704144823e+04 1.466584352929107808e+04 1.649365492582580919e+04 1.264276566090916458e+04 1.332603341674936382e+04 2.274646401140876696e+04 1.090630750650077607e+04 1.149750682105568922e+04 1.579138860873745944e+04 1.868863888947293890e+04 7.527993228409533003e+03 1.534092339789276411e+04 1.838939539231229719e+04 1.064261167268413374e+04 8.818480192225964856e+03 9.095720139231965732e+03 1.579473160578218813e+04 1.731577587011956712e+04 1.332630745297800058e+04 8.074663616954054305e+03 2.187824259599924517e+03 8.317785082417060039e+03 1.448341943214027742e+04 8.183936988791460863e+03 1.552523358514819120e+04 1.420619520586098224e+04 1.670112759546209418e+04 1.320625939685920275e+04 2.329585752815219166e+04 1.356432189475967425e+04 8.687604066610911104e+03 1.722355564657537616e+04 1.838351140700943142e+04 1.213722458227083735e+04 1.065972316054495059e+04 1.301883260433940450e+04 1.664920761068796492e+04 1.545754478586777077e+04 1.220793383304774397e+04 1.847788600442064853e+04 2.095819801120037664e+04 9.702586728714062701e+03 1.511969271725849831e+04 9.947445283684446622e+03 2.061571781114028636e+04 1.519509718925447305e+04 8.831289702267622488e+03 1.324394145924869008e+04 1.681026903810593649e+04 1.940673016717991413e+04 2.299548744070981047e+04 2.502384547002598265e+04 1.932872611755253092e+04 2.040736780445545082e+04 7.704527158378848071e+03 1.182133522229822665e+04 1.520833301154212495e+04 1.963908210532421435e+04 1.812802583258417826e+03 1.474851625533827973e+04 4.631115145550287707e+03 6.548233748741365616e+02 1.012981969614706213e+04 6.901608868725197681e+03 1.999554349937893858e+04 1.716161019805961769e+04 2.389933888563825894e+04 2.294927047298267644e+04 1.833690557143005935e+04 1.583627039331410015e+04 8.007259932919278071e+03 1.316417022276597527e+04 1.923284033804998035e+04 1.987109337796582622e+04 1.678494715518286466e+04 1.436559024933125511e+04 2.616917252744054622e+03 1.269812538271199713e+02 2.055717914929783728e+04 2.291339267045124870e+04</t>
  </si>
  <si>
    <t>1.491608786258313330e+03 3.905130059229126971e+01 1.688957992364575375e+03 1.893727559644187579e+02 2.924761761595262897e+02 1.345700243899027100e+03 3.848152756919316744e+02 5.545358651218905521e+01 6.884457421641885048e+03 2.879712905930186389e+04 4.330467328085069880e+02 2.482459099172202599e+01 1.073790670056323142e+04 1.089560668541728546e+03 6.101741101916531079e+03 1.052606324753518720e+03 4.058443400981635023e+03 2.907405235012283242e+02 3.222824443441761105e+03 4.226895349310026972e+02 8.563891104932916960e+02 2.023998319725497595e+03 9.674472676787863747e+03 2.396373259914663777e+03 1.834060703079897166e+03 1.145911734437055145e+02 7.425048479719523584e+02 8.004979133666530288e+03 8.603415179610947234e+02 5.956198397883867074e+03 9.900961656104240319e+03 5.011807632329881926e+03 2.543281736016735067e+03 3.411858855020856026e+03 3.275748878783931559e+03 3.737602098188652690e+03 3.413090811643789038e+03 2.943671189094281544e+03 1.394641057297230020e+02 9.555596038148330990e+03 6.949198275867142911e+03 8.293457296021198317e+02 1.542886517056771254e+03 2.793342238207544142e+03 2.529082087111766668e+03 8.760612810128297497e+03 2.699422714047607315e+03 2.081357612354460969e+02 4.829906819452869968e+03 2.243920891263072917e+03 2.578448299681766684e+02 2.345613709088780070e+03 1.651364833329523890e+03 7.593329715071064356e+02 3.597649683859715424e+02 2.057739274695145468e+03 8.764353038430518836e+02 4.450758776371965837e+02 4.117173659417479030e+03 4.439781854906508670e+03 8.986232811653108001e+03 1.338348112091833536e+04 3.898634960570664589e+03 8.117934435923159981e+03 1.190757213677101390e+04 1.474719336846917759e+04 1.075915601108974806e+04 4.315120336229178406e+02 7.813128778768497796e+03 4.495915992468956574e+03 5.208923148035561098e+03 9.227992191553750672e+03 6.276553497742688705e+03 7.518350384504469730e+03 9.356261528299168276e+03 5.627258812850018330e+03 1.886543169068815189e+02 2.010303496959782592e+02 8.195472735706796811e+03 6.360321808294083894e+03 9.452365428452294509e+03 1.231158385494053437e+04 1.390232685175059123e+04 1.677723375583336974e+03 8.329102807202749318e+03 5.798388886711229134e+03 1.573985826062778642e+03 8.987038464399722216e+03 6.733094372507575827e+03 5.544523494033844145e+03 1.525138455431966941e+04 8.138075819044906893e+03 1.459156273155629788e+04 3.948362748081181053e+03 1.671895320528272714e+04 4.817807599920017481e+01 8.240658724721048429e+02 1.422165855482372763e+03 1.974435657796436089e+03 1.403538625588823015e+04 9.139686874892528067e+03 8.106752063447383080e+03 6.736603430704269158e+03 8.631623617714180909e+02 8.231152230094266997e+03 7.445814064577773024e+03 2.432498628037897674e+02 8.797105103094751257e+02 3.672860162996685631e+03 1.509499547141601170e+03 1.608540892161004194e+03 1.997355364454362416e+03 4.013524397159917498e+02 6.766901108635820492e+03 1.506426544527236956e+03 3.093644587899430576e+02 1.234047032764134201e+04 5.054138853945499250e+03 5.740977259626036357e+03 1.438835366793419780e+04 1.221918338334880536e+04 1.049325676319502963e+04 1.383713126289577849e+04 1.944574138038688761e+04 1.456354188929251541e+04 1.075080160830576278e+04 1.451608280541485510e+04 1.965510471893555587e+04 1.049424808634029978e+04 1.612935937346387436e+04 2.202016373294099685e+04 2.038440747947584896e+04 1.202987823581113298e+04 1.737700938719495025e+04 9.959925035349162499e+03 1.298135415778958304e+03 1.381563110807265002e+04 1.484188031696798316e+04 1.362703230503921441e+04 1.229478722378836392e+04 5.700965672633675240e+03 1.135758013911745365e+04 1.008501942633418184e+04 2.045714219874678020e+04 1.020366366759909215e+04 1.554986787039490446e+04 5.547639535735281243e+03 9.289155903539389328e+03 7.882624436615735249e+03 6.365162100682206074e+03 1.261421999561481971e+04 6.097993430425847691e+03 4.610817086942437527e+03 6.317588023010628604e+03 5.226274694964527953e+03 5.320860690173785770e+03 7.840534060505905472e+03 1.956230205677355843e+04 1.690982821501295984e+04 9.859212055528711062e+03 1.610603393730883545e+04 1.460232327793073091e+04 2.132766456714076776e+04 1.792155503068050893e+04 7.205506882104406941e+03 1.075499744927084976e+04 1.158699660766271882e+04 1.516851819025404257e+04 1.074654681839196019e+04 1.457557240175506013e+04 1.612077327167042313e+04 3.244738506711340960e+03 1.464111757134340678e+03 1.327233225411808962e+04 1.371656848656382681e+04 1.586759330069264252e+04 1.728014272273672759e+04 1.582527108148205116e+04 1.602788452711301761e+04 1.192438654004592718e+04 1.847249041863012826e+04 8.154891091392071758e+03 1.100124874710275799e+04 2.108331697224749587e+04 2.013492493134573306e+04 1.613184430900357802e+04 3.954971262719701372e+03 1.011873480733824545e+04 6.199616998279466316e+03 1.542529569525560146e+04 1.593491290647479764e+04 1.590289870147504371e+04 1.958510168829382383e+04 1.505085690898419125e+04 2.396766575286012812e+04 1.716428428986312792e+04 1.991136738163924383e+04 9.357016475402666401e+03 5.869313253000071199e+03 1.560589537999892673e+04 2.425491850674731540e+04 1.372949644769249608e+04 1.692050790119976227e+04 1.916621816780614608e+04 1.673624465782274274e+04 1.571183252860452922e+04 7.581718812097097725e+03 1.627008695511039332e+04 1.972355273578596825e+04 1.311045737948877104e+04 1.949027438900711786e+04 4.875242688552808090e+02 5.815402842515543853e+03 2.023801636813697314e+03 1.330923578322666799e+03 1.432136887011049294e+04 1.395208778947254905e+04 1.041497993595161097e+04 1.498494899048722255e+04 2.012631352658959077e+04 1.160397312371987573e+04 1.134978527588897850e+04 3.978252001862463658e+03 1.051856928066450200e+04 1.944693614816826084e+04 1.113160584199124969e+04 1.242428467603876015e+04 9.088510919628990450e+03 1.043161157765855705e+03 1.260208914780011582e+03 5.656197180554235274e+03 1.906787755583944454e+04</t>
  </si>
  <si>
    <t>2.276720095837284316e+04 3.947052778400765237e+04 1.407165478528746689e+03 1.696821997328580983e+04 6.076137582705412115e+02 1.007823587370043356e+03 3.054223502627350899e+04 3.591584751713187416e+02 2.382012880864474027e+03 2.692440715892706430e+04 3.943521853733890111e+03 5.085332318432898319e+03 7.834251691809060867e+04 1.257885868697736441e+04 5.938210463018263852e+01 9.551917775838913940e+02 4.516113203282749566e+01 4.571689918790689262e+02 2.106383028008757265e+03 1.500452390093303734e+02 1.799312368679759629e+03 6.199790170269847067e+01 7.225679940364585718e+01 4.087912446998124778e+03 4.054800554420318690e+02 1.608053415506120837e+04 1.004150860660084419e+02 3.233042335278663586e+02 4.885823724789921471e+03 2.139870317653467282e+03 7.439031158892671556e+02 4.362761915414070018e+02 8.796702256920934815e+02 1.930029119873752919e+01 5.704463869491757322e+01 1.635896427864994394e+03 6.117010012587891765e+01 1.357186211147022050e+03 8.338853554488036934e+02 1.082449133582579179e+03 1.185460834154652275e+03 3.295712891445723471e+02 2.611760836178236733e+00 3.055750006897088156e+01 1.684137179801235789e+02 3.947275966552129489e+02 1.027658928564536609e+03 2.092215799905302902e+03 5.094374825893472689e+02 6.785672773769982768e+02 3.311764103805995546e+03 2.904318126746159578e+03 2.079281352641661158e+02 5.099778531418286320e+02 2.437668113726434058e+03 1.462791069254571994e+04 3.345058376079552545e+03 4.853172006183735903e+03 5.249187077198500901e+02 1.171703854299316163e+03 3.508720351732827567e+03 2.022491830093492354e+03 5.293021155874782124e+01 2.874474313463347698e+03 1.797805112832004170e+03 2.033386355870523630e+03 3.947113431189001744e+02 6.479576852220326373e+02 1.133076810856530528e+03 4.359484712264714013e+00 5.791248449058099368e+02 5.751119316854467797e+03 2.887667646922409858e+03 6.397415511268603041e+03 1.116994734024528498e+03 1.437633670897409274e+03 6.365940698205764647e+01 3.424734780562171181e+02 1.751115704774206051e+03 1.722578365183030201e+03 5.638657248018720566e+03 1.173270994710509285e+03 6.209940428238757704e+03 2.707084338329029265e+02 1.736290951949716828e+03 2.700662914221352366e+03 4.338891297459759357e+02 4.307185251673876337e+03 6.589710986613262094e+02 3.995098040942404168e+03 7.218989994870542432e+03 8.469624489574596737e+03 2.952108707421594318e+03 4.262925521493867564e+03 6.276164028308906381e+03 1.875266835607633084e+03 1.785789217697354445e+02 1.463839141307694263e+03 1.922335421627293272e+03 5.130394718760878277e+03 1.107675759703766971e+03 8.662526528178369745e+02 4.462071446759142418e+04 2.229009364080703381e+04 1.779596033231583078e+03 6.323844349922619585e+03 1.964350937846679699e+03 1.058783601895325546e+03 8.978470332549926752e+03 2.851245910945278865e+03 7.291915066195499548e+02 2.729595726854269378e+04 8.814486392093675704e+02 1.452621255239614811e+03 2.690917377244513986e+01 2.193300929286312112e+03 5.960649733432507674e+03 1.157074269842510512e+04 4.530711049942602585e+03 8.163460282447546888e+03 8.428984668353417874e+03 1.629756064328699949e+02 1.140634312687940292e+04 6.999819672903824994e+02 9.061755591515316155e+02 3.106159402700343435e+03 5.195373039694110275e+02 5.243481832313013911e+03 1.399223220279965290e+03 4.142255701324100301e+03 3.057977352406544014e+03 4.518052744601218365e+03 1.746477263275687847e+03 7.563034367128163467e+03 3.990298657345210245e+02 2.284839218927876118e+03 9.096128172020224156e+03 8.298149146380008460e+03 6.227591958949971740e+03 6.382470507859561621e+03 3.099845905585216769e+03 1.924790485505155857e+03 4.331153329607232990e+03 6.364069161822067144e+03 8.194667941178557840e+02 1.554260632257837187e+03 5.277896693899774618e+02 4.110901256734577146e+03 4.664631169329833028e+03 2.559099614238968115e+03 5.966832274128103563e+03 6.353130450358226881e+03 3.145042619788794127e+03 3.880605598940616801e+03 9.458563232297699869e+03 2.551286603298880436e+03 7.438123992041870224e+03 5.886212939649657528e+03 3.891734773357827180e+03 6.004583103997197213e+03 1.008147382439987723e+03 5.783519249721959568e+03 4.043439845369158320e+03 6.979492590255396863e+03 6.744468976343657232e+03 3.804030297294291813e+03 1.551722326806540877e+03 7.493830640330561437e+02 9.794106406627681281e+03 8.396201189066216102e+03 2.193040982541832818e+03 1.341550922325407669e+02 1.567415273816610295e+02 2.938773676483753206e+03 3.986250683858531829e+03 1.445550903172185144e+03 4.574263518123469112e+03 5.714561730926836390e+03 3.874418587659298737e+03 4.035040132607465694e+03 2.809026876333341534e+03 3.887692231434001314e+03 3.322276430530726884e+03 3.144496635225494629e+03 9.267622176408709493e+03 1.250449685841339260e+03 1.859680259353259544e+03 4.002040119368027717e+03 1.897885410494098551e+03 6.090012590135833307e+03 5.460332464852332350e+02 5.179434065005198136e+03 2.193176508651506083e+03 4.289684731151253800e+03 8.345112522014316710e+03 4.078823268346665373e+03 1.116434632439460802e+04 7.299950900269926024e+03 2.042664817873307811e+03 6.149760555999304415e+03 7.518472059321205052e+03 1.006321608526893760e+04 1.287652195231620135e+04 1.687112950446522518e+04 1.097286986544381398e+04 1.338393665448885258e+04 5.919603410590588055e+02 1.013745728870979292e+04 2.243124397295269773e+03 6.934965367940909346e+03 5.097235568247344418e+03 5.391961319299796742e+03 2.657341862284130002e+03 3.753177204933582090e+01 2.243085375326546909e+03 1.026513737879389555e+04 9.544702601703473192e+03 1.205590402996605189e+04 9.873646785229973830e+03 1.240692510283476622e+04 1.417906477326922504e+04 7.135138293793245793e+03 2.022053796769450400e+03 6.128850742780909059e+03 1.103084229962301833e+04 8.030742901670844731e+03 4.237221500753649707e+03 6.248565841693064613e+03 3.137020711073555958e+03 6.499462421241420316e+02 1.037992587414121590e+04 1.520836462117404153e+04</t>
  </si>
  <si>
    <t>4.929653280422706302e+03 2.113205669426929035e+03 2.101063854882353553e+03 8.712300640583518430e+01 2.214318458810862467e+03 2.260146675009508215e+02 1.217589621764908952e+04 4.215901270436881418e+02 1.910604572291663999e+03 9.413157081201012261e+03 1.386183676294335214e+02 1.001930429395431617e+02 8.495534327446313910e+03 8.572148925199434188e+02 1.122547497065901609e+02 1.336737569239633103e+02 1.187211206924856981e+02 3.582597925288244483e+02 4.536670518207794885e+03 1.671967892309868375e+03 2.971927869250408207e+02 8.069772413668368927e+02 9.063414240816582605e+03 1.639614404395772226e+03 7.166222677640481379e+03 1.766475648683002419e+03 2.135693354778555886e+02 3.700335701838959721e+03 8.102609402476446121e+02 4.122306219486486043e+03 3.339383087361658454e+03 7.284181598383369419e+03 2.125789513175180218e+03 4.111194415300579749e+03 8.347890920853309353e+02 5.691217807244507640e+03 1.050862911487302699e+04 9.394020215741162247e+03 2.899076179315547961e+02 5.433330931645626151e+03 1.523574990036935560e+03 3.643262357417236785e+02 2.543483591540812995e+03 2.875530427656937718e+03 4.237577545935797389e+03 6.144219776090333653e+03 2.036519845778408808e+03 3.839161599007110453e+03 1.050849941622695405e+04 1.039036152546498488e+04 1.176322152191778514e+03 1.941736568667964775e+03 2.055982315858916536e+03 8.743950136361788736e+02 2.443374979654363415e+03 3.287471219068962000e+03 7.930215253339113588e+03 3.221065758966144585e+03 1.172950577984698430e+04 9.099983027520398537e+03 8.837656942768247973e+03 9.786432075951972365e+03 6.576561513891139839e+03 1.095031666483414847e+04 1.336827462338188343e+04 1.342690214449861924e+04 9.196495948497771678e+03 2.751951178798854016e+02 3.725460452735352646e+03 4.658276539852036876e+03 4.858058105462459935e+03 1.743811572944224463e+04 1.125548795334164060e+04 1.576083964980187557e+04 1.386360984995163199e+04 3.725809694941137877e+03 8.688087103712676935e+02 2.650623384508360232e+02 5.526688421568368540e+03 6.457260543692121246e+03 1.241219365838996782e+04 1.121667096661179130e+04 9.101966694777071098e+03 4.710116760653288111e+03 8.384425535588523417e+03 7.390163872334514053e+03 6.975335609279246455e+03 9.918652516874601133e+03 7.133020936870391779e+03 8.240667557305294395e+03 1.235291369102251701e+04 9.308078376245861364e+03 1.189433934552566825e+04 4.323628863061070660e+03 1.311487523409671303e+04 1.275782667484713329e+03 9.312137335443868551e+02 5.756477697312464443e+03 3.408501540989234400e+03 1.535658136005088272e+04 5.953117802400805886e+03 1.037817294623035014e+04 1.259351250953501449e+03 5.138555656793396338e+03 6.869180003355679219e+03 3.681357394941613137e+01 7.434171183511277832e+02 8.615507499761913550e+02 2.354543216864173871e+02 1.632800254477392400e+03 3.029732149645371464e+03 6.271897119782128129e+02 4.588521396787315098e+03 1.672885590772218711e+04 3.968235516973289805e+02 9.254478108735457909e+02 1.022549193918727542e+04 1.206592162630497660e+04 1.374463209673319216e+04 1.684042600012685580e+04 1.795893233664544459e+04 5.830950260468396664e+03 1.902459851637563406e+04 1.510404334363982343e+04 1.381645064664317761e+04 1.459424119843918561e+04 1.130731363260068429e+04 1.476255874552402929e+04 8.219755380730586694e+03 2.053873095153114627e+04 1.161696362414863506e+04 9.898131407060216588e+03 1.335438299705222198e+04 1.626066504867698677e+04 1.062277774479188156e+04 2.333236779157480669e+03 1.642306263366043277e+04 1.414010388616721684e+04 6.778917339945972344e+03 1.336146020968686207e+04 7.025628772275273150e+03 1.036029114130542803e+04 1.665448963827610714e+04 1.548771165667170862e+04 6.965149696144811969e+03 6.721666012449495611e+03 9.671766527114954442e+03 5.959017633084882618e+03 8.070514479264590591e+03 7.564221979243690839e+03 9.601543782580212792e+03 1.221260731806743388e+04 8.101620308304695754e+03 1.294590356813781727e+04 1.427746532935518735e+04 1.402030508761954297e+04 8.803084379986010390e+03 1.776886270094132487e+04 1.518451988202529265e+03 1.815063783141034219e+04 1.405551324559703608e+04 1.831358372526746462e+04 2.050530073518590871e+04 1.988767949692194452e+04 1.772536516992451652e+04 1.768953596582760292e+04 1.639029388748877682e+04 1.889847777840770868e+04 1.919878974766856118e+04 1.707639432834072068e+04 1.168243123839809959e+04 6.342811556492990348e+03 1.546606495171193046e+03 7.705252759644907201e+03 1.372446187157494387e+04 9.105202459321839342e+03 1.432285675309919679e+04 1.782205347094711396e+04 1.911818391325492485e+04 1.880121586754613600e+04 2.177705648562450369e+04 1.261189747445741523e+04 5.684484865065819577e+03 1.774572985630422772e+04 2.279943604511915328e+04 1.845751751406474796e+04 6.793371670299145080e+03 1.232114343491954605e+04 9.523480155885266868e+03 1.642184243070908997e+04 6.902329564734906853e+03 1.562666063374986334e+04 2.096587395081246723e+04 1.325292836068522229e+04 2.144540585212549922e+04 1.618520688586433062e+04 1.604840441255715086e+04 9.051795175116139944e+03 4.072253081572495375e+03 1.373840201420368794e+04 1.595475468922436630e+04 1.574110143282249373e+04 1.543687472291555423e+04 2.292004384909180226e+04 2.337404564382530953e+04 2.563113809513735760e+04 1.267516844876434152e+04 1.946202085821463697e+04 1.209432675975752682e+04 1.724726503328061153e+04 1.991796030253769277e+04 1.901825470908101852e+04 7.203605759233485514e+03 4.152692915107811132e+03 3.118679366397296690e+03 9.970866850996035282e+03 1.863214450274507544e+04 1.847015483051456249e+04 1.941690306995790161e+04 2.062963985079333725e+04 2.105030404197093594e+04 1.955526935103426513e+04 6.843899891743606531e+03 1.767613233537322230e+04 2.201030235810278464e+04 1.822171954084390018e+04 2.226995513423703233e+04 1.912029262218720760e+04 4.519880563652724959e+03 3.493955848702937601e+03 1.586662085284803470e+04 2.143668844436087966e+04</t>
  </si>
  <si>
    <t>2.588677233814186820e+03 1.160105581528384573e+04 7.938200349638232183e+02 8.784351246682102783e+02 1.930877767504431972e+02 1.460339204785478159e+03 7.211880071710907032e+03 4.178481420555027803e+00 7.407889652442591796e+03 3.238557230154721765e+03 7.225085290845441932e+02 8.059200197379071824e+02 1.800538406492350623e+04 9.414683225539771456e+02 2.237130919182169691e+03 4.185271024038661380e+01 1.273456799416402646e+03 3.636369953745077964e+03 5.987698042428525696e+03 2.890336269268292426e+02 2.181548996848732997e+02 5.558519360474369932e+02 4.094143933820624625e+03 5.928455175149003935e+02 5.380512279924834473e+01 5.413629084236650669e+03 1.445127591749017313e+02 4.909184623102521527e+02 2.435661604681733650e+02 5.530477409975473165e+03 4.377067372195685380e+02 2.712318826805731078e+02 3.896446149487080220e+03 1.873911319679292774e+03 3.033441821072338485e+02 2.925660067782127499e+03 2.195013015904202348e+03 3.652686258242192707e+03 3.757136189255600129e+02 3.037735133849398153e+03 3.577182452317615713e+01 5.519183703543193360e+02 4.415644564691830055e+03 1.857840821973180255e+03 3.824900918771115357e+03 3.818338186371675420e+03 3.725119295842798692e+02 3.530624018584292571e+03 6.450521785891841319e+03 2.448754521341960753e+03 8.560610300505991290e+02 1.153784976262023883e+04 2.766227054546002151e+01 1.105671842830034990e+02 5.205198203754193855e+03 3.366890233748914056e+02 4.498339069922526505e+03 2.381363752194822609e+03 1.156323732999570348e+04 6.523205083202098649e+03 6.736337394448838495e+03 3.886831021303815760e+03 3.587203705046812956e+03 2.600905030090740638e+03 5.745660841099403115e+03 7.152544981068157540e+03 1.730792027023991295e+03 9.901276715125332828e+01 2.499886002821286183e+03 1.555564374680729770e+03 2.903713536347450372e+03 1.344295335202215938e+04 5.913367169434112839e+03 9.956233018629363869e+03 6.924251460070210669e+03 1.752631099580534510e+03 1.425096184636785779e+02 5.489916630880433104e+02 1.400759333875556194e+03 2.812092051427148363e+03 6.331425115722087867e+03 2.351314213313911750e+03 8.719674553504279174e+03 6.529603865609008608e+03 8.708461687013159462e+03 2.381492622503897564e+03 3.594002853955224055e+03 9.863498762234195965e+03 4.711190226317577981e+03 9.497704269713509348e+03 1.013868393626380566e+04 9.518655644482421849e+03 5.935357913873329380e+03 2.206382814427972335e+03 1.045427335135109934e+04 1.776519767882725318e+03 2.519870008500524364e+03 3.669452894692349219e+03 2.797225725254459576e+03 5.702088260174880816e+03 5.642980448380809321e+03 3.489894457816889371e+03 2.640453007961901221e+03 4.745293088209735288e+03 2.124322589421214161e+03 5.287603538623760869e+03 1.993516727786193769e+03 4.429137716311137410e+03 3.408929841040002771e+02 7.798136372877607755e+03 6.008130908544410431e+02 9.590454899125157681e+03 1.246812752167324106e+03 1.395755308292533300e+03 1.913434019172720582e+03 3.973624500202929084e+03 1.217816334170643495e+04 1.820095123448726736e+04 1.321234370229760680e+04 1.494461369157224362e+04 2.006040994867304107e+04 4.309308917261437273e+03 1.896408846098112190e+04 1.013452930421822930e+04 1.118884405449928454e+04 5.037110051778313391e+03 5.992107296777076954e+03 1.025006231272679906e+04 3.040657628547765398e+03 8.661396319539946489e+03 8.589175378452780478e+02 6.583318094341507276e+03 3.341802738887137366e+03 1.289505557444858641e+04 7.165506669795356629e+02 3.689396615233247758e+03 1.376114265890430215e+04 9.959435670994500470e+03 1.420893946510971546e+04 1.021637150160221972e+04 8.565612467316554103e+03 2.637373778504665552e+03 2.835422177223437757e+03 8.540029472011972757e+03 5.831301517993355446e+03 6.676561881038876891e+03 7.246371163745405283e+03 9.838844872828260122e+03 1.051202146448050007e+04 9.267830711224698462e+03 9.996525665064638815e+03 1.307420397142208640e+04 1.149232583742288261e+04 1.220634178985023573e+04 1.110112405400744319e+04 8.469446284793228187e+03 8.950934920819850959e+03 1.518178212104146223e+04 1.129321199177177004e+04 1.208671381043480324e+04 6.642965913686343811e+03 1.304157783969526099e+04 8.642684827634995600e+03 1.500387264229088578e+04 1.620203865669554580e+04 1.250684746019121121e+04 4.400877394974143499e+03 6.260503762486217965e+03 1.715828559296825915e+04 1.226282982244939012e+04 6.789687908341029470e+03 1.433437561197466039e+03 1.263636501561207297e+03 4.948564064610966852e+03 8.164252488426935997e+03 3.982890109321380805e+03 1.018328475112189881e+04 1.461752911732532812e+04 1.548578901550828414e+04 1.423457070614305849e+04 1.417336195486152974e+04 8.635503378586092367e+03 4.971102495200306294e+03 1.365945844111897532e+04 1.935661405350391578e+04 6.952167867749823927e+03 1.274541786555518411e+04 1.064368661885536858e+04 1.538722777966091962e+04 1.049324754203158955e+04 5.831168686361131222e+03 1.696581611276774493e+04 2.286603401051021137e+04 9.400486258681143227e+03 1.317582608821862050e+04 6.861842028183931689e+03 1.310377618660559347e+04 1.081271212854598707e+04 5.616894019726714760e+03 9.663556297599603568e+03 1.792383079288158115e+04 1.905947604113722628e+04 2.340501804553047623e+04 2.380368959280743729e+04 1.693949850105964288e+04 2.347795221711853083e+04 7.093718423393540434e+03 1.211977131458801341e+04 1.644438153648657317e+04 1.706654570895287179e+04 1.537838569579900468e+04 1.747996020757337465e+04 3.681428518408626587e+03 6.826841324600586631e+02 1.162231830061865548e+04 2.271860420106757010e+04 1.767199882970520775e+04 1.902165335679663258e+04 2.286582142945916348e+04 2.375671663938291749e+04 1.489407033485998545e+04 2.151605222985372893e+04 7.809610298737072299e+03 1.478570251080943672e+04 1.966623070796477623e+04 1.825182803283561589e+04 1.693082758154065232e+04 8.166311338878608694e+03 2.218820721017440064e+03 2.127059301864247516e+02 1.760865960661872305e+04 2.360919503732035082e+04</t>
  </si>
  <si>
    <t>7.947594432932086193e+02 3.000538670923397717e+02 8.229689251529175920e+01 2.194616293186171845e+02 5.896519022112335051e+02 7.126875172625851746e+02 1.001617075888556246e+04 1.567862845520247220e+03 7.996089482410693563e+03 8.330648441812179954e+03 3.088694282415024645e+03 1.637021859909905743e+03 3.879639927428883675e+04 1.126820860278413784e+04 6.374280435338291682e+02 3.766131974377441338e+02 8.836286251208899785e+02 1.634461066304604628e+03 3.281049185397343535e+03 3.199229032103361092e+01 3.827463071687520824e+02 1.996519502456037856e+02 1.897925557385710590e+03 8.500654954646804526e+02 9.906841427772826592e+02 1.577085126302815979e+03 8.602076044392753147e+02 9.558362188039956209e+01 1.476429124085649846e+03 5.117801929053629465e+03 1.017569878006662805e+02 1.312495054634474343e+02 1.048917041345159987e+03 8.676687524312517326e+02 8.419682664881012215e+02 5.332576904852660846e+03 4.265143816016583514e+03 2.379100704625245726e+02 3.115036795427471716e+01 1.066580219560057458e+03 1.200189549142078977e+04 1.769923147974570270e+02 1.495559210519332396e+02 3.124106645938041311e+03 7.059249090584636406e+02 3.736158698242522291e+01 1.205517695764097198e+03 1.469756162797458046e+03 5.218940799505226096e+03 2.667312907491419082e+03 2.797670126559459277e+03 2.024176513019374624e+03 6.684352590572005965e+02 8.150160441392330313e+02 4.367271048770956440e+03 1.402586178584907793e+04 6.460233188617088672e+03 1.669808259135009365e+01 8.978284461109029507e+03 3.305697829232322874e+03 4.352711924708314655e+03 3.128429262112702418e+03 2.244864088725946203e+03 1.109588771097106473e+03 5.765517345613166981e+03 3.376040292933527780e+03 1.314643998064346704e+02 2.553244409893217153e+02 1.048869511668522819e+03 1.272823218457468153e+00 1.787032512929372615e+03 1.049725542400358427e+04 4.341209374003628000e+03 4.191426608058956845e+03 2.100134263866375932e+03 9.647839076685841064e+02 2.511589708627947459e+02 1.901539053104415089e+01 1.748231230090145345e+03 5.053249993846067127e+02 2.945054364043559417e+03 3.473621499828758488e+02 5.393244108524576404e+03 4.801557088093026096e+02 4.899868768058478963e+03 4.354466641063841962e+04 2.476066014815756944e+02 4.858441540021647597e+03 8.899270140912541365e+02 4.862437957497145362e+03 1.830024827059990002e+03 4.704980319553264962e+03 4.699373707019195763e+02 1.021959167744370660e+02 3.396114725007853394e+03 2.215281122336957651e+03 1.701022720619043866e+02 9.965456931308569892e+02 2.492053077177964042e+03 6.222323930701763857e+03 8.637449671754826340e+03 6.882282090126659568e+03 1.375618159781636791e+02 2.513591727107001645e+02 7.740904871604830078e+02 2.150150524715950723e+03 2.358454003090215338e+03 1.200577517359520925e+03 1.885765570582883868e+02 2.178819817596990106e+03 1.160036873312462149e+03 2.745785369077093492e+04 8.544462772082150082e+01 5.669310649450416349e+03 2.973565634819030038e+03 6.422343578630745924e+02 3.753580875206147539e+03 7.491953203469594882e+03 9.321302584037137422e+03 1.418602129872215301e+04 1.040186392388065906e+04 3.470302391249518678e+03 1.226544432500668336e+04 3.988308487028825311e+03 3.700056344860433455e+03 2.311136138663962811e+03 3.097116011819593496e+03 5.124607680950704889e+03 8.240901266294063987e+01 7.894613061885368552e+03 3.001208298005693905e+03 4.928832768553174901e+03 3.361460899360328767e+03 1.343690927911233121e+04 9.509917564574304549e+01 1.372596249183147620e+03 1.082793008071846634e+04 5.110132327314212489e+03 6.687101487865686977e+03 7.973909965450578056e+03 3.541275149179547498e+03 3.151669086222546412e+03 5.011948878721780602e+03 8.108671600474516708e+03 1.284053258991366192e+03 4.356250045971981308e+03 1.209199515058444149e+03 5.571610754155090035e+03 1.834302066570972556e+03 3.387944005978528367e+03 4.506585099366434406e+03 6.169502778951274195e+03 3.747271463133138241e+03 5.698803547363991129e+03 6.821154244066379761e+03 3.332711602786550429e+03 7.258560437914500653e+03 5.851227763754702210e+03 2.909130909296002756e+03 9.189936405642290993e+03 1.083553108743943994e+04 8.386652741110605348e+03 8.700507283761262443e+03 1.153880145321879718e+04 1.127497081819417326e+04 7.590343668471256933e+03 1.561892111747954687e+03 2.766996818152710148e+03 1.061604435282736995e+04 3.631657867906145384e+03 1.096599138840796286e+03 6.424279989645168598e+02 1.092630249347846984e+03 1.736275494838967461e+03 2.258739636941505069e+03 4.359571534650370239e+01 5.014246269882411980e+03 5.347863901819810053e+03 9.042149280585726956e+03 7.419249173260409407e+03 4.173662885698561695e+03 3.390597712336595578e+03 3.944052323300857552e+03 8.557731441768053628e+03 1.284108758885074712e+04 7.662092585956930861e+02 5.488685576225281693e+03 3.549182869235731232e+03 6.829103618280532828e+03 2.891214552196852765e+03 6.027460555492490357e+02 7.954973064250417337e+03 1.095183305485815254e+04 7.879440921843186629e+01 5.865291865626221806e+03 3.657470879845686341e+03 7.703124524213360019e+03 8.147635277419295562e+03 1.490623863125962089e+03 5.320815592790032156e+01 1.270382838914364038e+04 1.493647805801153845e+04 1.646292927662600050e+04 1.723743529311396196e+04 1.495880545282315688e+04 1.727552951304410817e+04 4.990602712491320290e+02 5.653902320611701725e+03 2.672501682464767509e+04 6.062783798450070208e+03 1.357100722878445231e+04 3.251756542650184929e+04 2.226268910112225058e+03 3.464552621269094601e+01 6.616839459819274452e+03 1.497238244046955333e+04 1.383360438389645424e+04 1.483170418617477299e+04 1.577927530156286775e+04 1.614089693568052644e+04 1.741975783221704114e+04 1.817186152602732909e+04 2.894595799499722943e+03 7.331400123830297161e+03 5.452645322949947513e+03 1.624903678620333267e+04 1.225504209197196360e+04 3.296698694742004591e+04 3.541689224431040202e+04 4.157122142246846863e+01 1.118692937735804844e+04 1.492658350347230589e+04</t>
  </si>
  <si>
    <t>1.031986813046716378e+01 2.097779784808452508e+00 1.996281054580192347e+02 9.696790193651551135e+02 3.424148715236641038e+01 7.368834282648527960e+02 1.289156297705506304e+01 9.231013180752087237e+02 5.637056390786131033e+02 3.494028136933299606e+02 1.413216095871883454e+03 2.488746003468083472e+03 7.807702311072638395e+02 4.406264451025143899e+03 1.985439438599796063e+02 1.093030063089511827e+02 1.720785370414091176e+03 3.344178020438309886e+02 4.847502966073850075e+03 9.258515269736644768e+02 1.020608995080340378e+03 9.053790770893039053e+02 4.309456935945782163e+01 1.440661926787415155e+02 1.342945991025445380e+02 8.712748516327944799e+02 3.929344646057026239e+03 2.395623127755541191e+03 2.259899896125172745e+03 8.786176081930934743e+02 5.700905674329169415e+03 1.123996288763040411e+03 6.762737327920261805e+02 4.410016329842584128e+03 2.142917693396388756e+02 4.376870056888589033e+02 3.153141653353057094e+01 1.066961124176255453e+03 1.333249069084151195e+01 5.799984953299496055e+02 1.724980671431188966e+03 6.564800400573099068e+02 3.157701191107619252e+03 1.774857438392569975e+01 3.727076977251832801e+01 1.087090185300855438e+02 7.285649936604089305e+01 3.405056648069699321e+01 3.715284427935842615e+01 4.375551233706453047e+01 6.823162169780983959e+02 8.659937090912309543e+01 1.053048226835575747e+02 4.794802925693088014e+01 3.174371262649058281e+02 1.384664808885681282e+02 1.755431680360671720e+01 1.060936998494546799e+02 1.077697330429123667e+03 2.734204597693296819e+02 1.923186769285346429e+02 8.433876813392384975e+02 3.168983672919367791e+02 6.402361837828182161e+02 3.300988266685662325e+02 3.759151454399823251e+03 2.577821766988957734e+03 9.371638976668246812e+01 7.567972041271639227e+02 1.461434837679437351e+03 1.332331597011200301e+02 6.962566522048424531e+02 2.255188700747842745e+02 1.405816508110986433e+03 1.715659002966228286e+02 3.684459268351063201e+02 2.697367542517300194e+02 7.037783940910582032e+02 3.093321985928050140e+02 1.362814046507624539e+02 7.000171315774797165e+01 2.383217698625627534e+01 1.568594388961655568e+03 6.930167583275319565e+00 1.205185707628711889e+01 8.344626526113907516e+01 4.729413943909643763e+02 9.646903714241871057e+02 2.690040694126743404e+01 5.611318379528638616e+02 1.921326461166028210e+01 1.376406826576351477e+03 1.596611208056695830e+01 2.019199889627172340e+01 1.030727358840742340e+02 2.351957307353480076e+01 3.727296499796709099e+02 1.389864276933578822e+02 8.800304201485462841e+01 1.272466837305409626e+03 1.042296079461005547e+03 4.912848842557419715e+00 1.248774977162957072e+02 1.240840503665809358e+01 3.132707947061861887e+03 8.990034849317517285e+01 3.925379155533881885e+02 1.552436743595917505e+02 1.593158642098983364e+03 2.820340374520641035e+03 1.495038173414934136e+03 2.927967269532479349e+03 3.226899860655299108e+03 2.896571117382579246e+02 1.188472879341668431e+03 2.153439143909809445e+03 4.527693563273957807e+03 3.280628792562991293e+03 4.784177772345639141e+02 6.770697933883456017e+02 4.947326658629724989e+03 2.500811657988673687e+03 1.160354255439035995e+02 2.588508575618359373e+03 2.139071245848779199e+03 2.501754234484265453e+03 9.830630188417734416e+02 2.141178610995544318e+02 2.425886873774052674e+03 4.495633997959360386e+03 5.765070527280158785e+02 5.705235448634620070e+02 4.189747851443265972e+03 3.948807699961032540e+03 2.490653218245789503e+03 3.875071987828606979e+01 8.176890970634477753e+02 5.950377733597974839e+03 4.135745845171090878e+03 4.407024455547968955e+01 2.236044714833732314e+02 6.046254464094499781e+01 1.030053154616760835e+01 5.688069031466706065e+02 1.047702751455725092e+03 4.770499795559407175e+03 7.888721902544926934e+01 6.253413795296243904e+01 3.157972321212345435e+01 1.046730371377493327e+02 1.177585147702500308e+03 3.787144955635616128e+01 1.145164072212284765e+02 4.780610484527386461e+01 1.412290933209228569e+02 2.832257135555520122e+01 7.210070303914545775e+01 2.965407301359365988e+02 9.398767967141242252e+02 5.217621791039146956e+03 2.489625520657274137e+03 1.057399955284701321e+02 2.137575268342423129e+01 5.879157342579342327e+01 2.009251516978507368e+01 2.983909135504236019e+03 2.082422487044268109e+03 3.942264686486010305e+03 4.758497078240569067e+02 1.998222367156552309e+03 3.531808221902373589e+03 2.470337817194227227e+03 3.907627901595026742e+03 2.370062468299456668e+02 5.165581115537629842e+01 3.769507544452828370e+03 3.613969833646613097e+03 3.646193789168673050e+01 6.788378707884037055e+01 1.370425037522557830e+02 2.443813859966846849e+03 3.707480693975785471e+02 4.036345277217344574e+02 2.256399737098087144e+02 2.319594168396134137e+03 9.851103170724583435e+01 5.858369197739454648e+03 1.749482014542570823e+03 5.867165072859943393e+03 4.788402891012555301e+03 4.447876292885505478e+01 2.012885000095535133e+03 1.268060067223185115e+03 1.455436409959143475e+03 1.621313140949611125e+03 3.436835482292020970e+03 5.148643908610625658e+03 2.649290400457642249e+02 9.198774153985684165e+01 2.173083205986122124e+01 3.692219879783145643e+03 2.634130105987473598e+03 2.747961578495637241e+03 1.432917681744068886e+03 1.258347035127091658e+03 5.481854183836958327e+03 3.874192424060737721e+03 5.967592740053082707e+02 1.385829378042428971e+03 4.641759834244601734e+03 1.811945877880250919e+03 9.068518686565506641e+02 4.887079750558794444e+01 5.701566357010114672e+01 6.577552586748328167e+02 1.102379758826776701e+01 1.581705392025676474e+03 1.397625136931141299e+02 4.405234756448374355e+03 5.365884848168321696e+03 4.720313810119895379e+02 6.320760800152144157e+02 6.293809010964273511e+02 2.857277902824024295e+03 9.984723723068418622e+02 1.813837417665935448e+02 1.421680180825625030e+03 1.048962804945571634e+03 5.791270690720989478e+02 1.129707539521742774e+02 2.942913967766296082e+03 7.579472719291079557e+03</t>
  </si>
  <si>
    <t>6.251293399429824831e+02 1.815872556235704678e+03 1.184095916520279275e+02 1.580514078639075933e+03 1.466073146554371669e+04 1.275998015242079902e+02 2.690023660665390707e+03 7.069232804410268045e+02 1.136912267080204657e+02 1.089575663630235431e+04 1.659685489977473480e+02 2.431059947454002668e+03 5.570419352612602779e+03 2.489143676033365296e+02 3.127106530770991810e+01 4.184060894265045135e+03 3.273629750344906597e+02 1.164404115912837767e+02 2.355347026701459527e+03 1.679432049566193427e+03 2.491074639695443125e+02 5.618404569613031185e+01 1.652879405639216941e+02 1.016162493678169994e+04 9.893050487878099375e+02 1.902753126733887257e+04 7.614924636935056697e+02 7.074915659533465373e+01 3.300312484885198216e+01 1.145701473911375842e+03 1.979210344734655962e+02 8.083737828252674262e+02 3.154510497256697363e+03 6.042153032031453677e+02 1.424969291347485751e+03 5.944946954870011950e+02 1.606288584186733104e+01 1.822643470641977729e+03 9.822636117304741674e+02 2.639928500567824017e+02 5.294368917647843773e+02 1.485724057112809930e+02 3.692162800869337236e+00 1.995194569654142242e+03 8.536364135607819890e+02 2.930504751789734200e+03 7.681882021320989224e+02 3.085709359267829655e+02 3.175946277887743690e+03 3.512316837752460970e+02 1.582590153182810297e+02 6.344449015675485981e+01 7.551093941856834135e+01 1.301074390421571358e+01 3.981640667784516268e+02 2.073556633913117821e+03 2.821383690024294538e+03 1.503375297553337532e+03 1.043578775828364314e+03 1.195811433908091637e+01 6.931669999895835645e+03 2.980341150982251861e+02 5.075683203290201284e+00 2.053305406663696431e+03 4.884691128781633779e+03 4.787921845971394760e+03 2.275365913795170627e+02 9.687361619115603162e+02 1.212968342275183886e+02 1.353962735093407173e+04 3.620091271043413144e+03 4.989884192975382575e+03 1.703596332462232795e+03 9.988637870871577888e+02 4.295422813677881095e+03 2.796739233881271502e+03 1.636948153088832260e+04 9.467930614460952938e+02 2.709070442645547701e+03 2.873739495779211666e+03 3.466658924040560805e+02 4.208826883827464371e+02 8.629968994861086685e+03 6.681961954023323642e+02 1.105504269947896091e+03 5.332400479473323685e+03 1.168017744233590975e+03 3.756490130548770594e+03 2.452424752325504869e+03 5.846424465326906102e+03 3.220341760722695653e+03 5.184493898815317152e+03 2.404515364089805189e+03 4.974567354079523511e+02 3.265649184537007841e+03 1.190006194048058745e+02 1.057983968258659644e+02 2.254075387548301023e+03 2.427620344002546517e+03 6.465735716100009085e+03 1.392762665416787513e+03 5.309144135132983138e+03 9.537904110091766086e+00 1.880581155214003672e+02 4.504844744834516860e+03 1.266636619454384487e+02 5.638491513781248614e+03 1.162154715795134905e+02 1.258517965599209310e+04 1.021733926077605474e+03 2.440923863256060486e+03 1.368791315947641465e+02 2.859268790850745390e+01 2.703292843367937621e+03 1.491361112858067827e+04 2.903597215925391538e+03 1.979696722785100519e+03 8.227164405749672369e+03 6.089501277979641600e+03 5.054990172832266580e+03 1.984768749031723928e+03 4.452442153638826028e+01 2.792140206791538731e+03 7.051901122321381990e+03 5.526819189149057820e+03 6.635175806105768970e+03 7.223841799204828931e+02 2.523328334969788102e+03 2.602620558680019258e+03 7.247842789672127765e+03 3.743440715583833480e+03 5.554942464681429556e+03 4.390864559180080505e+03 4.997267695533742881e+03 2.132132391996434308e+03 6.168235188530064988e+03 6.414897109674083367e+03 3.481052199358924554e+03 5.080954864248691592e+03 1.905791390007547648e+02 1.145950033510623811e+01 2.937034061021429352e+03 2.379257275061523160e+03 3.992216265255275175e+03 6.837036017949148118e+03 5.269941249499520382e+02 3.716673598918092466e+03 9.420982041038500029e+03 7.188720788673075731e+03 3.671684044754162187e+03 5.798311821432947909e+03 3.486791129016616651e+03 3.914254605671634636e+03 9.176380469167661431e+03 1.093026423431074727e+04 6.738324456830424424e+03 8.152718581677401744e+03 1.388119011474490981e+04 1.729019066241079599e+03 9.653425073478578270e+03 1.322644670946231145e+03 8.997254433989015524e+03 5.859703863365495636e+03 8.032290211724826804e+03 1.154450118040019333e+04 7.733103515897530997e+03 8.185963492674089181e+00 1.553088763780393265e+03 3.794541609572096519e+01 6.769410054810341535e+02 3.863855684920181375e+02 7.111917345645879323e+02 2.876898167550933181e+02 8.247276012761110906e+03 5.909562254821961687e+03 1.358659085253369085e+03 3.367721638420151749e+02 1.755796559115408172e+03 6.276626127333274781e+03 1.075236293123093446e+03 1.117013566688109313e+04 1.078448480050565013e+04 7.846632479277801394e+03 1.116607195508808582e+04 3.957058219735373768e+03 3.781281112909342937e+03 1.552002370054749008e+03 3.438375452022379704e+03 1.513652038876395238e+02 1.254936166552129907e+04 6.891242440517327168e+02 6.277217490747585543e+03 1.424046254020538981e+04 5.315605009485520895e+03 9.187694579281371261e+03 1.022084490093047498e+04 9.158115659231387326e+03 6.070290169324721319e+01 1.906073485841428464e+03 3.971603618778750615e+02 9.563332332998943457e+03 9.961184957469049550e+03 7.304152616661268439e+03 7.285825530786231866e+03 1.112692041851988142e+04 1.683902794525002946e+03 8.672344536281594628e+03 7.028629068307935995e+03 7.775139749251219655e+03 3.845560995932618880e+03 1.191010968796970019e+03 1.230406248018810220e+04 6.813921603751347902e+03 4.709099762158802349e+01 1.504192443262748748e+04 1.348938752002180991e+04 1.106295758393341202e+04 1.084127923391900731e+04 7.933667513699368101e+03 9.862842375955671741e+03 8.126935296230636595e+03 9.911644758093985729e+03 9.911853653419651664e+02 4.344951272228669950e+03 7.326574490915103524e+03 2.657693723801597230e+02 9.031539621492096558e+03 3.436782022588337895e+03 1.333740681385260177e+04 6.977811988782160597e+02 1.267715233678715413e+04 1.405304062498107851e+04</t>
  </si>
  <si>
    <t>1.045027984933176640e+03 1.364118186694189717e+03 3.496050182776709221e+02 2.258792998255846669e+02 3.016990241154941396e+04 4.538636262670074188e+02 2.013297173352289246e+04 5.663897950054149533e+02 1.161956355118339388e+03 1.871808785166514281e+04 9.597782987140964906e+03 3.432191604367997206e+04 8.289490346753127596e+03 2.260891009560344901e+04 4.833805625535109129e+02 1.956489063920598483e+03 1.224287346212041996e+02 6.368572036649041479e+01 8.153535036738666122e+02 3.871000907337752892e+02 8.125444811185727758e+02 2.368082661901851438e+01 1.489218200352695931e+03 1.105941977504225179e+03 1.403214214400932462e+02 6.070382709206970731e+02 8.155314139018146591e+01 4.857827834594512524e+02 7.728771344867959670e+02 4.536926433159054568e+02 2.742933858985811094e+04 1.765613071236999303e+03 4.628625719096293665e+02 6.422613437132250738e+02 1.697582645524391864e+02 1.725114788568345466e+04 1.758858783938316037e+03 1.942158981570444894e+03 1.295723717268311646e+02 1.895310527709389135e+03 1.951154261550038314e+02 3.447794877276119507e+01 3.166578774730784289e+02 7.823751378120247182e+02 2.939153454243227657e+02 1.180935749995741844e+03 9.503942886601189457e+02 1.139312554853091569e+03 1.619533305415728819e+03 1.832496329319280903e+02 4.882167652918391099e+01 9.586943646952593099e+02 3.672251581897626806e+02 7.882705749741555792e+02 1.711051758453149432e+03 6.598598161957908815e+03 1.671091149745202711e+04 1.727936326168578307e+04 3.208842986940690025e+02 2.089750785321476542e+03 1.446432557759284464e+03 1.343184618236909273e+03 1.667897236120585660e+02 1.457355478777121607e+04 8.854387856731189459e+03 3.405912912606168902e+03 1.736574174594085662e+03 1.904073168543545989e+03 3.507743744447848258e+03 2.802007968253167860e+02 1.199640000813399865e+03 3.607753156861906064e+03 2.797626426558618391e+02 5.805982073752246833e+03 1.432834855090368183e+04 9.016242950152751234e+01 6.218745435533038290e+03 1.879483904635023634e+02 1.526823572089565096e+04 2.734338480998674186e+02 4.209389398321175577e+03 2.948797455140215334e+03 3.925574604901431485e+03 2.979706646122116126e+03 1.435451352731315865e+03 2.725725856376323918e+03 2.118733524401124214e+03 1.136827059517195721e+03 8.534109155182956101e+02 2.075064557741607587e+03 2.492298091501650106e+03 2.622029230855663627e+03 1.393796488557603880e+03 4.506358375687069042e+02 2.256164255239166323e+03 8.444511340606402882e+03 5.395872350968763840e+02 4.714259212105510528e+02 1.354760265799880017e+03 1.530245247633967301e+04 1.709950303927024288e+04 1.691176495011273073e+04 2.891815040506020523e+04 1.861937459667589110e+02 1.453343608236880573e+04 1.344602987680853516e+02 7.365842198301912447e+01 2.120492709237185409e+04 2.171671559330984110e+03 2.053458965656182409e+04 2.496209563533429900e+04 3.682993429060600761e+02 1.923631792560815666e+04 2.855630000034280783e+03 1.116222847308442761e+04 4.314274809482441924e+03 4.134356807343615401e+03 2.598536647221468684e+03 2.038274370711654456e+03 3.703864668905358030e+03 3.940737549509643486e+03 2.215523966354962340e+03 4.612480613352566252e+03 3.658585731678539105e+03 2.232252044688092155e+03 2.085821300769272511e+03 2.267720723841896415e+03 2.965171289567180338e+03 4.409965662415838779e+03 9.933381208774535480e+02 1.971756665164188689e+03 5.923345340897883915e+01 2.985636198491792584e+03 1.624421893977152877e+03 1.987138507412413674e+04 3.715246137577825721e+03 3.425650648949748302e+03 4.058761256681637406e+03 2.757408462527764186e+03 3.048264574444071513e+03 3.653439325540722166e+03 2.323548619431950101e+03 3.361697726651676930e+03 2.738326897360337625e+03 2.758012959591551976e+02 2.087173545255217505e+03 2.774215995367138476e+03 1.376059106500491907e+04 1.972476598770564124e+03 2.712491126626090590e+03 5.738629148123914092e+03 8.120369035974106737e+03 1.578989207027358646e+02 2.234445529725325287e+03 4.045926800642890612e+03 2.102869131559023572e+03 4.207585407161064722e+03 3.322561790100492544e+03 1.087839769052207430e+03 8.656650824095224380e+03 5.974912770599755277e+03 9.857022185882606209e+03 8.053692212080502941e+03 1.300747782965953229e+04 4.179070255914249174e+03 2.515661523215877878e+03 7.790305534365768381e+02 1.146238713666253170e+04 4.462259749750263836e+03 6.679599162719918240e+03 3.822550715990245862e+03 3.572813563352729489e+03 2.234650220699198599e+03 1.609435494006161662e+03 2.844621669616401505e+03 1.338784204752487312e+03 4.752425458133117900e+03 1.732890037289268093e+03 5.271177769532170714e+03 3.016500781182104220e+03 4.098214448252314469e+03 1.282145838355851083e+03 7.167231020479162851e+01 3.729000173183693732e+03 5.550936110465420825e+03 1.616915576122466155e+04 3.202064506056740356e+03 1.579625854496048078e+03 2.158684035656878223e+03 2.566159209271444979e+03 5.751942463138207131e+03 3.232565308625373291e+03 4.461170242739553032e+03 3.171148134550659961e+03 3.115923208091359356e+03 1.950107343651779047e+03 2.383885157025894387e+03 5.636188920457344466e+03 2.594775815292479365e+03 2.667719040612134449e+03 4.856095270879543932e+03 1.361243850400968040e+04 3.500685634236289843e+03 4.139742678593509481e+03 5.539497165210320418e+03 6.830726194764397405e+03 4.149468330793274617e+03 3.566023145083398731e+02 1.385595875589127900e+04 4.196760845929688912e+03 4.042205556483367673e+03 1.766263539238342128e+04 3.400602194740894902e+03 3.239608025383368386e+03 4.743264313275981294e+03 8.108940271670255242e+03 4.981363428424609992e+03 1.431086597137178842e+02 5.071055789041357457e+03 1.200058740998033500e+03 3.402058103110304273e+03 6.349470446139461899e+01 1.889012880615673339e+03 3.573378611590362198e+03 1.682123742879590509e+02 1.954774592220708200e+03 2.936010389538936579e+03 1.103166289227930611e+04 5.141142866546095320e+03 2.460757829040820980e+03 3.330116814482130394e+03 6.116282460259702020e+03</t>
  </si>
  <si>
    <t>4.748981070419076786e+02 5.990717111775648362e+01 1.376040885210977933e+02 1.552608696408399283e+03 1.011531233431286068e+03 2.996680261198183075e+02 7.805083432417910672e+02 1.496603714170293244e+02 4.940564724003394986e+03 7.430820530176461943e+03 5.638905469208635623e+03 4.149976661731762761e+03 2.762545958484852599e+04 7.839816975881438339e+03 5.103901246192695140e+01 8.316489649032140733e+03 5.903155014780510612e+01 3.098091567163505999e+01 7.436711148349871792e+02 3.093128692452595487e+02 8.805614693313900716e+03 2.673855484091620838e+02 1.697040153294256584e+02 5.596564511253008277e+03 9.026564491475310703e+00 4.946481316118205541e+03 1.831186191153736047e+02 4.156381989089169338e+01 4.393029338748647206e+03 1.611891398454846694e+03 3.286596929033632364e+01 2.980536343196885809e+03 2.114695645488592618e+03 4.904699007354925016e+02 2.875497502838032915e+02 4.781122862488469764e+03 3.764034595067347766e+01 6.430393293121184115e+02 3.840373416889158307e+02 7.400707255851611990e+02 1.254091047931027106e+03 4.899984242394817215e+02 3.403685974377895036e+02 2.173264749717015150e+02 3.025164575336181088e+02 2.618333899690186968e+02 2.078234268892011372e+01 1.319883483203362402e+03 1.262510906749025253e+03 1.285549608338658118e+03 1.108173646163900230e+04 1.775097727956051358e+03 9.876672098007094291e+01 2.040758915718029812e+03 1.631711952081967638e+02 1.828740685000602298e+03 3.276580317024788656e+03 3.712144621720683062e+03 5.877451797457329121e+03 2.018891366413953619e+03 5.114108398948386821e+03 9.436570603388041718e+02 9.835159798254733232e+01 2.814225850271260697e+03 6.531732776975589331e+03 2.610951148857639964e+03 3.587388216386612072e+01 3.278776761137552512e+03 1.832909655698059339e+02 4.204250469609426091e+02 2.480501377341183343e+03 8.861788809718425910e+03 6.572216951477305884e+03 2.668341725139035589e+03 1.132967001976042411e+03 4.062550426994344832e+01 1.016661634006114582e+03 6.267498577975118934e+01 2.551499727684532900e+03 4.813815958913188524e+02 6.018917023941938169e+03 4.993300515787395852e+02 6.832521866353446057e+03 4.492683909287570714e+03 5.909088398916715050e+03 1.171376916086320534e+03 1.711355492028902290e+03 3.802506648334823240e+03 6.152862380692378792e+03 5.443800831442757044e+03 1.083046721968748716e+04 7.691003496702011034e+03 8.251053539737155006e+03 6.842209144942540888e+02 6.506870114462491983e+03 1.249727035105879850e+03 2.129359194399046658e+02 2.822634667011582223e+03 3.542147003899885476e+03 3.923078392243401595e+03 5.127085799319363105e+03 4.169608991935432641e+03 3.486377060094447415e+02 4.567437021622822613e+00 3.882816951710732383e+02 1.419287730175652484e+02 4.217755320020735894e+02 1.285916649304694829e+03 4.072619457975816658e+03 1.782675734310529606e+03 1.446960550235322955e+02 8.553089488597937816e+03 7.122781931719210888e+02 1.259439444061173162e+03 5.513204205509678104e+03 4.413867679211103905e+02 9.245297739591449499e+03 1.080122979144689089e+04 1.012924185876157389e+04 1.577791591921081636e+04 1.542091798703809582e+04 2.101359349162313720e+03 1.402781339923053747e+04 4.972859983137525887e+03 7.356185469682102848e+03 2.933653560729962010e+03 5.175176340556145988e+03 8.527825377822626251e+03 1.615561504629430601e+03 4.499691774177558727e+03 1.833291505265928890e+03 8.033340229789802834e+03 2.416863070181703279e+03 1.272750565291860039e+04 1.004964230944041901e+03 8.494887425750723651e+02 9.794408180253272803e+03 9.128123020311726577e+03 8.808518163094962802e+03 8.624778549417047543e+03 5.598327219561092534e+03 1.010659949971691844e+03 5.548852319616275054e+03 8.598273063506863764e+03 1.905817158757389052e+03 5.982439166993328399e+03 1.549684253418909520e+03 8.179845566177995352e+03 6.748160380650003390e+03 3.657892868501317935e+03 9.938515407564734616e+00 6.813414539595972201e+03 6.969240235975145879e+03 9.036914605347063116e+03 8.673084761630596404e+03 1.051938406692475155e+03 1.165148962230190591e+04 9.557511505279646371e+03 1.018140349665072972e+04 8.317496040471487504e+03 7.037114777181072895e+03 1.311103464828123106e+04 9.439909305115746974e+03 1.333863834880151626e+04 1.414630553021563173e+04 9.018509615867249522e+03 5.276600621989801766e+03 7.154230250940135193e+03 1.206357380661426760e+04 1.245599775036927713e+04 3.578765969905885868e+03 1.612527319050274627e+03 1.935037493291697785e+02 8.041681881669629206e+01 8.705758992818462502e+03 5.228653932811711456e+03 1.126717154120576924e+04 1.138849878345113575e+04 3.864154217930197774e+03 1.335142276068439514e+03 1.298010495508361964e+04 8.027850056462722932e+03 3.826885703586147883e+03 9.940575274351156622e+03 9.564933175858814138e+03 3.896059299049016772e+03 7.506488975460440088e+03 9.736718706881239996e+03 6.882069124722684137e+03 1.049921610646433692e+04 2.690234985894954661e+03 1.049375228573021013e+04 3.185480689690729719e+02 3.506558670611507296e+03 1.501819312351570989e+04 1.041090649599461904e+04 5.346894239171786467e+03 1.396610167673763317e+04 2.479429285503231313e+03 7.584167373562895591e+03 1.151215438847076257e+04 1.483414178158744289e+04 1.515641427879550247e+04 1.967946638112450455e+04 1.510099904090559903e+04 2.029229388006572117e+04 4.821786238588655578e+03 8.670239759713636886e+03 1.553180940220249249e+04 1.707974739006458185e+04 3.119534673809048400e+03 1.506012501630663974e+04 2.947373626099988087e+03 4.097893965604725963e+02 7.330938553396758834e+03 5.529838376317801476e+02 1.662680548056601401e+04 9.395855531958801294e+03 1.825206449685731786e+04 2.061804396981150057e+04 1.856844536960107507e+04 1.713543697369373695e+04 6.334422963094501029e+03 6.827589543384044191e+03 1.586181891839699347e+04 1.033438709665972419e+04 1.029051338940173991e+04 1.610702099110295785e+04 4.154670882658355140e+02 1.683463622351996946e+03 1.132556600113403147e+04 2.087148097208388208e+04</t>
  </si>
  <si>
    <t>5.951111262988596536e+03 2.812607470986031331e+03 3.506013813477734857e+03 1.568026878020962386e+03 4.136571832840919569e+02 5.620752007892489019e+03 4.047414874262522062e+03 1.254259871307188405e+03 4.276826900824880227e+02 4.024087065210878222e+02 3.404387359557932200e+02 1.734361549029096068e+03 5.340445267685887302e+03 1.948525171893104186e+02 7.311317596253405100e+03 5.749135016325558354e+03 6.065964658167365997e+03 1.067059513019749647e+04 1.427223843784408200e+04 5.284187393416965278e+03 2.098654329951858472e+03 7.608694071289886779e+03 8.952207729118537827e+03 1.260600080107031545e+03 1.102694308074779110e+04 2.826377096827478454e+03 3.945181162253517869e+03 6.794376072595898222e+03 5.150152966056520199e+03 1.411989184736793504e+04 7.288596082237565497e+03 6.550192795999832924e+03 9.016883729702371056e+03 6.620948037270041823e+03 6.563721842443337664e+03 4.671291817002692369e+03 1.123730818790375633e+04 1.319794422774623490e+04 3.771956706161625334e+03 9.426823601107478680e+03 5.489384283893872635e+03 9.944198341113087736e+03 7.848394856628890921e+03 1.017287238305645951e+04 6.817005115678770380e+03 8.927831300873211148e+03 6.204461888885568442e+03 3.863411093361488838e+03 1.081590818075462084e+04 9.739781131757785261e+03 3.449207293244468019e+03 3.779112049211032627e+03 6.170829566053278540e+03 6.143038300453009469e+03 3.115731814810671040e+03 1.714181476746644194e+03 1.586555389596471286e+04 5.142858392944186198e+04 1.844562695042243286e+04 1.205786075061432348e+04 1.198309084938576052e+04 8.842215592337706767e+03 1.000580003414504245e+04 1.839641921587287288e+04 5.912156903199002045e+03 1.406742382203285524e+04 8.822595871402631019e+03 2.370152959236855168e+03 1.080185172215598686e+04 4.114005641404052767e+03 1.029817343584550872e+04 3.686086519264782510e+03 1.086995495619509529e+04 1.363597800587977872e+04 6.485620227496966436e+03 6.923558258833275431e+03 6.791886805723727321e+02 4.743335295885336564e+03 1.553889350806259063e+04 8.398036760945369679e+03 1.271231362444977822e+04 9.149969610457465024e+03 1.130369286090825881e+04 4.459093500165597561e+02 8.874312430124269667e+03 1.098981404909046250e+04 6.020574987942221014e+03 1.428977957541362593e+04 1.340415479139685704e+04 1.270400551631667986e+04 1.372015044098290127e+04 1.252147663162473873e+04 1.723089910789708665e+04 6.311797307205120887e+03 1.574665271847539043e+04 9.883796688464020917e+03 7.571153808068612307e+03 5.283346687150344223e+03 1.017981366031330072e+04 1.797659196070309918e+04 1.080339893913298147e+04 1.385787086411689415e+04 8.509331930122070844e+03 3.834428390357041280e+03 1.160648675918369008e+04 3.916190074635131282e+02 1.893985206316199537e+03 6.522672206707089799e+02 3.499001986024265420e+02 9.037577628042326978e+03 4.753768583118569495e+02 5.442102403459922243e+03 5.481371397593030679e+02 4.157496954509812895e+03 9.535965438925628632e+02 8.368757533572346802e+03 1.330745673492636888e+04 1.733068774525512345e+04 1.073402813065104419e+04 9.705600966320569569e+03 1.685077258743020866e+04 1.182818287093345498e+04 2.231566630033020192e+04 1.027362335422197248e+04 1.257987221803794637e+04 1.132904287396660584e+04 1.614404273536611981e+04 1.538267471208040115e+04 1.635941001109594436e+04 7.727090310752844289e+02 1.099646434108435460e+04 1.510514695338060847e+04 1.189601892763738761e+04 2.090031901268957517e+04 6.200332466941062194e+03 8.342674223240122956e+03 1.648180972655866935e+04 1.929690455047351134e+04 1.582788577510076539e+04 1.736103096345026643e+04 1.469838933842994811e+04 1.022380066123042707e+04 1.278464534130099128e+04 1.888403526835729645e+04 1.019346102384172264e+04 1.149469941564080909e+04 7.753352754811930936e+03 1.350492753627316233e+04 1.904487368585993681e+04 1.870872975929405948e+04 1.459722115793409648e+04 1.746792840409077326e+04 1.570548126824359679e+04 8.621993671153566538e+03 1.440595696355437394e+04 1.317844862262451898e+04 1.280660037300572912e+04 1.775836849605053430e+04 2.210314622366295680e+03 1.727301945175382571e+04 1.733969424363107828e+04 2.339700626828581153e+04 1.482620866432421280e+04 2.202578498741812291e+04 1.873417523155504387e+04 1.905445091532524748e+04 1.482134089396425952e+04 1.386790973622538149e+04 2.007242421978184939e+04 1.508389620897781424e+04 1.494841782735845845e+04 7.455136695905928718e+03 7.394493846370394749e+03 1.057953360649359092e+04 1.543323732594284411e+04 1.313864534863655899e+04 1.843829400339564381e+04 2.434345479213624276e+04 2.009916795839759652e+04 1.022050988346698614e+04 1.978785899687793790e+04 1.230744776864787127e+04 1.520886459774003379e+04 1.881708506189733453e+04 2.120810082738886558e+04 7.538386207967204427e+03 1.716881779808625652e+04 1.133948159881627544e+04 6.461331704150034966e+03 1.238692880624035570e+04 1.803822213370637473e+04 1.702140663708501597e+04 2.094693237342577413e+04 3.793633156551264165e+03 1.617262506923979345e+04 1.334110737378962767e+04 2.075602960099425400e+04 1.567960474599315421e+04 1.361560974037224878e+04 1.247184299306197863e+04 2.226204210470248654e+04 2.149915408940847919e+04 2.291961182456640381e+04 2.846215751359973729e+04 2.000978421055490981e+04 4.029991125006872039e+02 1.182294119648169180e+04 1.820263269821174981e+04 1.510920827024723076e+04 4.943630007974253203e+03 2.212661914982038434e+04 4.993168349701359148e+03 8.105906252519701411e+03 7.101800648481095777e+03 1.988275700516351571e+04 2.474208990572042967e+04 2.602803199752384899e+04 2.215070142741755626e+04 2.490685072168668557e+04 2.663553545337579635e+04 1.242967036679432385e+04 1.874655300001291107e+04 1.322793868866668527e+04 1.964685325435107734e+04 2.218614237697939461e+04 2.081245084028615020e+04 2.474439235100858787e+04 5.752723575075056942e+03 9.827874437682085045e+03 8.944729053986515282e+03 2.221762098253219301e+04 2.603536997956996129e+04</t>
  </si>
  <si>
    <t>1.364747477194799467e+04 1.954494481350672868e+04 8.018378494981276390e+02 6.790515448058235961e+03 5.160781155407700680e+03 1.858075555942240726e+03 9.624615341698496195e+03 3.259202506504086159e+03 1.171504119200714740e+04 9.947322856458868046e+03 5.503787091929209055e+03 3.293031424967965677e+02 1.434795760864340082e+04 5.783297349468986795e+03 9.720752479087570464e+03 8.872431295416285138e+03 7.837259637440229199e+02 1.237938870961439761e+03 3.908074062314234425e+02 1.636756757338861803e+02 2.264470205354106383e+03 3.480553509482704158e+02 1.708001554661303999e+03 9.502789048809599990e+02 6.848727587696943147e+02 4.060239365584942561e+02 2.160200132654686627e+02 6.720440990416843761e+02 7.293451804884806506e+02 1.300202784628693962e+03 5.983300982453614779e+03 3.167945580252137916e+03 3.798858552309363404e+03 5.553132693950049088e+02 3.085475370136165907e+02 2.447297653123308464e+03 3.117269022181512810e+03 2.267716225570467032e+03 5.782341232181792293e+03 4.714524996979999969e+02 1.031257486023506544e+03 7.254394351893578460e+03 5.951483442083473392e+02 1.190384113895344171e+03 1.092732361261256983e+03 1.533260751108382919e+03 1.807488970771186587e+03 1.243269188777962455e+02 1.685685270216782783e+03 1.196791260945328759e+03 1.775094905395478690e+02 3.093410225845947025e+03 4.796063775336892832e+02 2.658425741527616992e+02 2.784173938021466256e+03 1.938992412419764878e+04 8.400406071254657945e+03 1.468786644090877599e+04 2.214654060130783819e+03 4.862581262724974295e+03 1.321171995373754271e+03 1.384074311361174750e+03 1.247330019002768609e+02 4.509444433529299204e+03 1.745781508017729266e+03 4.410097704759075896e+03 6.281607529878351670e+03 2.389987787213594402e+03 1.410987463339307624e+03 6.959924703795383721e+03 3.380628835007295038e+03 1.665483964711991121e+03 4.103788428845772614e+03 3.515025771414830160e+03 5.352521254454401969e+03 4.180941262809305954e+03 1.625100097049960937e+02 1.355304070754475276e+02 3.235718982516402207e+02 1.991927347505134946e+02 8.943633816939062626e+02 1.651443928178165379e+02 2.860912134916554805e+03 8.596588759006900773e+02 1.906906403806261778e+03 1.907293867302861088e+02 1.469634059480549411e+02 8.716196521005272189e+02 9.518100235808974503e+02 7.336859745476871808e+01 4.763693769967869116e+02 1.754189375942466711e+02 1.892935873832807602e+03 1.562741342928102313e+02 1.229597406926647409e+03 9.915903612966262699e+02 2.333029591064575641e+02 4.573267668785832143e+02 8.158419280755623504e+01 2.540158657606994268e+02 1.014807051338199358e+03 1.617278255417940329e+02 1.002663146759636948e+04 7.619840391525599443e+03 1.323952910759149745e+03 2.451838488016073825e+04 2.221067836303964668e+03 8.171170076263669216e+03 6.829595482315083245e+03 1.964025836714534989e+02 2.470613896577403011e+03 1.223761894745333120e+04 2.823979290721157440e+02 1.966186729187391165e+03 4.623490516943763396e+03 2.358606463273924874e+02 2.844437220272473951e+03 3.955603829749779834e+03 1.957340106636203018e+03 3.336215360386857355e+03 1.780382779489674704e+03 3.496461428601708121e+02 4.459732684752640125e+03 5.627923872495925934e+02 3.961437690897268112e+03 1.170598030044021272e+02 9.823856100510744227e+01 2.888768923248604551e+03 1.988047254840761980e+03 3.806107702004970633e+03 7.304217929288533924e+02 2.024898385740762308e+02 2.857011289004721561e+02 1.186078479807958502e+03 6.857864872013840795e+03 1.261481078928987500e+02 4.225109067942470574e+03 2.712134112448703718e+02 5.867400859869636406e+03 1.976695619606681930e+03 2.172394732605244826e+03 3.511921077536541816e+03 1.487404407783970100e+03 4.070330187304109586e+02 1.550919400685694427e+03 5.961947863618626116e+02 1.538016013904564716e+03 1.081670034367144581e+03 3.876762466574486439e+02 1.222661423818387220e+03 1.123863677186456016e+03 3.109931227769128782e+03 3.208053719184395618e+02 4.988703400016623846e+02 1.538527097525864633e+02 2.981448613978058120e+02 2.584970859890949669e+03 6.510140918018522598e+02 6.140783831519382147e+03 2.535677828560859780e+03 3.125509633765969966e+02 3.230008592452826178e+03 4.644076908038327929e+03 3.791595168887241471e+03 6.097976803017611019e+03 3.708372220963646669e+03 1.666573128113247321e+03 4.529605686286399759e+03 1.685801619699893990e+03 1.560710434079757363e+02 6.830945957296008601e+03 4.872191799649239329e+03 2.493133516323790104e+02 6.333066606988788863e+02 2.146791562788684757e+02 5.801706181693244844e+02 9.331227200753903617e+02 8.721490578531928861e+01 3.211161557032121891e+03 6.443406894496624773e+02 4.030911057477724739e+02 2.041269356738373745e+03 1.074445829077616736e+03 8.124530966438398139e+01 5.525283438932825447e+03 2.008345144962153654e+03 2.707758691665023321e+02 2.055276879584365872e+02 1.459347742456390051e+02 2.120315487500314475e+02 2.096260924452648396e+03 8.745919728098925816e+01 1.497849415390863214e+03 1.525765360704972409e+02 7.465129293483859385e+01 8.072847831908289606e+01 3.440324837355249656e+03 1.096363695323068441e+03 1.656665704990394943e+02 7.587889495758549856e+02 6.838695754906660795e+02 2.020069829213570529e+03 4.993731732783941879e+03 7.784658759272159841e+03 5.900983008416228586e+03 4.244073209319238231e+03 3.292097856532457627e+03 1.754792148486379347e+03 1.406362301574406501e+03 3.436553774009179506e+03 1.910726437641871769e+02 3.373234879588248987e+02 8.066566804850770495e+03 9.102553733978347736e+03 4.846082273240004724e+03 4.021446171946233790e+03 2.353562230181594543e+02 6.041809138623631043e+03 3.111123563157072113e+03 8.661863138984481338e+03 4.540797227228709744e+03 2.237419889998586768e+02 1.714851544893359403e+02 2.492003332584790769e+03 8.566488152408981477e+03 2.982178241360250013e+03 4.042615016720312724e+02 2.025870228988993176e+03 1.213232187289138710e+04 1.268935730718204650e+04 1.857732101074433103e+03 2.731146653999545833e+03</t>
  </si>
  <si>
    <t>1.398571804878009459e+02 6.318847229132034045e+02 4.534288335392609781e+01 4.661492744673318498e+02 2.217735751971890750e+03 1.673342590747743770e+03 1.665354689457066115e+03 6.066189795532725384e+02 1.705754073357926472e+03 2.264566141970522585e+04 2.874589186087494909e+03 3.033332675307054274e+02 5.539071184474484653e+03 8.420672653755797000e+03 3.107467162308724255e+03 3.504678418541641804e+03 1.025053945941581333e+03 5.511123760167274810e+01 5.594244636521309531e+02 3.853386879191792787e+02 2.535618643334969704e+02 1.513442450514303346e+02 1.202046946868141930e+02 3.325595773024574555e+03 1.127886339035677281e+02 1.463436626213475620e+03 6.328089134330904244e+02 1.066755252889799067e+03 1.268338811321523053e+03 1.040065988427904131e+03 1.621417070403893845e+01 2.149487036893063305e+03 5.415642415435526118e+02 1.984699596651817544e+01 8.844823875150742651e+02 3.449066731464919258e+02 6.220343996263370173e+03 1.132345886739347179e+03 3.888212039061859571e+01 1.821852550296241589e+03 2.581622783805051569e+01 5.695640984063041969e+02 1.058273042913629638e+02 2.642747469249221837e+01 6.484524273471049582e+01 1.018636833959598675e+02 4.371519182189474577e+02 1.123395196759715418e+03 4.536603098806647722e+03 2.835378651935252037e+03 1.908613999863971458e+03 3.076983324582193404e+02 6.398633834322977521e+01 6.805488664276329303e+01 2.195299793411138580e+03 4.609547946458194929e+03 2.308450299369143067e+03 1.303064884339997298e+04 2.268093243601229915e+03 1.030106257323148839e+03 3.904420934135376228e+03 4.424244392500067988e+03 7.693283147500474115e+02 5.974713585015703643e+01 1.734031104664887152e+03 4.566381802392124314e+02 4.332362881447768814e+03 1.589729357837755970e+03 5.241601051902371182e+02 3.996439704813801086e+02 5.561518611320753735e+03 5.402686911700743622e+03 5.277646641951388119e+03 3.246571997741717041e+03 4.627645191617306182e+02 3.313904394197679153e+02 3.531946514311567171e+03 1.920480184239690743e+03 1.930149073376851732e+02 1.255117374389778320e+02 1.810258477188274583e+03 1.003112360512507166e+02 5.475518167362687564e+03 2.872454353627592241e+02 2.047261163240354563e+03 1.129639914402923296e+03 9.476814417152534133e+02 6.056254642856547434e+03 3.033078255477548282e+03 2.812153308567059412e+03 3.277752392172656073e+03 1.910528886184544717e+03 1.973214816015776023e+03 3.496654556361585264e+02 5.196774485791241204e+03 6.474278548444764056e+03 5.432054566942611018e+02 1.527694618796732357e+03 2.074196301927299373e+03 1.006599809279800866e+04 5.972922976545961319e+03 6.682798489433908799e+03 1.699713152889899447e+03 8.132819001241232399e+03 2.859191229542208475e+03 1.403268867738174492e+02 4.834612023109097549e+02 8.871476527693258731e+02 4.905311792322066822e+02 1.564776787336678353e+03 9.628825901578771607e+01 6.429844641376437721e+03 9.950843519786393188e+01 6.219031124533892580e+03 5.292832394789931641e+03 3.127343417021751861e+02 3.167220676501282014e+03 7.424239805997347503e+03 9.282783596734783714e+03 1.180201778706647747e+04 1.309856191784302791e+04 3.453350890246394556e+03 1.280114822189280676e+04 9.335094838697175874e+03 9.735963218511560626e+03 3.436704153719276746e+03 1.033354032584078595e+04 1.111274994316588891e+04 1.141291734044099030e+04 1.183695617619880068e+04 7.098876555240676680e+03 8.146880254882940790e+03 9.679668483538011060e+03 1.256249267630669419e+04 2.274570797591884457e+03 2.909542420104769462e+03 9.865126325377188550e+03 1.083106114900217653e+04 8.218859172395743371e+03 8.798297786670435016e+03 3.304226622009403854e+03 4.011931000641707215e+03 3.142611222982006893e+03 8.534734978799013334e+03 2.325291166677674482e+03 5.754629404029376929e+03 2.594710217417794865e+03 6.124447579244828376e+03 7.704746671012875595e+03 3.964888200794588101e+03 8.909727400507217681e+03 6.947129735497706861e+03 2.166704421502297464e+03 8.021526239121492836e+03 8.624836479910965863e+03 7.111264190745529959e+03 8.460300625210751605e+03 1.369232981742716038e+04 3.601373128841388734e+03 1.003176793250718947e+04 1.007260357110790392e+04 9.469935252329423747e+03 1.245468065203275216e+02 4.383145664436944571e+03 1.594329913843763643e+04 1.718983295070894019e+04 5.728537653793119716e+03 4.368006676536990199e+03 1.505125204319546901e+04 7.996830639354269806e+03 9.891498131005995674e+03 6.446383702841275181e+02 2.627403937634908289e+02 3.145779974806407608e+03 8.248855867336074880e+03 3.062360425992970249e+03 6.829483322312217751e+03 9.590473894683595063e+03 1.418703114613878097e+04 9.689828797402464261e+03 1.305212569875199188e+04 7.551783140156150694e+03 2.209673097193324793e+03 1.423294724220188800e+04 7.084433619868928872e+03 4.647813310845910564e+03 4.321495791973348787e+03 4.518477826081058993e+03 7.442270596573956027e+03 9.643606668440826979e+03 5.021823682506066689e+03 1.157560689138208363e+04 1.702431719062479897e+04 5.247017044189374246e+03 1.432017776443176808e+04 3.845457352311549130e+03 1.274850813777521762e+04 1.226786393138540916e+04 2.616838643012745706e+03 6.399950127212586267e+03 1.379022162551511792e+04 1.573937017597994600e+04 1.523393287811102346e+04 1.610522547771613426e+04 1.955125373217633023e+04 1.622811550834909940e+04 1.155469052112807731e+04 1.197677745045561642e+04 1.361129213904309654e+04 1.041891182373233278e+04 8.713267977854700803e+03 1.334784051360115882e+04 7.208159958829948664e+03 8.451951134798559906e+02 1.282067739799824813e+04 1.484769827130521480e+04 1.477932752991254165e+04 1.812840675951291632e+04 1.546985788423671329e+04 2.237242337257059626e+04 1.778144091291612131e+04 1.646284781350129924e+04 1.410161277698068443e+04 1.645075026302145852e+04 1.240918511409141138e+04 1.454420151163618357e+04 8.664333597561106217e+03 6.899631821280873737e+03 3.958841781085256571e+03 2.091971874598388695e+03 1.405661828747276923e+04 1.859521810475277016e+04</t>
  </si>
  <si>
    <t>3.231666386687154500e+03 2.078726429399477638e+03 8.811406432653404408e+03 3.009585741238183800e+02 1.259969033059720459e+03 4.123355533356448746e+02 5.692388034788650657e+03 1.139286330195654591e+04 1.083243034698444535e+04 1.346190105992910685e+04 6.214037976569468810e+03 3.356008256950188752e+03 6.308224700190495241e+03 9.200821327203193505e+03 6.922105463362886724e+01 1.128266501259552570e+04 5.484122697605109806e+02 4.200854681900903415e+03 1.025754092585648323e+02 6.125547591870046062e+02 5.576149603667063275e+02 3.200848301713371029e+02 5.469110229583441651e+03 1.790070394501645069e+03 2.279234285756574536e+03 1.114561670678351675e+03 3.169306358209165637e+02 3.304862486907141374e+03 6.173501127413552467e+02 4.399947854404848613e+02 3.189573069185763416e+03 3.872322504276459654e+02 8.630368984869743144e+03 4.605528623728967432e+03 9.873491995088970725e+03 2.300396930217343652e+03 4.647391469806878376e+03 3.329348155808173942e+03 3.505632496678062125e+03 6.817610639996752298e+02 4.284865410327284735e+03 2.375434789400617319e+03 6.103021794546334604e+03 6.794659337657181823e+03 6.758902005388089265e+02 1.430471370875384082e+03 2.284683709069947326e+03 6.717681652579821048e+02 3.459854626562314479e+02 3.893960678443340839e+02 4.503909809570561265e+03 6.851781258214095033e+03 1.288969247531709357e+02 1.019620657624460364e+03 1.193513137584898232e+02 1.404858934318624415e+04 9.646185376034091519e+01 6.789660792579350073e+02 3.575159600532416334e+03 6.709817860442120718e+01 1.258386111670926539e+03 2.440470511766673951e+02 3.599509344117388423e+02 8.577967011112677937e+02 3.788987823932608308e+02 8.530599444628608126e+02 8.240279282805410048e+02 6.900594585681423041e+02 2.104001352041163386e+02 2.037586657338572138e+02 9.350128647864964933e+02 2.330715286656308763e+03 9.580991348589670054e+01 7.741086643635471773e+02 1.229974252184783836e+03 1.664330409623180742e+02 8.746174258770263066e+01 1.369122307442519286e+02 2.452351584416872356e+03 3.689435368224295871e+03 2.165024304836804731e+03 2.211036685982944618e+03 1.960026647147133644e+03 2.297104729108090851e+03 2.793244007902844714e+02 2.158730402569184207e+03 5.660414489279785499e+01 4.770026273723562554e+03 4.345411697232316328e+03 6.945854509896338641e+03 7.789021731653383540e+03 2.430530656566957987e+03 1.692192173516404239e+02 5.870491150401501272e+02 3.857615336967154235e+03 1.506594516730934572e+02 2.093005874646958375e+02 3.330575038742663878e+02 1.960580060841940622e+03 2.647776416774490826e+03 6.527280443047567360e+02 2.248678897000921552e+03 4.251479393983536283e+03 2.374774845204216490e+03 1.087226152257427287e+02 3.226486647086520634e+02 6.719851342115288162e+02 1.155549107085548167e+04 3.738877887999900850e+03 4.102826857490151156e+02 1.864554717438933721e+03 1.311278070338198086e+04 2.540903796960349439e+02 1.521538341252307305e+02 1.387655066111748965e+04 1.266693542979772928e+03 6.413126485530029640e+03 3.857430027470366554e+02 4.575919782756567656e+03 5.145049543936455848e+03 8.610452412460781488e+03 2.760401213472912332e+02 1.811377165586821150e+02 6.401492003404400748e+03 7.495600151004084182e+03 2.647794397880638826e+03 2.206202504984759344e+03 1.577778055390252575e+03 2.702052503374799016e+03 5.957251988730049561e+03 2.980803322300881177e+02 4.838617457083759291e+03 1.630917650794493738e+03 8.734550163134545073e+02 1.737898925070272753e+03 1.750772036618934919e+02 3.390209307133823586e+03 2.613825404932609217e+03 1.997635418748966231e+03 5.915086012452063642e+02 1.571552716868837251e+03 3.367264695810094508e+03 9.072641392725147398e+02 5.853208427311286869e+03 1.708781656330157602e+03 1.702638951094958202e+03 3.087492429415747779e+02 2.265465677501164009e+03 3.277942198508889305e+03 4.813047141117965111e+03 2.797782188563905947e+03 3.770170516732312990e+03 5.009197803286972885e+03 1.055258302437640054e+02 1.554244860528067647e+03 9.724635852295025416e+02 1.806566306198893130e+02 1.076298031720710696e+03 1.181551669139724027e+03 6.488560412052162974e+03 8.335836808695560762e+01 1.679469462857106521e+02 1.127300842430550119e+03 7.241957610992499212e+02 3.050000032910329992e+03 9.540558545476545987e+03 1.056879923086760982e+03 6.295125245125909714e+03 1.004143284198679112e+03 2.062138332210595948e+01 6.118076660364356030e+03 5.926305545850023009e+02 5.056984043825785307e+02 2.591658835692508660e+02 1.135592684144579380e+03 1.248279861703197042e+02 4.279540250375920550e+03 4.227132384408957478e+03 2.178306227777768981e+03 6.792832724310125741e+03 9.677746433335512677e+01 6.596107705549936327e+03 7.284947678049196611e+02 9.495935726875986802e+03 5.529142364507124512e+03 3.285986322286210452e+03 6.909192662817820747e+03 7.291997806260185122e+00 1.681029302022754109e+03 3.644365766739665105e+03 1.520405955851122826e+03 2.275267513031455564e+03 1.525225131074435694e+03 1.147401578334510987e+03 7.747274658186605848e+03 3.884127776152501355e+01 4.409369210712428355e+01 2.626263203850920718e+02 7.789529322402047455e+02 5.105440998781716075e+02 2.483806147751602566e+03 3.729606032004860936e+03 8.476130215835004492e+03 5.494867700324633006e+03 2.823915458450519054e+03 2.194298134129006939e+03 1.230622032266417563e+02 4.449163588567438637e+03 1.547272224054085655e+03 9.598508119210127916e+03 6.931149034287485847e+03 1.864150507291696158e+03 1.139902472688114585e+03 1.650310747551747454e+03 4.293119518159690415e+03 3.914223173613588074e+02 4.707755552803238061e+03 8.727689114325174160e+03 3.074840474938375792e+03 1.303435002824522780e+04 7.765166670873431940e+02 8.220529969582221383e+03 9.837316802839985712e+02 9.650478647296520649e+03 1.110604326501520154e+04 7.577225573979040746e+03 3.740744544186925850e+03 2.640202443977907620e+01 3.928786109884943301e+01 2.610178276077104442e+02 9.819905487176780298e+03 2.988969488390885090e+03</t>
  </si>
  <si>
    <t>5.396307608048945212e+02 6.011828072419155433e+03 1.519340759490147775e+03 8.542983036376044765e+03 2.807350597206750990e+03 1.535195585554664831e+03 1.135255483643023217e+04 5.950782020272544059e+02 4.156659720137670774e+03 4.833949019236372260e+04 6.628048687608129512e+03 4.700271312789132026e+03 4.751920095459365984e+04 1.125600759109948012e+04 3.586834203026073737e+02 8.861731780143393280e+02 7.457511629765582484e+02 1.379633283671490460e+02 2.006382495328115283e+03 2.463024508421723908e+02 3.119192887581462514e+02 3.227696405214638276e+02 9.157575884758489337e+02 1.939744810992067059e+01 8.721430549473926703e+02 1.952740033775995016e+03 2.817538285493082526e+02 1.355290036857312089e+03 1.136151240703755548e+03 6.998910935734567829e+03 9.945486901790077638e+01 2.062212014364839888e+03 1.348905147504707202e+03 3.987855363955070970e+03 2.346821987180972428e+03 1.609637390720337180e+03 5.537945292105430326e+02 1.935309633429018049e+03 2.618021176302265758e+02 3.176574183012394315e+03 1.669639951434428440e+02 6.211813750130041853e+02 8.313130167793314484e+00 2.502903582022371154e+01 8.801827613260114447e+01 1.617939669374603682e+03 1.165014523555043525e+03 3.185967331328175078e+03 4.998116112882960351e+02 1.146129085361716989e+03 6.032537269350671068e+02 1.129703903940319151e+03 3.097159701789522046e+01 2.342144826814381986e+02 2.894649997520664328e+02 1.166918366520827476e+04 1.607364951571126539e+03 5.030627911875102498e+00 8.181450424144494718e+03 5.873079391445954570e+03 9.170562442011192616e+03 1.310069208629947980e+03 2.367412531204195432e+02 5.953364387052174607e+02 1.141651590202402986e+03 8.643732498995308333e+02 1.416533449741207278e+03 6.876678998046066909e+02 4.021731427631170277e+02 7.084182661383226787e+02 1.095877998648994890e+03 8.397313797789947785e+03 6.222509191278707476e+03 5.673385931276486190e+03 7.063205662566562069e+02 1.298692839115226434e+02 2.958894046045951427e+02 5.691222823412235812e+02 8.089952537057660038e+02 6.024246362460086175e+02 3.177372423578405233e+03 2.894543751885381084e+02 5.047431789243327330e+03 2.808041978316155109e+02 5.062688724119990979e+02 1.325942303810159501e+03 1.363777278659540343e+03 2.612637528334666058e+03 3.311930047124941439e+02 4.332274645094819789e+03 3.207121905161001905e+03 3.042185052910467675e+03 2.662424677490960676e+03 1.605160953556396180e+03 5.654911497048175079e+03 1.078936637114622499e+03 3.011077487160992519e+02 3.718705166217692977e+02 1.864202875992427380e+03 3.538937486817470472e+03 7.283165082732276460e+03 1.023614408525254930e+03 1.573768125750339777e+03 4.372292501214864160e+02 6.148150859833325512e+02 1.860341506406655526e+03 6.484728795413049738e+03 1.521815024709883801e+03 1.698491423820140335e+04 1.377289653299894781e+02 8.635332642713731275e+02 3.413117862714816874e+04 9.446014432665559070e+03 9.556525448561652638e+02 4.153605673961153002e+02 1.812217992030250855e+02 9.582837078444930512e+02 8.519467943592486336e+03 3.905587687170944719e+03 8.580164588843985257e+03 7.242642912036990310e+03 2.058625541107264326e+03 9.584721247514176866e+03 3.267817874573247082e+03 1.000004246577211120e+03 3.285970641340398288e+03 6.417442983927497835e+02 2.463994201634013734e+03 1.433165566286883461e+02 5.028371981452147338e+03 1.051596792820352448e+03 5.722585180604272864e+03 3.354702333964919035e+03 1.183124913300393746e+04 1.108876259728072910e+03 2.403509465700960277e+02 1.236952951875518374e+04 2.366911579054687536e+03 6.179565009977081900e+03 4.695112479953980255e+03 7.909751003411681268e+03 3.595843409398581116e+03 6.835195696451452022e+03 6.419486398582414949e+03 3.362301848932851954e+03 1.867924561577186751e+03 4.850719612583305320e+02 3.310446779489312576e+03 4.413423453478989359e+03 9.003122324824863654e+02 4.859210462222379647e+03 4.202601279131475167e+03 4.673232228632684382e+03 5.595872652181460580e+03 4.802289626535767638e+03 5.656581926846806709e+03 8.232947529555764049e+03 7.481447348662361037e+03 2.730426499500679711e+03 5.852848896578094354e+03 4.465474939617122800e+03 3.255459726373158901e+03 6.387484422239362175e+03 1.052956833649469991e+04 1.737083258759798355e+03 1.064834980785789048e+04 3.212441385396239184e+03 2.471821717641604664e+03 5.931949746727880665e+03 5.788153287983820519e+03 4.312815534964007384e+03 4.632268089609077606e+02 4.980874119426606939e+01 6.466549062964066934e+02 3.222083607823918101e+03 6.686507542180779637e+02 4.099064000475124885e+03 1.496238457569883758e+04 1.466597124543609243e+04 5.001702329250035291e+03 7.039541497225191051e+03 4.499788526931302840e+03 7.549075019007925675e+02 2.724491479156490186e+03 6.347487317230973531e+03 1.996035426188865074e+02 9.062332057124256607e+03 6.566468374509985551e+03 9.366110225871785588e+03 4.979338851607122706e+03 2.878888138095564386e+02 4.278504058905225975e+03 3.336686557620318126e+03 7.322946724925554918e+02 7.477433680562876361e+03 7.325412202185086244e+03 1.021615198953353865e+04 2.051613107189635230e+03 1.522691595632978988e+03 9.629808043110990184e+03 1.045082025396221070e+04 1.162827842395469997e+04 1.112362219601283505e+04 9.468278475135744884e+03 8.369165496236333638e+03 1.370091651355824797e+04 5.088960211533734764e+03 5.352791406755263779e+03 7.576003041215319172e+03 8.579968870163742395e+03 5.835311334673370766e+03 1.203764548761303558e+03 1.398711656102601410e+03 5.534155257715048037e+01 7.647187254283102448e+03 1.357836635428298541e+04 9.775801209691866461e+03 1.272199351724816916e+04 1.559333162013233778e+04 1.593470149148373275e+04 1.213709032413639579e+04 1.233604830779808981e+04 6.331211670711222723e+03 5.466261696760601808e+03 7.764082707612534250e+03 1.021120361390226753e+04 4.069368087123347323e+03 9.750819638815223698e+02 3.053280075214644512e+03 1.197928767737147950e+02 8.556658290780917014e+03 1.286339197309561860e+04</t>
  </si>
  <si>
    <t>3.370225170498796388e+02 1.704188970291846488e+02 3.959936479488670216e+02 1.671608059753195903e+02 1.433258660137651759e+03 1.657949915668048391e+02 4.964854092560436811e+02 1.418216657264455534e+03 2.213788338119678940e+02 1.899731905039118089e+02 8.843764914965246362e+02 5.813210676922764151e+02 1.244412943003096643e+03 1.625495579555970664e+02 4.356960116551559850e+02 7.323914375565911541e+03 1.309474875789811961e+02 2.688796373973808045e+02 1.807594629241998064e+03 5.587940530577257192e+01 5.150689878582320489e+02 1.700618106542235637e+02 1.289235634792517828e+02 7.520865503186843853e+03 7.847644285428114586e+01 1.678261439118740554e+03 1.775527237949297188e+01 1.581693044287723069e+02 3.859325688184782734e+02 3.274903823297411691e+03 3.994293799283200883e+02 1.680132867407836557e+03 2.339457077942672186e+03 7.790000517868706993e+02 1.954427016110462318e+02 3.298982150212764827e+04 1.138790589646688022e+04 6.167994541120226131e+03 1.211422083120219781e+02 2.280252169420837163e+03 1.228581405759846803e+03 1.611396680572931700e+03 9.437086811140780185e+01 1.870802989377559413e+02 1.374676683066567421e+03 1.339740073188169663e+04 4.725970293959515516e+02 2.898638313265569195e+02 1.362173409595216754e+03 1.196745664126239717e+04 2.215600245871604841e+02 2.029927919716896838e+02 6.253597783122820886e+00 7.228418144972207529e+02 5.049272873919930475e+02 7.269249856232471757e+03 9.450499683719126551e+02 4.801629608482303269e+01 1.947240385924378188e+03 1.532677224221982442e+03 2.422577198175792000e+04 1.681381354725507845e+04 6.209993502708568485e+03 6.871051774044283320e+02 4.245033533493717925e+01 9.217798697579844713e+01 1.533939042601542496e+04 3.280387199096279073e+04 2.715030829809003626e+04 4.531570384110454324e+04 1.361894690188341883e+02 5.749680461361734160e+03 2.734994259476666684e+03 5.669304783703372777e+03 8.740405711186143662e+02 1.254539440945467845e+02 1.060820462098602547e+04 1.030202432104568686e+02 2.590001319205137520e+02 5.653171437804258858e+03 1.578066843063873239e+04 2.650469724435344688e+04 4.900262962828835498e+02 6.036532397120387827e+01 2.501888596082123968e+02 1.213511877318823281e+03 3.383620434229660896e+04 2.749251872795046438e+03 1.407405556717424361e+03 8.632095689979297504e+02 8.378028400194536516e+03 2.103175905044009596e+03 1.547743044574673695e+04 3.910347794020996844e+03 6.053448279291863400e+03 1.153345047164243198e+02 2.881246753811667986e+03 2.997994325522272447e+03 4.109476041776852981e+03 1.844632279787471134e+03 1.661981060612873534e+03 3.677856434716897184e+03 1.492683082957695888e+03 8.756783979531802515e+02 4.749165657390335582e+03 3.120751208655924074e+03 1.590288356288917385e+03 1.753540248136039509e+03 1.603007195060491483e+02 1.273890662679486923e+03 2.916356210081361496e+03 2.279404748752141927e+02 1.111830495353900233e+03 5.244724511930014160e+03 5.971993460145689880e+01 1.331022610117046554e+02 2.778059382914360413e+03 4.893172407082807695e+03 4.421198344534768694e+03 5.602383104906854896e+03 4.949859391037642126e+03 6.498820729944294783e+01 4.815492434649219831e+03 5.289427076370913710e+03 5.697785280151793813e+03 2.640047882214717447e+03 1.538155705475128116e+03 5.660808924472366925e+03 4.906383438739773737e+03 4.531131318281012682e+03 5.230803202009177767e+03 2.139058715008505715e+03 1.731886995755975249e+02 2.060160124847127463e+03 5.767054593057238208e+02 2.172068922368763197e+03 6.112929921651735640e+03 4.137756537499333717e+03 7.053253060256202843e+03 1.571200009786769840e+02 1.704140634174368824e+04 5.031966246315529133e+03 3.665686419067269981e+03 6.429860678697513322e+03 5.112120572643631249e+02 1.258423690793017755e+02 2.683402752260106354e+03 2.626586728759453763e+03 3.747599649098394821e+03 3.238278014732126849e+03 3.287180186922159919e+03 3.235989391917958528e+03 7.078145751485720893e+02 6.253976440378784218e+02 4.426470341667953107e+03 1.842110263765960781e+03 1.743432616279518697e+03 4.233399882588690161e+03 1.694815206920321089e+03 2.394817117343170025e+02 5.362645576411840693e+02 5.004680230940443835e+03 9.375562520781908461e+03 4.440443440905828538e+03 3.189818139620215334e+03 1.539046457456599637e+04 1.778265625574957812e+04 3.699561531587561603e+03 3.783933989508218929e+03 5.008072477478264517e+01 2.173020468654529395e+03 1.348385706135295322e+03 1.813503407311518743e+02 2.060630728168192945e+03 4.814400474640198809e+03 1.039881625870086464e+04 5.548171821169348732e+02 2.746381186353564772e+03 5.156751339142663710e+03 2.203887370232091416e+04 1.254077744629615881e+04 4.949838834425288951e+03 1.394564046905170244e+03 1.358792894973858165e+04 8.127288783270449130e+03 2.144545862813793974e+03 1.667905627251769374e+03 1.928064403502675304e+03 2.460450530088904543e+03 5.239059847877246284e+03 9.843038532281406106e+01 2.071729017159925661e+03 5.092321024185184797e+03 2.421856322301866385e+03 1.559389390691786048e+03 6.146003977308660069e+03 1.427038467704781795e+02 1.799143374142353878e+03 1.925478423321625087e+03 1.542451055854355218e+03 6.364600167914894882e+03 6.536207577298739125e+03 4.635881085192113460e+03 3.978788414896921495e+03 6.395122441607252739e+01 6.357334671265933139e+03 1.145257758228055081e+03 1.002069795546107798e+03 1.101025813982928184e+03 6.167930151488936872e+02 3.909929447770326533e+03 1.869774130089588652e+04 2.581552099129120961e+03 4.209519100633765021e+01 9.429042156898511848e+02 2.892275734002582794e+03 2.803046509949093888e+03 3.631206370565584166e+03 3.766925941282760505e+03 9.366657895810676564e+03 3.545622361203975288e+03 5.289439014705774753e+03 3.543335310049889813e+03 4.415844881113120550e+02 1.740293847100718267e+03 3.467594831953409766e+02 4.170739854305819563e+02 3.360166802859927202e+02 2.178030427880543982e+02 4.274299067553241116e+01 8.696746785026183488e+02 4.054409303861596982e+03</t>
  </si>
  <si>
    <t>4.380508914581075715e+02 8.597308995896608394e+03 4.135111304279683281e+03 3.644455489547660363e+03 6.210881668845045169e+03 8.651700305499376782e+02 3.452878595278019475e+03 1.401256853207964468e+03 3.805287654926969026e+03 5.375534254919766681e+03 1.014238562957183376e+03 1.595558169101316537e+02 8.915409372019712464e+03 2.522749875687758049e+03 7.877817274544109978e+02 1.063300308501987274e+03 4.587856342747771237e+02 2.911733207929119871e+01 4.197618507772873272e+03 3.071276887072353929e+02 1.702584386143626034e+02 6.667919087341855402e+02 2.952048592879854638e+01 3.883385285522497270e+03 8.819655747371010648e+02 2.035081891711123171e+04 3.469206294230008552e+03 3.552802763085792890e+02 3.181499941800148008e+03 2.557956355115200495e+03 2.438623745076857574e+01 2.413526905430504712e+02 1.222869054334315990e+02 1.099467174507245737e+01 2.303487222217615340e+02 7.875327757653447058e+00 2.111100053078128894e+03 4.851075326858399421e+02 1.025351403422033947e+01 2.913558442551097414e+03 1.060324157025316651e+02 3.966901340824415456e+02 1.106812695247108650e+03 1.675191484460507127e+03 3.129115945386602426e+00 4.742223716275051402e+02 4.232654876516170930e+02 8.677592371506850668e+02 6.221766686484726279e+02 2.261279753948797122e+02 2.764365093819679942e+02 2.063933439787279440e+03 2.944244010775624247e+03 3.530406837103248563e+02 2.433522594715008381e+03 1.777981579219671039e+04 2.439772234127624131e+02 2.289497134836903740e+02 2.025627229976499393e+03 1.463764399232904225e+03 4.967277077749171440e+03 1.156468714203496120e+02 1.575284737406330805e+03 2.071243819389655982e+03 1.547720394374514719e+01 6.554746680837441772e+02 4.204418923939187636e+01 2.628338415142513327e+02 1.787570406939940312e+03 1.130536412653876141e+03 1.676911386286915331e+02 6.141296774852876297e+03 4.649811042039222286e+01 2.603442096553927058e+03 1.666378974780850058e+03 5.039796540750959508e+01 5.679840354768113002e+02 1.890733444798894880e+03 5.737175185885755582e+02 2.539990096803662567e+01 3.260638412544218227e+03 1.550468139744381006e+03 5.206787649040976248e+03 2.586975956509447201e+02 2.027503107861857416e+03 7.984724983705736179e+01 4.707871246734776491e+02 4.770485505067346821e+03 2.154806818761876457e+03 4.072962565004001135e+03 5.044369762669804004e+03 1.736512959458562818e+03 5.506752458344537445e+03 3.794020481105935119e+02 3.625137570541922742e+03 2.416288788253945768e+03 2.675683436692097317e+01 2.088194098645473332e+03 2.603228740702393679e+03 3.424035205504588248e+03 5.120381847612507045e+03 3.631640682366210058e+03 6.262040819811675192e+02 9.068811547914049243e+01 5.247183834623291432e+01 1.049978127149182546e+04 5.338361817787563268e+02 1.441943684738541197e+04 1.303437256930159947e+03 2.143296436551619990e+03 8.021601801450225366e+02 6.324982496810569501e+03 3.868575226936582567e+03 5.179539478118343141e+03 1.542639004479758796e+03 1.793464152419910079e+03 2.024705294891635731e+03 7.217844850406161640e+03 8.351211060697265566e+03 2.507426606236130283e+03 7.060635067311662169e+03 7.430495122976558378e+02 1.258498701604215057e+04 8.044597519822492359e+03 6.063923347189494962e+03 1.314753489387508580e+03 2.033236127456101201e+02 6.386786527029548779e+03 3.040365365810948788e+02 3.823173740775990836e+02 4.815772691813066558e+03 2.635189549104087291e+03 2.133419324587418089e+02 1.848599580491078314e+03 7.171499629361233019e+02 3.487177297488566410e+02 2.483732706126858830e+03 5.567602717674501037e+03 6.253227932473941109e+03 8.889769210224250855e+03 3.985390619390085703e+03 2.506403312787277628e+03 3.103065297867635195e+02 6.938681783499566336e+03 1.934209908377853253e+02 9.870946312759185730e+02 7.440601529384986179e+02 5.178796845509601553e+03 6.755706937333993665e+03 3.728164038673918640e+03 4.852050455612100563e+02 5.730953005160591601e+03 7.394137884307503555e+03 3.078961481090479083e+03 2.636066390768045039e+03 2.672722144708240194e+03 5.843971447050222196e+03 6.777951248325507549e+03 2.704135750808632110e+03 1.721593241866127528e+03 1.086897438798116355e+03 2.848484512661862937e+03 3.748228065060408198e+01 6.679337832066319606e+03 6.211320892698194257e+03 5.619779515084340346e+03 1.044412844569201843e+04 1.983960847416748948e+03 9.262793637210113957e+03 4.607616602702977616e+03 1.691701569181512696e+03 4.477371651457938242e+02 7.987357450461773567e+01 2.088126879006109448e+03 3.596489542523655018e+03 3.996189012050263500e+03 3.453245406094290502e+03 9.089512385370324409e+03 2.286256454352464516e+03 6.148812339869749849e+03 8.409154676472942811e+03 3.875974261599306487e+02 3.298884927166584475e+03 8.510175381375431243e+03 6.150485252626196598e+03 2.271449397064045570e+03 1.109371605718502360e+04 9.067105232391795653e+03 5.135963962922924111e+03 3.793639308149820408e+03 3.595371421668817788e+02 9.127767718398090437e+03 2.698300759195756200e+03 5.899243161718613919e+02 9.794827181642594951e+03 7.387583909744191260e+03 5.718146834053565726e+03 8.934634648712935814e+03 3.421629884239875423e+02 6.790035669439625053e+03 1.077860773473624431e+04 1.488262559913987934e+04 1.330574260566481098e+04 1.880410116692006341e+04 1.114086581338036012e+04 1.105966830982156898e+04 5.258352937113548251e+03 9.287055063531739506e+03 6.832114247833922491e+03 4.076191474534155077e+03 8.719953042884299066e+03 7.861474071366106728e+03 1.928032933652422543e+01 1.581406055205857001e+03 1.489116630202887609e+04 4.711854298713024946e+03 1.109068648942165783e+04 8.468549634251345196e+03 1.350673107359328242e+04 9.078788476505027575e+03 1.348294732807846231e+04 9.496734011379985532e+03 6.482773781002517353e+03 9.986562794967441732e+03 8.344098176370065630e+03 1.427222010475380739e+04 1.298748514191972754e+04 2.471903406490872840e+03 1.085109861754702251e+03 5.303613221358842793e+02 1.302743617237969374e+04 1.792613105826705578e+04</t>
  </si>
  <si>
    <t>1.278320846132633761e+02 2.077037626705709528e+01 2.147439934399203139e+03 8.898718485256705435e+01 2.535147420160570846e+02 4.413478736246650442e+03 1.107481841617433020e+03 7.951793010112977527e+02 9.548891566883927453e+02 8.506253067578978516e+03 2.123674226604031446e+03 9.747343199372090794e+01 1.685489249507599743e+04 2.681636221797038161e+03 2.375592853370505054e+03 2.227528456206010105e+03 1.213159994899616407e+02 7.983351398846306211e+02 5.157077334178728734e+02 1.250705372257750241e+03 8.953912708017931266e+01 7.078741494160609591e+02 2.325490358273783841e+03 2.718646700538994878e+02 6.447914170044396087e+03 1.744302547322080272e+02 1.667322307636254891e+03 2.400903097878652261e+03 5.765899682200349616e+02 8.638223905209386430e+03 4.623950674003812651e+02 4.129112059005188712e+03 2.871459571535763757e+02 1.169782842428428239e+03 4.334707574701691897e+02 6.790894502951167851e+03 4.418647902929835254e+03 4.428160437647042272e+03 2.245537192130322182e+03 4.734020061684088432e+03 6.685893845348573450e+02 9.909134806281525698e+02 2.545507244376894505e+03 3.205576144949075683e+02 1.228140699248361898e+03 2.942674845540486331e+03 6.339959665486146605e+02 3.463956225916832409e+03 5.004177509026602820e+03 6.708363400856093904e+03 1.826714279933415582e+03 1.629281471521775302e+02 2.641567391947845636e+02 2.810623036298142665e+02 2.274343543768775817e+03 3.085727588537747124e+03 6.770193404782536163e+03 5.466984851732673860e+02 1.172712144157821785e+04 6.277889047721390853e+03 1.020887531323473195e+04 2.440880851070762105e+02 2.711600447382250877e+03 6.330094931336827813e+02 2.118613312656967992e+03 3.050382302191185317e+03 2.663361289081206451e+03 2.456526711697280518e+02 5.284413858450897123e+02 1.295187319314989054e+03 4.298367559765796614e+03 1.455955121093789603e+04 6.624589024410373895e+03 9.154378783563515753e+03 4.199292765313186464e+03 2.632109119823436231e+03 1.489679144452713672e+03 1.206042543183820953e+03 2.306331865673362529e+02 1.678175915313772975e+03 5.252679151338186330e+02 2.090962770209290738e+03 1.469671530256666847e+04 7.569464916473233643e+03 1.695771458832461803e+03 7.403125901453747247e+03 4.286807163371106526e+02 6.464379043198222462e+03 5.303570400469508058e+03 5.715035987239975839e+03 7.145034981368893568e+03 6.795946113829007118e+03 9.515279723505791480e+03 5.994855216708719126e+03 1.032139591167752042e+04 1.092656343722459951e+03 2.107166210668191979e+03 1.404686160519369423e+03 7.898676610418759083e+03 6.863644327990101374e+03 7.414041317919709400e+03 9.308158244034391828e+03 2.469193688444961481e+02 4.007084992176293667e+02 2.738474368291780138e+03 2.438183702215114579e+01 1.253643377069228791e+03 4.758119590083484240e+02 1.825930818416827151e+03 4.133874703667815083e+03 8.549458583181138920e+02 3.021235391973540573e+03 2.208281104045786378e+03 1.470316069901130732e+03 1.729385813794344813e+03 5.841875764955957493e+02 2.704913872924623774e+03 1.272540447185683115e+04 1.217608366625516101e+04 6.350702658231630267e+03 7.099266788716116935e+03 1.885595323941397282e+03 2.280780175143675297e+04 7.404782969442564536e+03 7.770909418203043060e+03 5.078113388659259726e+03 8.057578064301605082e+03 1.444077258784316109e+04 5.247328420707326586e+03 1.143441809862462651e+04 1.289610969260594902e+04 9.942812802175809338e+03 1.472656851931313759e+04 1.457453771037491606e+04 1.032268973268487116e+03 1.366211147980654459e+03 1.157819285434929043e+04 6.144416954803093176e+03 7.791787239386329929e+03 1.220082831709646234e+04 8.257632016182360530e+03 7.253190290431933136e+03 8.435175930928406160e+03 1.496641735938762940e+04 3.827543032800750552e+03 9.820062623520574562e+03 8.917352591974694178e+02 1.378051762300319751e+03 6.578535478409866300e+03 1.860203902840817136e+03 6.044671281093639664e+03 9.030993113854432522e+03 7.376198846290525580e+03 5.651208785051001541e+03 4.496408326284617942e+03 5.305804298035556712e+03 4.336466025594875646e+03 2.062658237039733649e+04 5.970366673302591153e+03 7.333495977003896769e+03 1.306488092219057035e+04 9.600140264049754478e+03 1.725940493813765352e+04 1.244448643918394009e+04 6.807443007328414524e+02 1.246449158146153422e+04 4.704747122508610119e+03 5.234684854858937797e+03 1.217829428798376466e+04 6.350250618468694483e+03 5.289254938180811223e+03 2.765420831810284199e+03 1.075072141203326737e+03 7.984720664852201253e+02 6.246652039651102314e+03 4.279591229160314469e+03 5.387521183779893363e+03 1.412593893142937486e+04 1.183819623481426970e+04 6.353987309529285994e+03 1.164473805465684745e+04 3.931317840429772332e+03 6.454400066374747666e+02 1.040713787740516636e+04 1.335649910974211889e+04 6.909140291308249289e+03 4.225006224441191989e+03 1.463151121628439614e+04 1.074839095267873927e+04 4.652695581290776317e+03 7.517763972535234643e+03 1.874895226846908554e+04 2.450585840570969231e+04 4.542707243471446418e+03 1.439337952901674362e+04 1.082430846868466142e+04 1.691274196963102440e+04 7.393661363806482768e+03 6.263608270375502798e+03 3.090297857624453172e+03 1.148629419706165027e+04 1.182235304522568913e+04 2.161813521759409559e+04 2.119128171829303392e+04 1.710282546371904391e+04 2.175881143667174911e+04 9.129492855842305289e+03 1.267412563353696169e+04 7.261715169723717736e+03 1.824532785138127656e+04 6.671762074778454007e+03 3.036945633658347106e+02 5.584956921844464887e+03 9.544226537437732532e+02 1.813696125666369699e+04 2.901540603290222862e+04 1.338960999919163805e+04 1.467715950660532144e+04 2.065273323874305788e+04 2.117722274887109961e+04 1.532156404014794498e+04 1.829527123757334630e+04 8.546207216677355973e+03 1.266208071586118785e+04 7.219557487088064590e+03 1.672365273478189556e+04 1.585534046923672031e+04 7.760368680882334957e+03 3.007041325464726015e+03 1.825509991798134479e+03 2.021142635520495605e+04 1.794407104747294943e+04</t>
  </si>
  <si>
    <t>8.160801129506688767e+01 3.536439312127499306e+03 3.858010848361561216e+02 2.315852761798092843e+02 8.120486625160034464e+02 6.635843968413428229e+01 1.043893065531665525e+04 5.395844385651549828e+02 3.540504098476006220e+03 7.838907182469642976e+02 2.552004214989299271e+03 2.898591997454646389e+03 2.215647250324072957e+04 2.773234770636967824e+03 4.200441187577053626e+01 6.196769654920933590e+02 2.938758323520288741e+03 6.486219191673392288e+02 3.956097074312867790e+03 4.163145342398796629e+02 2.391344809273326064e+03 2.856199923343100266e+01 7.792053326320787221e+01 7.736414131955787525e+03 4.600082197880350918e+02 1.766706133891789432e+04 4.122795715457921517e+01 2.262399316495624589e+03 8.062503914205707360e+02 1.127650929613520674e+02 1.501109637221004220e+02 1.872184279373710069e+03 8.965134872207088392e+02 1.213808712091431971e+03 5.199048750270873143e+02 3.394519829357876915e+03 2.197348219809357943e+03 1.738640142290638323e+03 2.125052802801194957e+03 1.583388140074833643e+02 3.939634644202669023e+01 3.540153658926733442e+02 1.994004715222516552e+03 8.952055078414740592e+02 1.470333628965127900e+03 1.600662477701583839e+02 3.327110602320803082e+03 2.189561330923208061e+03 6.023016810960241855e+03 1.049678763149040151e+03 8.558991895121616835e+02 1.259644091000664474e+02 1.071642602884920592e+01 2.326975715110661724e+01 1.066408142518810331e+00 2.965067853091297820e+03 1.779894444594616971e+03 4.651032898848602315e+01 9.811090084016967012e+03 5.660873047890027919e+03 3.301196641881362211e+03 1.055515589354516806e+03 4.806829469665526631e+02 6.587069887428573338e+02 6.246669193601445841e+03 3.254153017000520322e+03 1.124355961212406555e+03 1.737296230475817538e+02 3.525797877178322892e+02 2.429545723501662451e+02 4.526113068435804053e+03 5.827582774313881600e+03 4.983420545416500318e+03 2.770298202777291863e+03 3.011823403457512995e+03 6.543865743390171019e+02 6.707320584169268614e+02 6.599710047050886033e+02 2.756287154582694257e+03 1.150423343027887313e+03 1.840015184244751367e+01 2.163138626844245664e+03 3.613592888243211746e+03 1.822249562053767477e+03 5.390353708520731743e+03 1.380026198817350405e+03 1.819314680711392157e+03 8.933104237551224287e+03 1.984313018920190871e+03 9.759411160519814075e+03 7.599934052883040749e+02 4.974936825682242670e+03 8.113688285202056250e+01 1.228089375562229861e+03 4.238574458582463194e+03 2.453062387805450271e+03 5.864515762104290388e+02 2.099070054430156688e+03 9.902897261660069717e+02 5.541307213425959162e+03 3.152864089793069979e+03 1.872336533030122837e+03 1.850776077295611003e+03 1.047349026960910834e+02 1.194786161834176710e+03 1.785403064836081285e+03 7.314309762010615486e+03 1.208143705843236785e+04 8.216453495446659190e+02 9.016001287129374759e+03 2.011871169754527244e+01 7.924640466325555280e+03 6.951181016970443807e+02 2.680471735478051414e+03 2.191649963671156456e+03 1.585416142376229345e+03 5.799710729483331306e+03 1.380110476672663754e+04 1.219989949288882417e+04 1.275295110028314957e+04 1.428996038038320330e+04 3.984359183734260114e+03 1.135491252362798150e+04 1.005109833750243706e+04 4.574087499886394653e+03 4.478893901832778283e+03 3.070775268236770899e+03 6.018618178388826891e+03 3.545460599535010715e+03 6.762719987229379512e+03 1.424472903891009537e+03 6.336599525921565146e+03 1.565797104711901738e+03 7.394671673417662532e+03 1.430404590003983003e+02 1.952164787688866454e+03 1.515114042311200683e+04 1.081644932372705807e+04 1.290312678462413533e+04 6.112398457970877644e+03 8.194641221038929871e+03 2.370433022293183967e+03 2.139144332296111315e+03 8.273808266159980121e+03 4.520515384449798148e+03 3.959568722734478342e+03 1.908459902370596637e+03 7.351499124841960111e+03 1.158034790924720437e+04 8.630398614140533027e+03 5.350152659329916787e+03 8.591982112800653340e+03 9.627998861301628494e+03 9.328527343379628292e+03 1.027933085563558780e+04 3.849233260809072362e+03 7.656160604388921456e+03 4.880637427798127646e+03 4.194992593704193382e+02 4.667511543394546607e+03 8.011061738591809444e+03 5.720627520960127185e+03 4.121319897079800285e+03 8.808849272497553102e+03 1.722010881802509903e+04 1.259499144735674963e+04 8.256361671975813806e+03 6.477610539146816336e+03 1.129692891910561411e+04 8.130124037103009869e+03 9.447597670295492208e+03 4.241792188733837065e+03 1.684084936291102395e+03 4.211810669958092149e+03 8.206948194407941628e+03 1.482280362770431566e+03 7.435258548379430067e+03 8.254467314407078447e+03 9.911016031578223192e+03 6.448827738637072798e+03 4.179211562869815680e+03 6.653900392857688530e+03 8.432396946190629023e+03 1.202703896054485631e+04 1.051468616900812776e+04 1.846512616051122222e+03 6.280768019964617451e+03 8.892236784188311503e+03 1.039511924495381027e+04 1.103814711037993220e+04 5.453088560016116389e+03 1.414399038940366700e+04 1.687424804221324302e+04 3.700200096752952049e+03 9.295990773998984878e+03 2.786837913843509796e+03 1.269101026974023625e+04 9.793596909656473144e+03 6.901906613207900591e+03 1.080835894172168628e+04 1.639171914305865721e+04 1.656640995818924421e+04 1.843141727008626185e+04 2.307402612818610578e+04 1.205125497770530092e+04 5.931184082443121952e+03 3.348033402026598651e+03 9.756099529536246337e+03 1.214341606558608510e+04 1.230016415129410598e+04 1.176624865396344467e+04 1.562338428114659109e+04 7.807843055273650634e+02 4.058745260212881476e+02 1.440402135414636541e+04 1.901802021623832479e+04 1.851851198647839192e+04 1.494457406084712238e+04 1.976555133549387392e+04 2.375057372698753170e+04 1.669560775229652791e+04 1.161739818268766430e+04 7.000478867335415998e+03 1.703948407417650014e+04 1.504275744310335540e+04 1.693171366639030748e+04 2.300001549231106992e+02 1.275955463556707218e+04 3.113911039618209315e+02 9.241703486220197874e+02 1.862487017370813192e+04 2.497370204050510438e+04</t>
  </si>
  <si>
    <t>1.389577649261520037e+03 1.031512017307198676e+03 5.662868237691952800e+02 1.115273881829219363e+03 6.687121448106757271e+03 1.664047145253956842e+03 2.093107494924805451e+03 1.715293182697177826e+03 1.046607275392133261e+02 1.228165766669817685e+03 1.761783808580098594e+03 2.875508689260022948e+03 4.379041621112430107e+02 1.504278709556371268e+03 1.845987171711897190e+03 1.303282617969619196e+03 1.363472099775828156e+03 4.312740772859060030e+02 7.268735189434114545e+02 1.104380752785420782e+03 1.275243490617953739e+03 4.319742284359556379e+02 1.774442707032826831e+02 4.974004562148796253e+02 1.964486463872747890e+03 1.745413867463181532e+02 1.056072487663996071e+03 1.175745743553355851e+03 1.896827442642311041e+02 1.670620583340979920e+03 2.215784255087763199e+02 3.978681604651731050e+02 1.122517597685670808e+03 2.374745116309562036e+03 1.350774257628769647e+03 2.208679722001912182e+01 1.834293113409152738e+03 3.918068081800088748e+03 1.176008265125159369e+03 1.056187570176186455e+03 1.102640284529094288e+03 1.388442351875504073e+03 2.000408454532072028e+03 1.044674712901746716e+03 1.160281936417981342e+03 1.332343049587777159e+03 4.148182320412542140e+03 5.395549012182738835e+01 6.841969498954326809e+02 3.354423891047206325e+03 4.642525452173855172e+01 5.755807633101627516e+02 1.501797957134676381e+03 9.886628704016526399e+02 1.220600100063379614e+03 3.717518690937281463e+03 6.118802904907814082e+03 4.333188482448176728e+03 2.128632541983065039e+03 3.384464177842779463e+03 1.683566874675714644e+03 1.730343654711195313e+03 1.736794257342674655e+03 2.348349655725407956e+03 2.986604884054363083e+03 3.107201954326625128e+03 2.658343464333689099e+03 2.117423729098737113e+03 1.041572261292807298e+03 1.779941533162875658e+03 1.829305398589381412e+03 1.825986305188385131e+03 3.025367585060660531e+03 4.872767654756764387e+03 3.043569154383741079e+03 3.828687453682939122e+03 4.583583523589599281e+03 3.501460577036949928e+01 2.857412356720640673e+03 1.282019141942849956e+03 3.858972425786258214e+02 1.040041744129099470e+03 2.186400540480268774e+03 2.544383684999835623e+03 2.427260725046293373e+03 2.166415222060262749e+03 1.312280771990279163e+03 1.375720546299374973e+03 2.669192489139383724e+03 1.931797025952544345e+03 1.257156542405813525e+03 1.263369209609828431e+03 1.692401557367056512e+03 1.826020514846813512e+03 1.581056667249160000e+03 1.779371762369341468e+03 1.017697201372797963e+03 1.333944549046425209e+03 8.223537780048587820e+02 3.268625387044281069e+03 9.935735768718428744e+02 2.385808640631939397e+03 1.390036313292337127e+03 8.263108364401985000e+02 2.816406359192756526e+01 1.728899620388659741e+03 1.839899854022764202e+03 4.520732325270747424e+03 1.319490667688095073e+03 1.072848020878624993e+03 9.843242087004009591e+02 9.044343034793699871e+02 1.557070460219859569e+03 1.980776210136156124e+03 1.650499063695370069e+03 6.064860886549676877e+01 1.632313113357286625e+02 1.428987217801698080e+03 1.396152976744037460e+03 1.702356128283054431e+03 9.051038600724428989e+02 1.399702899653975692e+03 2.121590337947493936e+03 1.083521665410180077e+02 1.417372257076020560e+03 1.368511164805161343e+03 1.955451280077443016e+03 2.580770048288918588e+03 9.917969373422188255e+02 1.148165969596333525e+03 8.655253778169106909e+02 7.830050936555426233e+02 9.497642787820019521e+02 1.742818117552178819e+03 1.977079388811755734e+03 1.018743738999788206e+03 1.797222205368248751e+03 1.879543391430862357e+03 3.003868838019338455e+03 2.728166910882003322e+03 2.224167936853288666e+03 1.493620984799483040e+03 1.377638910666534457e+03 1.895585887559019056e+03 1.402616033427561433e+03 1.868909016918813904e+03 8.213219033092980226e+02 2.482801696089396728e+02 1.388825835216962787e+03 1.166596622421145184e+03 2.777847247042980143e+03 2.606547614239031191e+03 1.551208896957038633e+03 2.856206573705679148e+03 2.160021021265685874e+02 1.689566410539605613e+03 2.100988945626414534e+03 1.972978841126764337e+03 2.454510300246823590e+03 1.520985992026232452e+03 2.779701500987124291e+03 3.967740615754518785e+03 2.840764003891573338e+03 2.123761595683332871e+03 8.610486120109402464e+02 3.025398582695285768e+03 2.140489547871594823e+03 6.843479150962537005e+02 1.614376914270977977e+03 1.592701775771256962e+03 2.256400122894964170e+03 1.980156977848150518e+03 2.259840012219939126e+03 3.947887927126600971e+02 2.692518595950826693e+03 1.394566277497818191e+03 1.998335251590965754e+03 1.325357843544263915e+03 3.594143634472954432e+02 1.982332958842315293e+03 2.458582023500899140e+03 1.596733901677053836e+03 8.538994911454102521e+01 1.880554459255849679e+03 3.525724615148732482e+03 5.914771069075537753e+02 1.648948189238271652e+03 2.499878943278978113e+03 7.473609671999648754e+02 2.461712355385618594e+03 2.023310799519792681e+03 3.115769620765675882e+03 3.802189253139504217e+02 3.178108857036761947e+03 1.527173497428171004e+03 1.834260050373643708e+03 1.627098278092245891e+03 2.831892331895532607e+03 1.573821138813851121e+03 6.177949359672718401e+02 1.841934949395925059e+03 1.381396406856505109e+03 3.267368699752174962e+03 3.353819615054675069e+03 4.617622419851712948e+03 3.922199742747062601e+01 1.247114431237103418e+03 1.687167444620504284e+03 1.599377066993015660e+03 2.009429526730659290e+03 1.373872934961035526e+03 1.604926993948871541e+03 1.130487047395989521e+03 4.477101077557597364e+02 1.884044135254583580e+03 2.849730520249470942e+02 4.371256860367245736e+02 1.249107590415896766e+03 4.489164003428080832e+03 1.252642922058525130e+02 2.232568637162607047e+03 1.233625982558472742e+03 3.744568337452329160e+03 2.787969886062185196e+03 2.372386318101297547e+03 1.935685132034177514e+03 4.917532247414360427e+03 3.363590369110560800e+02 2.274362400977876405e+03 6.193731795391487367e+02 2.284343789581132569e+03 1.375065352398909226e+03</t>
  </si>
  <si>
    <t>1.684627687243764058e+03 3.361258027512970870e+01 5.509028093480193178e+01 7.471095715142240579e+02 4.178966426817626143e+02 2.890212702587006675e+02 9.493226429766013098e+03 9.416853535978430045e+02 7.183445633984098095e+03 1.170530542292415339e+04 2.864344190189377514e+03 5.661566932074360011e+03 4.261160726118476305e+04 3.082058805566768569e+03 1.497596823408739965e+03 6.954324246698844263e+02 1.305636797360469892e+01 3.607107230103122674e+03 1.050392929034888311e+03 8.826244584165753793e+01 3.518683911635902106e+00 9.230907807658698516e+01 3.163915634766714788e+02 4.105079999644103737e+03 8.619206266405909673e+02 2.828679464863388603e+03 2.050875582271625035e+02 4.268338314472945854e+02 1.615273876713535515e+02 4.214991221027704341e+03 1.874354327758533145e+03 4.214805303613378783e+03 2.236412905813010184e+03 2.155503827289723233e+02 5.228163341928526506e+02 3.359225545489621709e+03 2.446633953296396157e+03 1.690132056805278580e+03 2.216940327949790515e+02 4.069493090336829027e+03 5.210884574980901363e+01 3.571846685433162065e+02 1.037478028921305622e+03 5.187712420115828138e+01 1.373400330847431405e+03 1.934949728883413400e+03 2.830007106100009878e+03 1.919094550215114623e+03 6.689582841821379589e+03 2.593195798551784719e+03 1.065138981121548767e+02 2.021683629939187199e+02 4.461571852070005662e+01 6.346702298340500903e+01 4.113155951157227008e+01 5.431506978189887604e+02 9.482979584743702617e+02 1.642695592443902115e+03 9.748607541759245578e+03 8.769628582709774491e+03 6.767417776293859788e+03 4.272002353617110202e+03 2.505047990144246796e+03 9.994151389632075734e+03 8.686773439856773621e+03 7.710595439068890300e+03 1.641743337584344317e+03 2.057401296475285903e+02 5.796606596793018980e+03 1.839636888558010696e+03 7.174311688071798926e+03 1.317446885592526269e+04 7.519594188973676864e+03 8.989901272151812009e+03 1.135966787464243680e+04 2.015163861238373556e+03 2.343283137055984184e+02 2.061428731855277420e+03 3.718111634875843265e+03 3.600242479909814392e+03 1.266662070023628104e+02 2.602983510183423732e+03 4.449482637203602280e+03 5.375999729740089606e+03 3.171617389809812721e+03 4.611289309592133577e+03 2.532952791057590503e+02 9.036136123417672934e+03 1.002530056496216457e+04 6.935169217554538591e+03 9.522424041600266719e+03 1.031478036614254597e+04 7.343888989125375701e+03 1.300021754403189561e+03 8.749467265408206003e+03 6.511546481457183290e+03 2.044842781401364107e+02 6.826893151871979171e+03 2.669619407228123691e+03 8.479630531910581340e+03 1.263514433120551075e+04 1.027521974574022897e+04 1.360247421975245970e+03 1.446218852930152536e+02 3.711288173560632004e+03 1.852221959780839882e+02 2.933649802767478150e+02 1.825633071104449300e+03 6.233877200355827881e+02 2.165914897245790598e+03 1.266185662293220503e+03 1.133849130350628002e+04 1.239627977045711020e+02 2.826752771535614102e+03 6.319895828397921832e+03 2.751774030354411593e+02 1.055660088811050809e+04 1.290457843819945265e+04 1.263086977806572941e+04 1.399952761891937189e+04 1.222902241671563752e+04 4.605139600862285079e+03 1.367868569451730218e+04 1.146227764992741868e+04 1.171092634136653214e+04 6.301710835070412031e+03 1.428309323898380171e+04 1.070666645269943911e+04 1.664556925481956205e+04 7.981136748167163205e+03 6.385074512692158351e+03 1.068966775052945923e+04 5.048284216362851112e+03 1.208459005784804322e+04 9.762545989526257472e+03 1.685645119750763115e+03 8.749026765311489726e+03 1.104872785958333043e+04 1.299187737494401699e+04 1.001924991299964495e+04 6.317483734720151006e+03 4.002213937738137247e+03 5.323352150930413700e+03 1.349745717342866556e+04 6.604672616154544812e+03 6.017101525547879646e+03 2.284876533182427011e+03 4.514494057315523605e+03 1.235737391861147626e+04 8.469941328738286757e+03 8.765097403798521555e+03 1.194258772967505138e+04 7.972490419201384611e+03 5.659922604785294425e+03 1.250376141047887722e+04 7.692391844749986376e+03 8.773714341566976145e+03 1.543367210675150454e+04 1.328354290587525611e+04 1.446717180948046007e+04 1.081676061107591340e+04 1.193636474086539056e+04 1.045721676930040485e+04 1.055949160150294847e+04 1.427177300711920179e+04 9.678723299475963358e+03 4.171208335299454120e+03 1.255526417608870179e+04 1.375273551256971950e+04 1.253528918371540385e+04 1.258858637100969281e+04 4.337590243639385335e+03 4.313558095241893398e+02 7.391572443891761395e+03 9.966059051193615232e+03 3.245920489082282074e+03 1.497497186943888300e+04 9.169499633296793036e+03 9.062190196788838875e+03 9.963411191372037138e+03 1.632325244337327058e+04 1.334671640840559303e+04 5.169800618285197743e+03 1.452373886355894319e+04 1.730890126421967580e+04 1.495855436590381942e+04 1.134753281778144265e+04 9.096965748707723833e+03 5.730317671017242901e+03 9.899967004635605917e+03 8.724364251851635345e+03 1.378516867341868783e+04 1.811341541073445842e+04 4.101980761519270345e+03 1.697134047887893757e+04 1.390973749136041624e+04 1.332286379156252224e+04 1.232717548230971079e+04 1.661222710342409073e+03 1.224339128495260411e+04 1.648707114853066014e+04 1.920698259669082836e+04 1.617918991906576957e+04 2.303005574592345511e+04 1.476881926288521390e+04 1.784174747353514613e+04 7.536441252289795557e+03 1.084527749173194388e+04 1.609308585118265728e+04 2.094634669957093865e+04 9.359771332585185633e+01 1.791097749855059010e+04 4.919477764098227453e+03 1.817533607676119118e+03 8.664912481010378542e+03 1.043065397645811026e+04 2.096546084157947553e+04 1.396950635080729626e+04 2.028223383569189900e+04 2.122081684970490460e+04 1.656450074185016638e+04 1.524787428483836811e+04 1.171374465322656579e+04 1.250526987589159398e+04 1.892418934981365965e+04 1.828296926791708029e+04 1.061160257958546390e+04 1.597023398668179107e+04 9.605688580930606122e+02 2.625234467754015441e+03 1.379300900040650595e+04 1.675352377741996679e+04</t>
  </si>
  <si>
    <t>4.986404727531099468e+01 6.500525917507411577e+02 3.994556470344186891e+02 4.520922654093714641e+02 9.253189519002589805e+03 2.013725760809262283e+03 4.466924557294763872e+03 3.912139608377198385e+01 4.243407498239588676e+03 6.961302254173779147e+03 8.665285051757846304e+02 5.032874393360118574e+02 1.405130732881040967e+04 1.012856997209163069e+03 6.997198738420588597e+03 1.545192227736283940e+03 3.653267518928055779e+03 3.576604546447922075e+03 8.380571436200583776e+03 1.183990096078088754e+03 7.158854504734406419e+02 4.278153791032962545e+03 2.588654419819285977e+03 5.388940555091331817e+02 1.080042006518281823e+03 3.240038734302405601e+02 6.033578465215648066e+03 1.228854691810076503e+02 6.758373528315955809e+03 1.023963077538474681e+04 9.747230237262942865e+02 4.600077093092809264e+03 1.745569861997588305e+03 4.655284048068967422e+03 7.140261505966763025e+02 5.898017928590667907e+03 7.915060849430707890e+01 9.438292381870313363e+01 8.871624447802330906e+03 4.107317195129725405e+03 1.201063165127279717e+03 4.660969140722285374e+03 4.817350607998131636e+03 8.963928067062104674e+03 6.162951958329069384e+03 6.310061387823117002e+03 1.050312822823448732e+04 4.786555677572738205e+03 7.871881329225952868e+03 5.610419988981065217e+03 2.698518400668188860e+03 1.830886373345375944e+02 5.577873097465935643e+03 3.391917354866411642e+02 1.351753149572864913e+03 6.453214054478235084e+01 2.047952745889955850e+03 5.220854568469580954e+03 4.720380403461696005e+03 1.233745371791078651e+04 1.592900182208987644e+04 1.528741296168949248e+03 1.768094307627993430e+03 5.924263071603537355e+03 7.410207959427863898e+03 9.507492781547149207e+03 2.965681388178380985e+03 4.346536267458741349e+03 5.250753306295450784e+03 9.176504945435984837e+02 2.163503102809243615e+02 9.680029993448524692e+03 5.836329082682092121e+03 6.771303959586915880e+03 8.321397080749191446e+03 1.668750141604915143e+03 2.552620997337794051e+03 1.180008360237159195e+03 4.896891363355116482e+03 1.071299703082571250e+04 1.244357369986999220e+04 8.016558076347186216e+03 8.149335512526840830e+03 8.017219707558909249e+03 8.716122382988078243e+03 6.268364009549893126e+03 5.185397164533947034e+03 8.654338933665136210e+03 4.409623759978902854e+03 3.868246316642958845e+03 7.156616281500974765e+03 3.520071386545214409e+03 1.147830324630608993e+04 7.784930329842065476e+03 6.936680420047166990e+03 7.106597186354714495e+02 2.694941518339099275e+03 1.800938900042889145e+03 5.813343053801679162e+03 1.036780273541448696e+04 5.870136361925136043e+03 4.146471543063696117e+03 2.648327875969184220e+02 9.450008715076791077e+01 3.063485288820530513e+03 6.199185643738715044e+02 4.182671403033386923e+02 4.196679622355039783e+02 1.773687766854858864e+03 4.523975613217721730e+03 9.899845886077532668e+02 1.872297854003747943e+03 1.881528031437000266e+02 3.804564172606738794e+03 1.851115714698675447e+03 5.602842892754889363e+03 5.929967981581868116e+03 1.563413193614333613e+04 1.095136638727901664e+04 1.295176021021560337e+04 1.508292329513280310e+04 1.134052469665042190e+04 1.045284728288680526e+04 1.100139340130717574e+04 7.735209488694524225e+03 1.248283475500204804e+04 1.121958906314775959e+04 6.726942633660001775e+03 1.225141801920489797e+03 1.334535241842248297e+03 2.126760542656541020e+03 7.565728584588034209e+03 1.282110492061063269e+03 1.571429189647230669e+04 2.618164627505770113e+03 2.130431269086038355e+03 9.399305783178089769e+03 3.192179895379733352e+03 1.308312607681000372e+04 1.031757918261376653e+04 5.998205965662898052e+03 1.124143500531004975e+03 2.643053211193608149e+03 5.092547706135840144e+02 3.670740168975776214e+03 1.949716905529697328e+02 6.037839083801622110e+03 3.544817981786569817e+03 1.370585398441297002e+04 8.292655076010576522e+03 7.146774471227357935e+03 1.175544846242138556e+04 1.482521864253898275e+04 7.913906598126657627e+03 9.920933326661812316e+03 5.254354525557635498e+03 1.265875246428925493e+04 2.770226010532584041e+03 2.400305456683445755e+03 7.387987017336495228e+03 5.333996917301832582e+03 1.086459285729488329e+04 2.427196987448411619e+03 9.262163247378990491e+03 2.138767438512538865e+04 5.949169401784532965e+03 6.624230026163112370e+02 4.577559108158940944e+03 1.346672868019471025e+04 8.578178934279854730e+03 9.031355936784730147e+03 6.776985046054378472e+03 3.618224743362637241e+02 9.347666116736183540e+03 1.256426811778211595e+04 3.045824714127971220e+03 4.856131880827988425e+03 5.059061468321965549e+03 9.170783898758079886e+03 1.355614719755122314e+04 1.166324272863164151e+04 1.172570451692256211e+04 6.484685274468234638e+03 1.400983280850511073e+04 8.299271686381644031e+03 8.258164431068722479e+03 7.400583369918131211e+03 1.854202416867576403e+03 7.635014431089611207e+03 7.286106878107285411e+03 1.267743998999114774e+04 1.788978088302817196e+04 1.563033142369515917e+04 1.577376569713118079e+04 1.705687437948606384e+04 1.272615265513889608e+04 1.067958923167354806e+04 1.020503587425989099e+04 7.944737623320930652e+03 1.266674913674945856e+04 1.391646457552054017e+04 1.752578083003317442e+04 2.078910759513055018e+04 2.164010352346334548e+04 1.566171986005366489e+04 1.341681119619230594e+04 1.263192811866411284e+04 1.968842093156883493e+04 6.749481702218656210e+03 2.190552457514932757e+04 9.047459499700722517e+03 1.076205196934959895e+04 2.319579749017283575e+03 1.452497365208907468e+03 2.319478415605841292e+04 1.555794882221378612e+04 1.303096226981701147e+04 1.537422542964381682e+04 1.899795649291608061e+04 1.971511105330674036e+04 1.545911031595047825e+04 1.094472194164008943e+04 1.574142850113396889e+04 1.768608066340672303e+04 8.112115443843508729e+02 1.746246047940536664e+04 1.093581524501083550e+03 1.916506537525590602e+03 2.091465865290742840e+03 6.708722709018153409e+02 2.371321708267934082e+04 2.389730760099237523e+04</t>
  </si>
  <si>
    <t>8.256528948900127318e+01 2.371427567833615768e+01 1.893929201689147988e+02 3.077085868702323296e+03 3.574744005854161060e+02 9.882985183995232319e+02 4.314681420195175860e+02 3.426156542995319398e+01 2.446188673066744741e+03 3.803307382212511129e+03 3.309084471937721332e+02 1.977160888694502319e+03 2.378618591133944938e+04 2.283624667296049893e+02 3.442549980717481048e+02 3.882678917814773172e+02 2.663105490893766500e+02 3.821143974467694875e+02 2.041188002424979686e+03 1.265746549601772358e+03 3.354594889083220096e+03 5.789403866953078932e+02 2.446943327799070175e+03 2.714323280506864080e+02 1.795412566841979753e+02 3.660888795419353414e+01 2.838860647401620099e+03 2.435936851218199081e+03 7.266384820040507009e+00 1.843389972099805846e+03 2.977401730708668879e+02 3.797872271013010504e+03 5.282155197484166820e+02 1.680852624776935500e+03 6.708708108724607655e+02 2.050262290377663135e+02 3.305368287343229440e+03 1.928125625837617463e+03 1.424977494156862576e+02 4.655342437054630864e+03 7.501996335472764486e+02 8.659191689458119754e+02 5.893238287629788630e+00 1.162641486870305243e+03 6.812074591993026615e+02 2.058947969831674740e+01 1.714902632831531719e+03 6.203185069077523650e+01 2.979778419435219803e+03 8.795814080923164511e+02 1.191379659353424501e+02 4.586769787542139056e+02 2.041886878595064218e+03 5.429383948231569548e+02 1.189891469720128271e+03 5.463975351938098157e+01 2.968897158132413097e+02 2.342451311708956837e+03 2.000622113877543143e+03 2.011064391672497777e+03 1.089186176745460898e+03 2.184984077976573928e+02 4.051730029063559186e+02 3.553827423633977389e+01 4.764894652127918562e+03 5.162888501815431482e+03 4.053294490596529158e+03 1.427784735533144385e+03 5.065782910525820739e+02 3.306614755436019664e+02 5.247533519741083182e+03 9.467092409048540503e+03 7.957118705004766070e+02 5.236598909728353647e+03 1.124427495081627512e+03 1.390836614886170764e+03 1.001135732504773017e+02 1.227278513814202370e+03 3.995353019756643334e+03 1.060748137525294954e+00 1.576281253623994417e+03 4.802771678516095562e+03 8.058606748993650399e+03 4.154132052399981490e+02 6.249112523701622194e+03 2.965343526200105995e+00 5.361837287274944401e+02 2.067961524806979980e+02 1.918307426246221212e+03 1.905242270746135546e+03 5.020285122703984598e+03 1.008328395262011327e+03 9.208889903491742643e+02 1.792988430475455743e+03 3.952585518688630145e+03 2.652453643965730862e+03 1.299830971765122194e+04 5.917454921786462592e+02 5.626368619454536201e+03 2.890689313310339458e+03 3.158613463213922842e+03 5.367094402351850704e+02 1.076004097228641543e+00 1.245696405004452117e+03 5.473727183244531034e+02 7.069487603795222412e+02 8.807492207702678570e+03 3.653399637079228341e+02 6.755847536988565594e+01 2.473893079039270404e+01 7.930595660820093826e+02 8.448157943115425041e+02 6.765507602220945046e+03 5.856885950046125799e+03 2.174386463986447637e+01 8.000505180694219689e+02 1.944405549574654970e+03 3.674396062324785106e+00 3.948887655488432301e+03 9.762415004938258789e+03 1.319371226649968048e+04 4.830114756555259191e+03 2.992399982014366628e+02 8.642624991595634128e+03 5.575444412249141806e+02 8.133542467718691569e+02 5.060438398350257557e+03 4.247391824816540066e+03 2.199240645901885273e+03 1.946084435454054073e+03 6.916805501066627585e+03 8.189427143016048376e+02 7.990862877874800688e+03 8.263938640719290561e+03 1.943985056422882735e+03 4.305171623627741724e+02 1.058539488311250352e+04 1.587184898483476729e+02 6.978824063723385734e+03 7.377770898158183627e+03 4.234903335590167330e+02 1.656214949099857222e+03 3.662468248568597573e+03 3.793325099007425251e+03 5.905099092080993159e+02 1.504699024726015750e+03 7.095920156614141661e+02 5.011430814349745560e+03 5.630493032285098707e+03 1.672414687990862149e+03 1.749801762929455151e+02 5.060698031584191085e+03 4.700735416469054144e+03 4.488341416470661329e+02 3.558322295836755529e+03 1.993676242755771000e+02 1.358701341914282921e+03 8.923240587112639332e+03 7.047048657711603482e+03 5.530937330929556992e+03 1.026534288821424161e+04 4.046233829707311997e+03 3.178537869375613241e+02 5.495327949074365279e+03 7.055554797409597541e+02 5.400200557430605841e+03 9.483505450324153117e+02 2.402664796981315249e+03 1.108623904872452658e+04 1.436306063964083660e+04 4.618688104307233516e+03 7.171051636963563396e+03 1.995515238736513083e+03 4.368055891931896440e+03 9.250209204210010512e+02 1.454799954398013597e+03 1.192860132632833120e+04 4.455520777269306564e+03 1.162062566662266545e+04 4.381355873377334319e+03 5.246940614023331364e+03 4.042603463593791275e+02 2.653632594182063826e+02 3.490852721867265700e+03 1.242423293069562351e+04 4.476333836406981845e+02 5.585069642293518882e+03 4.667907545496947023e+03 8.409054817239300974e+03 8.491563358621717271e+03 7.609910255781942396e+02 4.383264565957798453e+01 1.106094093113768224e+02 6.653524663607186085e+01 1.010675703061139393e+04 3.883294071539394281e+03 9.306720996823176392e+03 8.733415302062134288e+03 1.548291253285278799e+03 2.217804040314480005e+02 1.064407081329836501e+03 6.379749353202543716e+03 8.333763950209062386e+03 1.607433669795342013e+01 1.166183132347072569e+04 5.448927978075043029e+03 8.709416533887182595e+03 1.209968569182605279e+04 5.315403969816391509e+03 4.225081682817974979e+03 6.993238798474484611e+03 1.900968541570643538e+03 2.861177086255283029e+03 9.244348562213260720e+02 2.223743199253187299e+02 7.493318616640519394e+03 5.180159492903612772e+03 8.343755146770628926e+03 6.763893051602829473e+03 2.225870610296662562e+04 1.264436588208726789e+04 7.863425730564111291e+03 1.157810863929648804e+04 1.276986148068070906e+04 4.319358774086521407e+03 6.973578957290444578e+02 1.109797730432663593e+04 6.967727570922506857e+03 4.943294950771345952e+00 1.743419446371657386e+03 8.716659287398502784e+03 6.549840914616015652e+03</t>
  </si>
  <si>
    <t>1.763823948165649654e+03 5.200130701748765887e+02 1.635216923593880438e+03 2.853419835832364271e+01 3.795912470073153600e+01 2.487038517152909662e+03 1.277092361880939819e+01 4.486920094782606157e+02 1.022862828599883755e+03 6.223812619587449262e+03 1.168473793584121950e+03 3.852076662875214197e+02 9.073597663761300282e+03 4.062049619929627511e+02 2.169089465115925577e+03 7.295122314075450731e+02 3.436792518740395280e+03 2.625785213318908973e+03 9.400460422929392735e+03 5.926970376356442785e+02 1.224642558267771165e+03 2.963599845049222040e+03 1.566668509597531965e+03 1.127963264057144244e+02 9.211812638957600257e+02 2.287003275479681633e+03 1.957162761692602317e+03 1.152546161855632363e+03 1.559974227977399721e+02 5.748275646688520283e+03 6.889983289155391333e+01 3.737486264146079975e+02 2.956057442414007255e+03 1.926236996190341642e+03 6.064252209390473354e+02 8.028031920367307066e+03 4.243597418108308375e+03 2.264295636283012300e+03 4.568558891921011309e+03 5.777363275888187673e+03 6.336639029292105079e+02 4.223762295317048483e+03 2.794012830531407417e+03 5.230780065199796809e+03 5.535707715901409756e+03 7.820397530614150128e+03 3.275710767895820481e+03 7.188385196559432188e+03 7.073063750334160432e+03 6.807775979463451222e+03 8.379818963283071298e+02 2.487054178995188920e+02 3.312914583967779436e+03 8.020593421920563060e+02 1.718119624890724481e+03 8.585302547971639797e+03 1.178758535047351143e+04 1.514315946336210345e+03 1.411728332950557160e+04 7.270116321118272936e+03 3.978830354990380329e+03 5.575484297663891994e+03 4.931802563733371244e+03 7.194143731623158828e+02 6.164313432516630655e+02 3.586882075587811869e+03 1.549851006143599079e+02 1.605182078147550783e+03 2.114458235570250054e+03 7.240820037730791228e+02 6.520683330617054708e+03 4.686384185514935780e+03 8.379105608829135235e+03 1.132253553241989357e+04 8.495197365469426813e+02 2.145320354501357087e+03 1.277278137617089214e+03 5.421429833446618431e+02 4.864962844339042022e+03 2.500515974825280807e+01 6.916286853138419701e+02 2.872297044277544956e+03 6.514953201378350059e+03 1.266403470926264617e+03 9.450787389488436020e+03 6.974532825141975081e+03 6.135726247973171894e+02 3.357646056614479221e+03 5.637429378633260967e+03 9.095061203453818962e+03 2.039577322214965534e+03 2.843513749027164522e+03 7.944039841266318945e+03 1.793522889060577199e+03 1.335384311726976375e+04 3.357502036726065739e+02 4.000976719777632297e+03 4.973882920150912810e+02 9.265331740013375850e+01 2.203964123725522768e+03 4.377501912590622851e+03 3.958652644925704408e+03 5.697717120182034023e+02 4.385783541488423793e+02 2.958004015912423483e+02 6.102522705121479703e+03 8.797362394105273779e+03 8.625625315374811635e+02 4.825798690232178160e+03 2.766875482479413677e+03 2.126228693921717650e+01 3.448466882689683189e+03 1.700513432320828997e+02 4.253166501809914735e+03 1.947922292583345723e+02 5.285767259860947888e+03 1.599936830931536633e+03 9.783074447724737183e+03 1.268069994024193329e+04 1.266799305415297931e+04 1.540363183038423449e+04 6.359516041199956817e+03 1.351352636260496365e+04 9.500313199344120221e+03 1.104678068303141663e+04 5.028291289369893093e+03 8.319814533462786130e+03 1.180739506852019986e+04 5.892971860712666967e+03 1.068502040653263975e+04 4.464728119724813041e+03 9.415956845871050973e+03 6.310922400593419297e+03 1.038393306566509818e+04 1.412832260759735163e+03 2.019670008766705109e+02 1.279909415293064012e+04 1.341564345439394856e+04 1.167966705958196872e+04 9.562082288398294622e+03 5.031969337231755162e+03 8.051474490959403738e+03 6.382845029155656448e+03 7.272071150585293253e+03 6.579632544460792815e+03 5.006040211474361968e+03 3.123811227545188558e+03 1.075650907729634673e+04 1.794683505003889877e+04 1.397956977431366795e+04 9.053809594392243525e+03 1.165272745614144151e+04 4.435634521172763925e+03 1.012246700673287523e+04 1.032610197633803182e+04 7.862327569808055159e+03 1.129942428631168877e+04 1.194035736705817908e+04 6.903063567466266193e+01 7.649563195509550496e+03 1.054970297450637554e+04 9.392888571757981481e+03 4.688260727309049798e+03 1.048159208414571367e+04 1.746772331273355667e+04 1.744249440374914775e+04 8.775051596235340185e+03 7.526767261625407627e+03 1.384186543961767529e+04 1.202462325511284143e+04 6.706451478365807816e+03 3.954761514921377739e+02 1.992990950092069227e+02 5.725763804007591716e+03 1.068232471369570703e+04 7.015408387472313734e+03 1.364136508105598659e+04 4.418761985570486104e+03 1.779598182567541880e+04 1.143994255951860396e+04 8.715412574918862447e+03 7.244661938348888270e+02 5.043044868758682242e+03 1.045972382329704305e+04 1.530381347863875453e+04 3.960377729401943270e+03 6.346084509231326592e+03 9.760195358251014113e+03 1.351694598378559385e+04 3.797409819513438379e+03 1.196044539941325979e+02 7.070429984302554658e+03 2.261550321749940485e+04 1.365757336340894881e+03 4.634265726446095869e+03 1.404155263279595420e+04 8.422369567683126661e+03 3.201410405725309261e+02 1.590920193951917781e+03 2.712658180163601628e+03 1.313096091779545714e+04 1.431271744693411347e+04 2.695711838351478946e+04 3.906477530737991856e+03 3.383386905266091162e+03 8.643817021843660768e+02 9.052102477802280589e+01 7.364408494493418402e+03 2.749054312165741294e+02 1.575738165481617943e+04 2.337060577811812891e+03 2.069424207534397647e+04 5.162693765751922001e+03 6.820849740536459649e+02 1.480778273018939763e+04 6.345921776360854892e+03 2.158576860531567581e+04 9.447968516899800306e+03 8.433731613319476310e+03 2.947126252755884707e+03 2.011136926486715311e+04 6.263174981255482635e+03 5.943088247984595000e+03 2.977139558344806119e+03 8.997884548479773059e+01 1.781851459930715646e+04 3.313714571645679371e+03 3.433184655600992301e+03 9.039596643163768022e+02 5.843844858349338210e+03 1.345801916260443431e+04 8.752717604571602351e+03</t>
  </si>
  <si>
    <t>1.236779442416165722e+02 2.004650647246796098e+03 7.931470275976072060e+01 2.582252582334175258e+03 8.416249203984025371e+02 5.057130902824465011e+02 1.931484163648040703e+04 6.792629218367571831e+00 4.901863615144255164e+03 5.091134164476675323e+03 1.646113316063700495e+03 9.443965243003988519e+01 1.437960777130107454e+04 7.811535019468492465e+02 1.395928565074230505e+02 3.083565330537577211e+03 6.182578760733577639e+01 2.093525382745237096e+01 7.634916869027793837e+03 1.493264237863450035e+03 3.595872499832792641e+02 1.208940918075482386e+03 5.409533160679729917e+03 1.567914269578091989e+03 9.797912570154946934e+02 2.424212385598354729e+02 1.101600982644143187e+03 3.670876799125849629e+03 1.297627641318635597e+03 3.924010627560302510e+03 8.806297546733862873e+02 3.871595896536308828e+03 7.108082679471444862e+03 5.937793031826997776e+02 5.024749655199624954e+02 9.382685925348025194e+03 9.038063254416281779e+03 6.338714144109703739e+03 1.361323422800054459e+02 2.499488496117975956e+03 1.487066167216348731e+02 2.346086708331290538e+03 5.671553725584113636e+03 1.461165099605091427e+03 6.493086495282911528e+03 6.625733269356474011e+03 4.817196300840187178e+03 2.868461826679767000e+03 9.682841592428623699e+03 5.929442114625767317e+03 1.108218286975654337e+03 1.552718261054141522e+03 1.252093495666664467e+03 2.734020489380731760e+03 8.555777316495083141e+03 1.251674722055816886e+02 6.588123943441344636e+03 3.209626820390491503e+03 9.452413258963291810e+03 6.297499387817993920e+03 1.188483598918656753e+04 6.146267631827861806e+03 4.133393155604119784e+03 8.344500498029210576e+03 6.607996811426720342e+03 9.602717027158214478e+03 1.099947409055007483e+04 2.279363467518163816e+03 4.982004293352628338e+03 2.153235966017558439e+03 8.607434919286406512e+03 1.413272836911742706e+04 1.222075402764080536e+04 1.242936512762099301e+04 1.221846170687665472e+04 5.646374612180336953e+03 1.223623282531275208e+03 8.421553367389751656e+02 1.605273782862054759e+03 6.935180561362510161e+03 6.820596907196411848e+03 5.792873001261773425e+03 1.819260384578666344e+04 2.987304059779579347e+03 5.134537517441702221e+03 2.601762063557400324e+03 6.685438674090446511e+03 1.419878355379457207e+04 8.180649777500883829e+03 9.927894193554315279e+03 1.089927756053254961e+04 9.471113116890170204e+03 9.428247243252340922e+03 3.233848951417740409e+03 7.468287274436658663e+03 7.516878541371830806e+02 2.709101965892557018e+03 9.122772774113660489e+03 1.016716987186314327e+04 1.200268123742105672e+04 5.221653015066465741e+03 3.485578563152105289e+03 3.042342402641930903e+02 4.496423556999870357e+02 3.776570573160922322e+03 1.009268978149323289e+03 3.886066020189027199e+02 3.011099822296005186e+02 2.950245791476814361e+02 5.006656455873313462e+03 2.801581957887154658e+03 1.363479774005342733e+03 2.132800522455829650e+03 3.962225939646915776e+03 1.659389359312354372e+03 6.264709387980733482e+03 8.220656566630854286e+03 1.549535978262351455e+04 1.359575497127327799e+04 1.663454920977315123e+04 1.805473432550355210e+04 8.501283975536873186e+03 1.931103090301080010e+04 7.959835199824238771e+03 9.964411928530245859e+03 8.022824330011019811e+03 1.089520127673855859e+04 1.747519137658191175e+04 3.073283503527677567e+03 8.161863788342300722e+03 2.321881463862549026e+03 1.103379745017231653e+04 1.214301659601334904e+04 1.441021185915346905e+04 1.553252106167259853e+03 5.453055457853416556e+03 1.412012258726814434e+04 8.299311829162325012e+03 1.347282995225925879e+04 1.461555205142200430e+04 6.280299757648313062e+03 5.015169942947149138e+03 1.067081534781039045e+04 6.454788512631012054e+03 6.165458095486350430e+03 5.524309481639351361e+03 5.181938373545458489e+03 1.341471034703536679e+04 1.061874552284559286e+04 1.009339146518306734e+04 8.015149212794469349e+03 9.187321187599798577e+03 5.035215255613788941e+03 1.308045193328575078e+04 1.457563543722027862e+04 1.377404810393154548e+04 1.248303477398401992e+04 1.630924751978761560e+04 1.304573188858611320e+04 1.595630269110665722e+04 6.096989818873831609e+03 4.573209012321314731e+03 9.421933215943252435e+03 1.185498052466581430e+04 1.980447179048871840e+04 1.571443106778717265e+04 1.023095499695222315e+04 1.186995899609165099e+04 1.691640262822926525e+04 1.365935403370468521e+04 8.166793981296325001e+03 4.497288475645674225e+03 1.427481119401954402e+03 3.460976107562968082e+03 1.179069304830525834e+04 5.358660633695432807e+03 1.425748249252617097e+04 1.666103996064050807e+04 1.653673208180989968e+04 2.058422423310679005e+04 1.887181172820441861e+04 1.336184545896783857e+04 7.761668874872442757e+03 1.462374386261205836e+04 1.065965259255616184e+04 1.116317980361599439e+04 8.634421465649791571e+03 1.575252839269770811e+04 1.472702290211923901e+04 1.266626019113069742e+04 6.953852444557367562e+03 1.790569595407766974e+04 2.373687637683912908e+04 7.145020109435310587e+03 1.134194352294754754e+04 9.534474467152605939e+03 1.486132088474347074e+04 1.348708203985803084e+04 7.121040426191058032e+03 1.306734948777594218e+04 1.829385369838813858e+04 2.263621312498754560e+04 1.679427665141296166e+04 2.506129935529912109e+04 2.093854227023743442e+04 1.638441742079588948e+04 9.275219937925854538e+03 2.099610470308560616e+04 2.242999629657953119e+04 2.517897545613533657e+04 1.008764803023990680e+04 1.586528464795693253e+04 2.668504839575081860e+03 3.944272371005126843e+02 2.356749966851855061e+04 2.724380681554450348e+04 2.119237904868868281e+04 1.653877842185091504e+04 2.394213658108875461e+04 2.785593326416294440e+04 1.844267894644822809e+04 1.715244876249436857e+04 1.448979162410408026e+04 1.952523667365071015e+04 1.831774153394230598e+04 2.171831570155373629e+04 2.115680333322321530e+04 1.990994342961324946e+04 2.883012118307354285e+03 1.069353113434774087e+02 2.503644213928746831e+04 2.725390531349218509e+04</t>
  </si>
  <si>
    <t>1.685369847187145069e+03 7.130916179219386777e+02 3.467517525398150724e+01 8.259922844960436805e+02 3.013186488023126230e+02 1.335670794692617847e+02 6.330610535051073384e+02 3.724003025858778670e+01 1.329800563801264980e+04 2.295797085532630808e+04 1.914019656607598563e+02 6.805588125442464786e+01 1.290989896759817930e+04 3.246952229325530226e+01 1.147553466646290644e+03 2.915736721197714019e+02 1.000833600729479599e+03 1.515047178673808730e+03 5.338016874406077477e+03 2.772981587697148598e+02 3.586508394877701278e+01 6.766861645457616987e+02 7.135887479367901506e+03 5.158053639886868950e+03 5.907673293687869531e+00 1.811432600150123835e+04 7.488044185674813491e+01 7.076457200987640306e+01 8.610363141036759771e+02 7.855433695435578556e+03 1.442744459487612176e+03 1.806040794266133844e+03 3.681561240316005296e+03 1.222145557669871607e+02 1.652446886655280423e+03 1.467030585999494633e+03 8.808440773965865446e+03 5.685661730019182869e+03 1.501050264372081983e+03 7.525491609952984618e+03 4.589906957347375993e+01 4.472679235846691199e+02 3.779748879100672184e+03 5.658038202927207294e+02 3.445736625492127132e+03 8.915348081967147664e+03 8.131278934044607922e+02 1.444707951982586337e+03 4.269075036167078906e+03 4.850720684440198056e+03 2.355661049456054116e+03 2.261256173991168544e+04 2.899206697243343115e+03 5.961236890446838288e+02 2.291250084500029971e+03 1.316869664764361687e+02 1.198555367739375924e+03 5.043648022283936143e+02 1.202420320198885929e+04 4.264510462722996635e+03 1.603897463301488460e+04 3.851227065983130160e+03 9.528876295977291875e+02 7.842241246025226246e+03 1.229286105657714143e+04 1.273640894863328140e+04 7.340831372251403081e+03 3.969397507929304538e+02 8.122130273909646348e+03 1.716479537350424607e+03 7.825140454408471669e+03 1.043869210397159986e+04 1.087745025766327672e+04 1.041984939468509037e+04 1.054272393652996834e+04 5.931622350758701032e+03 2.266331362743237605e+02 3.556798549599685884e+03 6.926824047724265256e+03 1.018266736162723464e+04 6.814571426597279242e+03 5.730606233081620303e+03 1.946693718271867328e+04 3.483488602473532410e+03 8.259422957852611944e+03 8.675548348199432439e+03 6.829788682690298629e+03 1.076404638885901295e+04 7.133010228132588963e+03 1.091002217302933605e+04 1.099086342091133156e+04 1.524857398986629596e+04 1.467449176114712100e+04 5.309069161979199635e+03 1.188231562840504921e+04 1.007630237644518303e+02 1.797529968512136065e+03 9.320907473997307534e+03 2.321215293230420230e+03 9.495875690083750669e+03 3.642036410949747733e+03 2.642401345135469001e+03 8.447118462622191146e+03 2.489398075268413635e+01 7.151025653129047896e+03 2.562919593699071811e+03 6.144655920993214977e+02 1.208611614962811700e+02 2.229242783579042566e+02 2.903261444720720874e+02 2.858736150371795247e+03 5.154497624229280746e+02 1.405160880481021763e+02 1.679316855775859494e+03 1.625259126401416552e+03 2.284302692486962769e+03 8.122917952279291057e+03 1.938881594629714164e+04 1.094129616925610026e+04 2.379842457661680965e+04 2.010378049304672095e+04 1.157544212805353345e+04 1.457835684378074620e+04 1.679620398818889953e+04 9.201186977010171177e+03 6.360874648084819455e+03 1.077270258084741545e+04 1.247024620711746138e+04 1.335222214529399935e+04 1.266841239974967721e+04 5.331705031680258799e+03 1.396742440844986959e+04 8.074880289964918120e+03 1.123968581187232667e+04 7.120715636301087216e+03 2.173826007506326278e+03 1.630807324031169446e+04 1.025094707897708940e+04 1.358694549092313537e+04 1.772496200402030809e+04 1.251877635205546176e+04 4.557084226491085246e+03 1.683709531995789803e+04 1.561852385841525211e+04 5.534108506455067072e+03 3.732541381410168015e+03 8.830479225589300768e+03 9.086624485095318960e+03 1.311491323055282737e+04 9.531449339868127936e+03 1.283091748012983408e+04 1.036659065959532018e+04 5.557222839711652341e+03 1.384645841101719452e+04 1.561257070175465924e+04 1.151185895155520302e+04 6.690367401496909224e+03 1.834636849834209715e+04 1.807960205120993851e+04 1.850222765668507054e+04 1.651896698810796079e+04 1.548857587139427960e+04 2.067652990663439414e+04 1.930286618513539361e+04 1.915841960424253921e+04 1.610480971296741700e+04 1.484640311525003744e+04 1.743781614967033966e+04 2.009923579898386379e+04 2.023754476204407547e+04 1.647990034095882220e+04 1.368535983374336865e+04 5.610942149453138882e+03 1.146160206556841149e+04 1.701811451155018949e+04 1.234434415800389070e+04 1.414126038768379476e+04 1.543607118255726891e+04 2.106035130501090680e+04 1.607070602290688839e+04 1.910340580372212207e+04 9.295112262226784878e+03 4.575793585071574853e+03 1.816589803888115057e+04 2.472799383339495762e+04 1.290386264224684601e+04 2.054473404484787170e+04 1.862920917035598541e+04 2.194393841717382020e+04 1.765784841739633703e+04 1.170540940084985232e+04 1.823771096949122875e+04 2.322311911025130030e+04 1.344363769622007749e+04 2.221828499830178043e+04 1.742280230921365001e+04 1.876902739377541366e+04 7.961114034795949919e+03 3.499864516061192717e+03 1.412126211392838377e+04 1.385140770568311927e+04 1.567508153306653185e+04 1.493326553376040465e+04 1.550416753273241738e+04 1.937112185242839769e+04 2.082001372281375006e+04 5.155105948973435261e+03 1.208349698974538478e+04 1.677189831838142345e+04 1.936034197565473733e+04 1.664264354758191985e+04 1.367687968392422408e+04 2.435342740080037856e+03 1.702198534831122970e+03 1.619485227162760384e+04 2.258278235116416545e+04 2.403545291992110288e+04 1.902485484189346607e+04 2.294033000917390018e+04 2.613428439760466790e+04 2.080710590635075641e+04 1.792435577158311935e+04 1.202877049071117290e+04 2.557984199269469536e+04 2.237020529586277189e+04 2.141239587071653295e+04 1.542150854020087718e+04 1.077536433023094469e+04 1.262205371880940220e+03 2.473163542359736766e+02 2.346828221404584110e+04 2.709125356997655399e+04</t>
  </si>
  <si>
    <t>5.735742572226821494e+02 6.736518100459089737e+02 1.846882883129819902e+03 6.459159182651283118e+02 1.114607423599434469e+03 7.990102999094551706e+02 1.801323314788877724e+03 4.195368870669948080e+01 2.102734426018829254e+03 6.472888716934081685e+02 4.638672264345527196e+01 8.018389349374651829e+02 2.490109502274184194e+02 3.720369381057631131e+02 7.779339624104233053e+02 7.345533667501046304e-01 1.345669502947269621e+03 1.164876239198551730e+03 3.449632095911475176e+02 1.579363655882441719e+02 1.489163411445402744e+03 1.290655957200325247e+03 1.053654229253620770e+03 6.421773394192219087e+01 5.322535610784500477e+02 3.139585421730907910e+02 5.739689532852460161e+02 8.821015304103840435e+02 5.998095341495467210e+02 1.044989123666291562e+03 1.557574977334812957e+03 1.324526474977137013e+03 1.451741760524158487e+01 6.598159217514451029e+02 1.012561932764815310e+03 8.040930685675067480e+02 7.950059453057685914e+02 9.574662627211305335e+02 7.599956622335249676e+02 9.129462753208996446e+02 7.841293743905054043e+02 1.607854289126984213e+03 1.523322529478659362e+03 8.370020430673082501e+02 4.174209890366973319e+00 3.817716317077251347e+02 1.460526663585700817e+03 7.251371401555632019e+02 1.422074226007925517e+03 1.271616437125205721e+03 5.931161511965442514e+02 2.297871573816228192e+03 4.779922887655355339e+02 1.340857271154680745e+02 5.976073984757977087e+02 1.661024056642077767e+03 9.770124707354968905e+02 1.014683129945259338e+03 1.325049768240098956e+03 1.426276995110916459e+03 1.173518240034051587e+03 1.020913332668453108e+03 9.287934585957801801e+02 1.236892901418864994e+03 1.179182196133870320e+03 2.806936956087474044e+01 6.387957379894221965e+00 1.453341011156158402e+03 1.250321448040040650e+03 1.015372174941328922e+03 1.261397482232981247e+03 1.462133866392611480e+03 2.300896570189320755e+03 5.212583727456914175e+02 5.587852243736865603e+02 1.094499323150403598e+03 1.193249687741836169e+02 8.813602543359050969e+02 1.645411178889488610e+03 5.905360354887178573e+02 9.189854407786750699e+02 8.104314415953430171e+02 1.091538264206522626e+03 1.437649821366847164e+03 7.776987253048521325e+02 7.546279863593013033e+02 8.540992414826678214e+02 8.275098684514819070e+02 7.019032697592344903e+02 5.291149996601865269e+02 7.139490181819899135e+02 5.877673076929502258e+02 4.630219860154184062e+02 1.829703292447322156e+03 8.407663771621029127e+02 1.161282743025853961e+03 4.084203301450052663e+02 2.475919452672019361e+02 9.381160670803492394e+02 2.020496245918641023e+02 3.701920702899064963e+01 7.194201523428021119e+02 3.580934452964617094e+02 1.703315815282427650e+02 1.492060659096082190e+03 4.546623061372878283e+02 1.804409223428876219e+00 2.130815216771893120e+03 4.434923573103542367e+02 5.241979606143224828e+02 7.834805642942163786e+02 5.073463130844984335e+02 3.575449112695973213e+02 7.587973369538055977e+02 8.028082050845241611e+02 7.581274321768462698e+01 5.938103484414789364e+02 9.100244298031614107e+02 1.081886485062384281e+03 1.009541147288196953e+03 6.155399952945782616e+02 5.996159970881008121e+02 6.705467828097797565e+02 1.308898465516511123e+03 1.323326895430752529e+03 1.518447872152696846e+03 6.718354332995893401e+02 8.471440235511480523e+02 5.460180937729327297e+02 1.532356513345839403e+03 1.895670327758469739e+03 8.084522374700917453e+02 1.388448451415164300e+03 9.449467008553331198e+02 1.306761763862700491e+03 1.024288776952500939e+03 9.770469226170887396e+02 8.118792698568475998e+02 7.387864600827608683e+02 8.688553500632566511e+02 1.592514174561888012e+03 6.700455983515814751e+02 7.049086250672595497e+02 8.830519899977699652e+02 7.212759678768520644e+02 9.388270685345875108e+02 8.128308550084055923e+02 4.342872446913476097e+02 1.183451420584549396e+03 1.205591819048721618e+03 5.196888255725849604e+02 9.374923412499755386e+02 5.969808277372654857e+02 7.060961698045171033e+02 4.119410105467000903e+03 6.857605350915305564e+01 9.344095316965632492e+02 6.869554620551256221e+02 7.741205622088307337e+02 5.687619559524789565e+02 5.675947215852700900e+00 7.863116961868354338e+02 1.667531331128152203e+02 9.933047864496280681e+02 1.094036046665988579e+03 8.468531603998203536e+02 7.525648984191907402e+02 6.917685678070529320e+02 6.325885404139734192e+02 9.240923204394400727e+02 8.355636695417715600e+02 4.295109921683196319e+01 2.782421452788001375e+02 2.792792367216083562e+02 2.737296547815599865e+02 8.676559187730615577e+02 1.155818732507276991e+03 5.799100694966718805e+01 1.727016000682582217e+03 2.789585140691827746e+03 6.638139667746106625e+02 9.571778344228621336e+02 2.612608083535848436e+03 1.155813432355372015e+03 8.173423147537351952e+02 6.027595026742538948e+02 5.533152775712803759e+02 4.946388835637457646e+02 9.396175504089890183e+02 3.481502769893797478e+01 1.744954457502285834e+02 2.532547680458246305e+03 2.048443417149638663e+03 3.682915770880645141e+02 6.759366748124874675e+02 4.175704664890834010e+02 3.985250736817549377e+00 2.828648154834243542e+03 4.124398866219577258e+02 6.459723655778677767e+02 7.593583165295658546e+02 1.153979407776404514e+03 6.918822815013048739e+02 4.586847629248503608e+02 7.275306742215866507e+02 1.639842923915526399e+03 9.191498952754606080e+02 1.051345597508997344e+03 4.175503304974772618e+02 1.571618423859166853e+02 1.582535777541321067e+03 8.484204129076806566e+01 1.604189013645101795e+03 1.401645645945532351e+03 8.000884947793502988e+02 1.415639638904769981e+03 8.623001341523107612e+02 9.517571100121643894e+02 6.071372148902039498e+02 3.979554235104583881e+02 9.398269099113308584e+02 2.494581778758340988e+03 8.583161278127056448e+02 2.942723955648164633e+02 8.640922179051323155e+02 4.412285238249726262e+02 3.278155145360811673e+01 6.386066032123330238e+00 1.317051382847616878e+03 1.469338063384864654e+03 3.640237512521276813e+02 1.189138938771672656e+03</t>
  </si>
  <si>
    <t>2.493159560979707692e+02 6.219906667472213485e+03 2.335042889670109616e+03 3.232486340019353065e+03 5.151720476983158733e+03 4.352694230191419251e+02 4.762612009628471242e+03 6.873926016797312286e+02 4.132104679781533378e+03 6.465652363837312805e+03 3.306062443859898394e+03 7.967278126058899943e+02 1.665813885016939093e+04 4.306668354024646760e+03 2.788612848731610484e+03 5.166583068269219439e+03 8.983411136203045544e+02 5.401959564022641871e+02 2.039122543430679571e+03 1.022567777031562059e+03 4.373843752023368125e+01 2.356340902888129676e+03 3.637986790995254438e+01 4.549216153905593274e+03 2.455518442591491748e+03 9.481456935078613242e+03 1.609993481507670367e+03 5.526419218110868314e+02 1.836476377071260458e+03 1.821706143329291990e+03 2.261414916258449921e+03 8.956338342049757557e+03 4.207476948866979910e+03 1.916513896166920176e+03 4.340024973319142418e+02 1.686329192479712219e+03 4.017108478747601907e+02 3.830972806193724978e+01 9.659089684398076088e+02 1.263008964253200475e+03 2.095534812087226584e+01 7.613137364146358550e+02 8.161679385801869557e+01 2.664942189859256814e+03 1.112669394030363264e+03 1.058245498823849857e+03 3.634168335465551536e+01 4.145983577907187367e+01 7.036741209809268867e+02 1.433183466527200608e+03 1.256903234050233550e+03 7.047036467360567258e+01 2.678334826395135678e+03 3.648746273019573437e+03 1.443318732751312609e+03 9.961978517570123586e+02 7.228287185399761938e+01 4.418312062889425533e+02 1.343259480080887727e+02 2.071370154717262722e+02 3.648747514380009761e+03 3.272782485563747059e+02 1.457724809629232254e+01 6.584680661241383177e+02 5.117058928007993018e+03 5.441498996190404114e+01 1.872566400015022126e+01 3.385347086302954722e+03 2.266647155155179007e+03 8.257101634700051136e+02 2.973999452183721459e+01 4.571564175999620602e+03 3.001167853158335220e+03 2.831288095443119346e+03 2.724333627919373612e+03 1.766681238608426611e+03 4.946894020074947917e+01 9.979162463063775590e+01 2.341700955699778660e+03 9.464870345983541711e+02 6.343235380489292083e+02 4.942828731769477031e+02 2.815074076473961213e+03 1.289634348868920824e+03 1.445947530362601128e+03 6.431294962643426061e+02 2.433175572495312281e+03 8.399396021482249353e+02 2.657108540201913456e+03 4.277604750012688783e+03 7.216247628123610411e+03 4.061553222709048441e+03 4.678917980729395822e+03 6.899203786326903355e+03 1.197418961187651121e+03 2.327138857876483598e+03 2.600124646626300546e+03 2.934464756439430175e+02 2.223854092708490498e+03 6.576771043624188451e+02 2.203187359095620650e+03 3.052738357482305105e+02 2.073117218113353374e+03 1.071959885223163553e+02 3.980418659728993021e+02 1.066377047393403882e+04 1.275072482974383320e+03 4.549756329928788546e+03 1.157987728182883757e+03 3.583035082739846189e+01 7.720577411679481372e+01 1.298460825997811662e+04 1.913404926048425523e+02 1.507251767586796404e+03 4.491621062512362187e+03 3.910696319766401530e+02 1.474779816123694154e+01 4.852386331456948028e+03 2.821266557354097131e+03 2.864468254141659145e+03 6.440659287160155145e+03 2.807570897007124131e+03 8.789481023731528694e+03 2.852533651994584943e+03 4.911681597933181365e+03 1.535654937311786625e+03 4.887181784539571971e+00 7.851621589030678479e+03 3.500923931745406662e+03 3.686911601983138553e+03 4.344281648776614020e+03 5.821058248646867469e+03 3.153492904423068921e+03 8.628868418299770155e+02 1.633100842264833091e+03 1.380546376067240111e+01 1.048339158820363627e+04 6.161089571206580331e+03 6.214617609774515586e+03 7.890892655329656691e+02 1.859522544267540297e+03 6.576374799795404158e+01 1.766925648117622359e+03 4.941975236339156254e+03 4.028562680459201601e+03 4.798148367556652374e+03 3.073612723006536726e+03 4.302780740658540708e+03 4.913382560678218397e+03 1.915619114120338509e+03 2.604918097706231947e+03 5.194419888109149497e+02 2.491170343222313022e+03 8.125738416108733873e+02 2.367905095683669970e+03 9.722492115761471041e+02 1.124863659999785114e+03 2.243308373149947784e+03 1.059641661180905066e+04 3.064540867562132007e+03 1.479261596929574978e+02 3.187572053522516853e+03 3.914349382313407091e+02 1.734682578442177373e+03 3.970866484087891877e+03 9.856293772697097666e+03 8.063562412158196366e+02 2.885062865222821983e+03 7.336438446629157625e+03 3.869942854458259376e+02 4.598896566042398604e+01 2.360617661270104691e+03 1.133076825320265925e+03 5.771893252807329873e+02 3.643644326459058902e+03 2.262904865879241697e+03 1.885908421461564558e+03 2.223494134032956481e+03 1.707922249425776499e+03 1.271182124049325424e+01 8.723216548869355393e+03 4.139004763902817103e+03 1.768193111264319214e+03 2.508109893814903444e+03 9.983951384065245293e+03 3.726218329832474865e+03 3.421283107869341165e+03 8.947314114993847397e+03 4.072517817717330672e+03 5.771266184710912967e+03 2.507942892164940986e+03 1.949325248421849892e+03 3.294016099304337786e+02 2.899909753944391255e+01 3.065602230805565796e+03 9.052072632491792319e+03 7.963718401698012713e+03 5.331440986249353955e+03 2.313326864551960625e+03 3.568778524235619898e+03 3.162038858542103753e+03 8.778226094909015956e+03 3.740489097370158561e+03 8.072324557286551681e+02 5.624468744851371866e+02 6.022425880548063105e+03 4.411913118110105074e+02 8.071893901405769611e+03 1.618711282767592152e+01 8.009138017523743258e+01 7.703741077318528369e+03 4.356630253640503838e+02 4.053619864435177078e+02 4.579683777505395170e+01 4.226952221931910572e+02 4.906788093420896644e+02 2.438551135087405328e+03 7.811912878191051277e+02 9.512644166538178752e+02 5.297199325751925244e+03 9.181154731342458035e+03 3.457347197743400784e+02 1.658948161377893484e+03 8.829585248698442228e+03 6.304673115715455651e+02 1.181285784624523814e+02 1.242644234400670712e+03 2.637801397948457179e+03 2.425334727843296037e+02 4.992409404554621688e+03 1.109300861924307583e+03 6.841035070800236099e+03</t>
  </si>
  <si>
    <t>3.347408957654145070e+02 7.633408870770483645e+02 5.428089588607450366e+01 9.143582130573254574e+01 8.280972592792396370e+01 2.173651009247411423e+02 1.490444279814237780e+04 1.511896610633603757e+02 1.000451513549572701e+04 1.142854805922762534e+04 1.917941235030845633e+02 3.464082257091845349e+02 3.460542418476145394e+04 2.625151456643940037e+03 1.474719213665357529e+02 1.298100379297912013e+03 1.894893338529426273e+03 7.923846166354801426e+03 1.085322633388654867e+04 1.245034063995236011e+03 9.406395903898562665e+02 1.291690166258190175e+03 5.652347052685991912e+03 9.179865949777545211e+02 4.596622719712338039e+03 8.221360387571814499e+03 8.653443905039219999e+02 1.660137926192192253e+03 8.898755926776344495e+03 4.598642852523661531e+03 3.082441031041159931e+03 5.807839289065163939e+03 1.850478715842805968e+03 3.255088464093487801e+03 1.547677815867426034e+03 8.054075699442308178e+03 1.996337565742156130e+03 4.944987853413052107e+03 1.342586036847298601e+03 3.081839701435841107e+03 1.099763131166088442e+03 7.278202022880502682e+02 7.683972378149306678e+03 8.992034513312033596e+03 2.634529742968741175e+03 5.160198424528489340e+03 5.459448273665506349e+03 2.263790347258396650e+03 9.977406874398619038e+03 4.791770823862455472e+03 7.420450977343369914e+01 1.056875122535560649e+02 7.872066259360549338e+02 1.180234526238566787e+03 8.822426101402692439e+03 1.117584929564509082e+02 2.446711618461579292e+03 1.253587975784740138e+03 1.056984166005711086e+04 7.247015182204493613e+03 1.374754855592577587e+04 7.292189401777313833e+03 1.969145105727084228e+03 7.481636477626545457e+03 1.121150194180601284e+04 1.162546584811336834e+04 1.235951714753552551e+03 1.087572359088830126e+03 5.115935690906572745e+03 4.919790427850615742e+03 2.838794036157521077e+03 1.690466583375301707e+04 1.483618026343859856e+04 1.165507830921477034e+04 9.252651416724085720e+03 9.112457971129873840e+03 3.205776192260080279e+03 6.016052303417484381e+02 4.606324380526643836e+03 7.489668720248204409e+03 8.787080718292016172e+03 7.227669011915376359e+03 1.171636957377692852e+04 2.872274678933532414e+03 8.619729335688525680e+03 5.376955681561445090e+03 8.918474689973536442e+03 5.877906625101481040e+03 7.110169880964035656e+03 6.459525204414916516e+03 1.400558195429978696e+04 9.675741578013432445e+03 9.839137423186941305e+03 1.495813644657305986e+03 1.346116003588552985e+03 1.052994438916570289e+03 1.330458312103808680e+02 5.949668455190084387e+03 4.197527297953587549e+03 5.267890887419144747e+03 6.009611667424072948e+03 8.080265063113472934e+03 2.161691500683371103e+01 9.156886390344274673e+01 1.823260398843935263e+03 1.809071043005086494e+03 2.340810610991619342e+03 8.145523053387813889e+03 9.492093902490306618e+02 1.957960882870079786e+03 7.220277202369804854e+02 1.089213544460992489e+04 6.271413174824595416e+01 2.111804443298790829e+03 5.500002561921075994e+02 6.913484719059451891e+03 8.981556615838759171e+03 1.341066855858066810e+04 1.296292353306108089e+04 1.883559935060322459e+04 1.429754381487310275e+04 6.115711404537765702e+03 1.300561251304504185e+04 7.165766060362601820e+03 7.831559808550229718e+03 6.028417822962641367e+03 8.341729450158538384e+03 7.701787677985234950e+03 2.615085789571935948e+03 1.005289375566248236e+04 1.966205135935460703e+03 4.343877082990405142e+03 1.033680090554976914e+03 1.124950526866861765e+04 3.165231324730995084e+02 3.020948089726157377e+03 1.372398732291258057e+04 1.445511908343087271e+04 7.396705900494544039e+03 7.206556996127789716e+03 5.993779057328212730e+03 2.629773610667777120e+03 4.052959463507400415e+03 9.643055917536168636e+03 3.319703390902048795e+03 4.031844770780673116e+03 4.142871130048044506e+03 6.430445472358291227e+03 7.694309505200938474e+03 7.142690933052394939e+03 1.420734469632827313e+04 1.141902055904251029e+04 7.604002472220721756e+03 1.025082687936818729e+04 1.310154955707605950e+04 4.253010478596108442e+03 7.008966214146694256e+03 7.616747261641359728e+03 8.940634302033440690e+03 1.608742783481161314e+04 9.673237392223485585e+03 9.348969834488683773e+03 9.068576742473087506e+03 9.924921857325385645e+03 1.900298819391828874e+04 1.597399522842201441e+04 7.523187558202258515e+03 7.753331490910066350e+03 1.251533536861961147e+04 1.309117977558230268e+04 9.436322441070860805e+03 2.850752996451055424e+03 2.529121611334314366e+03 4.548707060134512176e+03 9.571362538734014379e+03 3.246149211238099269e+03 8.300059814559925144e+03 1.472927552462541098e+04 1.994716072363197236e+04 1.087588346956382156e+04 7.252590769593656660e+03 1.090560765554523459e+04 8.982967106107664222e+03 1.717346321839227676e+04 1.507114275695387914e+04 6.698267057470207874e+03 1.223194719018011347e+04 1.145260191305374065e+04 9.835510709323350966e+03 1.276842624319460265e+04 5.997917219859382385e+03 1.593925285404354872e+04 1.975714955661407657e+04 9.974237723958427523e+03 1.304010252052271608e+04 1.564562677926432843e+04 1.123685370357369902e+04 9.823213009167131531e+03 2.201667614782235432e+03 5.274887497896093009e+03 1.928789814271646173e+04 1.652858113306186715e+04 2.434338088712609533e+04 2.521822351251309738e+04 1.812042402402277366e+04 2.158185308257682118e+04 5.344604219469206328e+03 1.386702257529457893e+04 2.004289960410563071e+04 2.025208221347478320e+04 1.677196201132373972e+04 1.700902761132439628e+04 5.631369459817303323e+03 4.514621488953351331e+02 1.730311498085853600e+04 2.197041749832610367e+04 2.026090072611823052e+04 1.958702914286592932e+04 2.245196442827483042e+04 2.452312505680794493e+04 1.700014155869701790e+04 2.372005649431778511e+04 9.615917850476609601e+03 1.318281294989894923e+04 1.955329572555914274e+04 1.893437696412154037e+04 1.299400336930006461e+03 9.127474101191677619e+03 2.687677873492330036e+03 7.385644841836378873e+02 2.461585741674299788e+04 2.636952422662565368e+04</t>
  </si>
  <si>
    <t>2.157736739273123931e+03 3.322030396012531583e+03 4.103177687822760618e+02 1.925851379957414338e+02 2.641877918111403687e+03 9.173719616834699764e+02 4.392369755066938524e+03 2.737617269638303696e+03 5.859323350129274331e+03 6.695278603852637389e+03 6.839075215300893262e+01 2.906791701431035904e+02 7.738434741691892668e+03 7.908829727555098543e+03 2.499361897364919685e+02 1.552964248652422839e+03 4.236041857330020122e+01 3.051747336650263151e+03 4.412048624942463903e+03 4.190073502630006033e+02 1.711912521919902872e+02 6.609093348072958918e+01 9.654658183225850735e+03 5.329913175075760591e+03 1.822262226563602496e+02 9.962679826148940265e+03 1.134395672780147635e+01 1.337172097977625072e+03 3.681919404749492628e+02 7.680835702913491332e+02 8.497452476857576542e+00 2.128707440780020534e+03 3.310595210155629076e+01 4.291542875132459756e+01 4.098448624035310672e+02 5.886761917477654606e+03 2.444930484363793312e+03 2.938908896824496424e+03 8.010633143210493756e+01 2.175621572800984723e+03 1.099230881139434359e+03 3.569706814467218123e+02 1.094229180379003992e+03 1.236316948551216228e+03 1.302074207126372130e+03 3.220509685787550552e+03 1.424989698811678409e+03 4.699223928413718568e+03 4.497588074197436072e+03 1.334508417882666890e+03 9.309670303746188438e+03 1.551515348140585957e+03 1.713978961545692073e+04 8.240816206375501451e+01 1.671412677778403406e+02 1.548194762647739708e+03 6.528064606661993139e+02 5.238720618135250788e+02 5.161952196785553679e+04 2.336192605347301026e+02 6.806596170578074634e+03 1.012530514441606897e+03 4.454790099110409187e+02 5.215732128371061663e+03 6.409922594242551895e+03 3.808823968919079562e+03 7.055445892853646228e+01 3.315877803930924301e+02 3.528646222743972771e+02 1.256408109405316651e+02 3.338149312097346865e+03 6.907649483994908223e+03 7.133688093841827140e+03 8.265970354717313967e+03 6.259627310570483132e+03 4.720962250217878022e+02 1.003265571987723774e+02 8.623809915218789968e+01 9.769977960855931087e+02 3.658232754396731707e+03 8.201560566476677195e+03 3.418255000756010304e+03 6.537231289900535558e+03 4.165439168489828603e+02 2.596489866708455793e+03 1.954977364815164947e+03 4.147384133691411421e+02 5.825879081265067725e+03 1.608698041629910222e+03 5.325901749873870358e+03 8.110334014214562558e+03 3.496334709932723399e+03 1.074814957682381464e+04 1.285044972414485983e+03 5.551768247383183734e+03 1.756201338270104543e+03 4.034494894100068336e+02 1.831661110969482252e+03 1.000914508394066843e+03 9.012461651686882760e+03 8.649451165566477357e+03 5.438640880949914390e+03 5.350859882153390856e+01 6.704873005403242381e+00 2.553246706245238784e+03 1.558175296193777797e+02 6.684742474155822492e+03 4.143607309207655298e+00 3.763173583699904157e+02 7.436152948716563742e+02 4.563919394981277833e+01 1.002215384979895680e+04 1.809153793271196378e+02 2.766278309490329775e+03 5.697524910692121011e+03 8.818127425151438956e+02 3.572257431819246904e+03 1.079373920754089704e+04 7.911027632759373773e+03 1.387825422318996425e+04 1.515734238823576197e+04 2.207494602029619728e+03 1.002881286168938277e+04 1.210379453880888104e+04 7.433799994359235825e+03 1.579587132034926981e+03 2.851147587573804230e+03 6.285588786434047506e+03 2.447051249423567697e+03 5.505811324191793574e+03 3.179084681996350241e+02 2.507532258486858154e+03 3.332925192267939565e+03 8.685543447836815176e+03 1.588511603921073402e+03 2.155343524112201067e+03 9.316435134724393720e+03 2.839164269083716590e+03 7.958767248633952477e+03 1.023394506411393013e+04 3.488959685553118106e+03 2.350458952596859490e+03 2.965984211818344193e+03 8.925111386930651861e+03 2.487206457600196927e+02 3.008995439839475694e+03 1.406252935916169463e+03 8.694592238136723608e+03 9.551315671723195919e+03 6.021413177831186658e+03 4.519458508121162595e+03 4.563950022467845429e+02 1.180185466382022605e+04 1.253029009874398434e+04 9.676075819386926014e+03 5.785804883132102987e+03 4.586494045863109022e+03 8.985135566013415882e+03 7.259195603221808597e+03 9.908626830129160226e+03 2.526572783679583154e+03 3.795589551491236307e+03 8.559671902883826988e+03 1.105780210437229471e+04 1.597401949885370959e+04 1.019336738115817025e+04 1.184911255484569438e+03 1.582051669050505188e+04 1.377280038677956327e+04 1.000740309769241139e+04 5.134513343452866138e+03 6.399014732054869228e+02 1.471020161519720432e+03 1.324912626253305461e+03 5.870706112317643601e+03 2.755187939095990714e+03 6.738461436409462294e+03 1.928104988597937336e+04 9.397919101738281825e+03 1.435453559896856677e+04 7.849297987584565817e+03 1.145840911791722647e+04 5.959477247089777848e+03 1.105819356861587221e+04 1.040455460541647517e+04 1.122358610295915241e+04 4.829699999538069278e+03 1.528707490559810321e+04 1.241697379938597624e+04 4.189541821173434982e+03 9.127752789720705550e+03 1.325057349984470784e+04 1.976521776233310447e+04 3.397021010597122768e+03 1.156528660716857667e+04 9.261264160795850330e+03 8.933161414589687411e+03 2.481179649070100822e+03 2.855759503333111297e+03 8.196335055445717444e+03 1.678027361517291865e+04 1.546491494615792726e+04 2.113429436647138209e+04 2.310940241305038944e+04 1.504157530859539838e+04 1.192566307840743320e+04 4.683344878362758209e+03 1.196740412248655775e+04 6.254957524927996928e+03 1.485852134857535930e+04 1.099923314666425176e+04 1.072740981956427458e+04 2.499036555855131212e+02 3.032676493619343319e+02 1.669194737220191018e+04 2.172201918784436202e+04 3.742738090573717727e+03 1.476567876331183288e+04 1.395720151890260968e+04 2.334986873108668078e+04 1.702272703374428602e+04 9.365093842823096566e+03 4.848350764710065960e+03 1.278738841415179013e+04 1.346170257841103557e+04 1.693779554745706264e+04 1.036472988968944810e+04 1.388209389222480968e+04 1.481432411754177338e+03 2.933738134600421290e+03 2.076263755644724006e+04 2.373317959444680673e+04</t>
  </si>
  <si>
    <t>9.608511045673377566e+02 5.423015406650697514e+03 1.180523308566573178e+03 3.153359588275320220e+03 4.251694102833595934e+03 2.874848231321691969e+02 5.581882968835050633e+03 6.378556419492655323e+02 1.407731906974446929e+03 4.532909078193188179e+03 1.921250319870777730e+03 3.867740797895920423e+03 9.461020641465594963e+03 5.445819207498471769e+03 3.998637135878391291e+02 8.839841717615463779e+01 2.071014444714545562e+02 4.000083014862056530e+02 3.706808123071562477e+03 6.930688311558094028e+03 8.479860337007397675e+02 1.401493059523652846e+03 1.826680172013118136e+04 3.271245538625755944e+04 4.230836416667976664e+03 9.609680652201430348e+03 8.351886547041274298e+02 9.297424848579489662e+02 1.821735305690954192e+04 6.143845037399983084e+02 1.416057141908719586e+03 4.206541893549847941e+02 7.663859784367413113e+02 2.475934562572494713e+02 5.633087794245326222e+03 3.326051747770503425e+03 4.847867082109410148e+02 1.026264734028131898e+03 7.563437926842127013e+01 5.761213806839720064e+02 2.028847972825626130e+03 1.033634976073132208e+02 1.327905158582596812e+02 2.610386796884304772e+02 3.807080139462158286e+02 1.292385481630926733e+03 2.424389482850679940e+02 9.760146541339964870e+02 2.878496010204161848e+03 1.750845769622449779e+03 1.478567479415546586e+02 5.256694999525211642e+02 1.544156138787049599e+02 1.341042039185116209e+03 5.027386390748337135e+02 2.085040612209058963e+03 4.098062463085250897e+02 2.165586474302855606e+02 6.498723639146095593e+03 4.101789856548755779e+03 3.949646169854936034e+03 1.520706869202758753e+03 7.940878064228220410e+02 2.054374409813630677e+02 7.570393221813392870e+01 2.444542962668080690e+03 1.179868940140276391e+04 1.284366575800496685e+04 4.391759539448850774e+03 1.439397333349124438e+03 6.713588542593294051e+01 9.196255032584708715e+02 6.407511996187654404e+02 1.805226053803500236e+03 1.981186206120677753e+03 6.494176509413481654e+03 3.658769590888346556e+03 1.212253295968943974e+02 3.792053007024059752e+03 2.116579301024125641e+02 7.310100953399092759e+03 1.416652442554524350e+04 1.387233746195834328e+03 7.840156152212412962e+03 2.111499735634063200e+03 2.230706778513570953e+03 8.394434824735785696e+02 1.566479732040936881e+02 9.215751946062780917e+03 2.070055689481071113e+02 2.972403231339306330e+03 2.607062483276891385e+02 6.288699690721542538e+03 1.054621385738200297e+04 2.050884535280142245e+03 1.544280547579521453e+03 1.385718850757558539e+04 7.081522099879954624e+01 2.129085982760489969e+03 3.973741293154652340e+03 2.315880712319730719e+03 4.306074757666862638e+02 4.188559787206749206e+03 2.250436604927016106e+03 1.356719239073598260e+02 1.289519396845123083e+03 7.225130671164449268e+03 1.162323189519929110e+04 7.972601443957339598e+02 7.885850885343600680e+01 2.011749195136821129e+02 3.784120817133747096e+03 2.331643726940010879e+02 3.690698539225594743e+01 7.331056077396519868e+03 1.381171965717373062e+01 3.104544225048477529e+03 5.570498764743460015e+03 5.905864712840551874e+03 5.893376158281940661e+03 9.693485893591482636e+02 1.799477829346837325e+03 8.832463556333043471e+02 1.910662624086316100e+03 2.015941726559047538e+03 2.093382801514033417e+03 1.289752720709157074e+04 3.838200683732995003e+03 6.903899983394914841e+01 2.758351869562275169e+03 1.766910459974075138e+02 2.865508590319036102e+03 1.354110755721823080e+04 5.293264811683474363e+03 4.292594409514988030e+01 1.385119357482197529e+03 2.578752933689846941e+03 3.380164641649771511e+03 6.072955516283060206e+03 1.843122755264717227e+01 3.403644013581738363e+02 7.339531075075902891e+02 8.994502556818088124e+01 4.648512363645764708e+03 1.167279873929678843e+03 1.756885126170942897e+02 8.215997138109315756e+02 4.474990966423220584e+02 5.193363095161545289e+02 2.695118199784409171e+03 5.957467879090151541e+01 1.650961960260310889e+03 2.207137193392645997e+02 7.435641746728447288e+01 1.834392254519174230e+03 4.198060382796892753e+01 2.265625072564056666e+02 2.382140011429827382e+02 1.624234007476178192e+02 3.791012719071646870e+02 8.725474701800870889e+02 5.136423751488776361e+03 3.567405361117706434e+03 3.876484073334680033e+03 2.154071036031072254e+03 8.047612603609633197e+02 3.669965956809622298e+01 5.099546973779443761e+03 8.325394138699849691e+02 3.440469736734398225e+02 4.200614890797917838e+02 1.433389803744576739e+03 8.077536256304070150e+01 1.895212705117290852e+03 4.197309137564961929e+03 6.064667271457582842e+01 8.349149964043174066e+01 2.450810083621169724e+03 4.290181490316049349e+03 5.408394904318080989e+03 2.613843831638008396e+03 4.011815050787362452e+03 3.128789302605639932e+03 1.112730113999891159e+02 3.883515421463532221e+03 2.455000154511927519e+02 4.450704018161299246e+03 8.565275727730870585e+02 4.786765200631423767e+01 5.369836054434231301e+02 8.368655758878781853e+03 1.540375885915764513e+02 6.907026414429350552e+03 6.533226935587373191e+03 5.769646962147067825e+03 2.560169072912979118e+03 8.071803980326032615e+03 2.483636001657472150e+02 1.127556195016648644e+03 4.248384987086707042e+03 1.737086074334355999e+03 6.317140871845685979e+03 1.010985145228252975e+02 8.827387821937405533e+03 1.492648215665027180e+02 1.717116728319166896e+03 2.733928024572230242e+03 1.209533037513926502e+03 7.724826324488707542e+03 9.305962114791536806e+03 3.215413856707650666e+03 7.956139026683954398e+02 1.931051040537256085e+03 2.068427106959748926e+03 5.800105149154816900e+03 1.875267997719581899e+03 2.094374123398486063e+03 1.100103732349679603e+03 5.140697890279770036e+03 7.598601766892652449e+03 1.350369022122245951e+03 1.789193107848810769e+03 3.420317597434878735e+03 6.347285819451129100e+03 1.172691757229253562e+04 8.797108964586470393e+03 6.929592159093759847e+02 3.078327820381105994e+03 5.055275244005922559e+02 1.435399547094671107e+02 9.913719168858748162e+03 1.035638866459589190e+04</t>
  </si>
  <si>
    <t>6.581747394757069287e+02 2.855359126897053102e+03 6.049877897859315453e+03 1.519018991421191231e+03 4.880336125274294318e+03 1.995732538301860041e+04 4.665265190755402728e+03 2.683543279756055654e+03 4.393156212124737067e+03 4.265299414854776842e+04 1.802640003048654080e+03 1.696660390107806961e+03 3.119294009583582738e+04 3.688351043068325816e+04 1.078841807996382840e+03 1.225592371216300990e+03 1.217073033841035794e+04 9.593057090889125902e+03 6.121013570505407188e+03 1.042906657327413086e+04 3.105843582521074495e+03 1.201570418983226955e+04 2.283527251475333287e+03 4.387623499918404377e+03 7.407440769440030635e+03 1.937216953429640489e+04 6.098170507197997949e+02 5.585344186774806985e+03 3.998230303635526752e+02 9.328655529129937349e+02 1.610318677139510783e+03 2.598973338140633587e+02 4.311171580000777226e+02 6.636727050580359901e+03 5.461753885580517817e+03 3.325246877803028383e+03 6.358004679777371848e+02 2.106065308078499129e+03 1.304212806620709216e+03 2.545446618258172577e+02 2.074180000566275794e+03 4.197102970299985145e+02 2.472368603301784788e+03 2.686509364305373310e+03 7.321405175282258824e+03 1.164969281753491487e+03 2.628573456014288695e+03 1.341996610227420206e+03 8.582896348510836106e+03 4.593282096409320729e+03 5.377355273318578838e+03 2.843062476233003508e+03 6.176502695767192563e+03 8.898258039998376034e+02 1.789156642710818778e+04 1.464217654850813415e+04 4.944469027650055182e+02 1.114332850192580736e+04 1.326439051351650050e+04 4.365717906843520723e+03 8.888741620002508625e+02 1.844402055045466113e+02 3.031909948823819832e+03 2.619071855944031995e+03 1.868763582535740852e+03 2.039687364198007799e+03 1.963351254391388636e+02 2.100706188312706945e+04 1.409383452627627412e+04 1.106151981596846235e+04 3.182051153984212419e+02 1.632142645082965146e+03 6.421762157689997366e+03 1.361588292878433322e+02 4.479507654216299102e+02 7.288455211585032885e+02 1.231649891707995448e+04 8.852438340772252559e+03 5.363086399267866000e+03 3.648520138555021504e+02 1.407071928744566094e+02 9.846539824729150041e+02 8.613968379376262874e+02 4.446709357229640773e+03 7.952215549198309645e+02 3.635772649969019312e+02 2.662588711528863769e+03 1.413228583190751806e+02 5.109822093489708550e+02 1.868907392876580218e+02 1.055348426881019037e+02 2.218353298013644689e+03 3.823507722519329945e+02 8.625194329938540250e+02 4.980651723211915396e+02 8.504751538091877592e+02 1.037409275127628007e+03 3.653938673638028263e+02 2.225590926031942672e+03 5.109649948407790134e+02 2.153997992494656160e+02 4.195857313737050390e+03 6.507839362897158253e+02 6.002071838782987925e+02 1.494457367471549560e+03 1.158039177712548963e+03 1.565777151188824064e+04 1.363116122716568725e+03 3.651053465900913579e+04 1.105489498868451392e+03 7.844962072117251637e+02 2.742923992608999470e+04 5.995689163846081101e+03 2.021060145076732169e+03 1.310627768791458038e+03 2.466551524222802811e+02 6.243332316419179051e+02 1.812781185221098895e+03 6.743681344917663409e+02 5.133559590314134766e+02 4.140435958209779415e+02 2.889478575660806200e+03 4.289568759260752813e+03 2.199274781205889155e+02 1.122762460951998719e+03 4.733838854899418607e+02 2.215321829634116966e+03 1.748859301596164642e+03 8.283034272680689583e+02 2.609160475751971262e+03 1.773543965891470179e+03 9.991151143651137545e+02 5.018625084388244431e+03 1.400017053878262629e+02 1.672324012302822666e+03 7.465282927558700976e+02 4.767126042758366680e+02 1.261991520132366531e+03 3.396862880961047040e+02 1.866014081986198107e+03 2.430745717219116386e+02 1.633553247680863194e+02 5.922037587022997229e+01 4.400744194811658417e+03 2.100326757613644986e+03 4.791608471263083629e+03 1.029099686465458717e+03 4.447472860477994345e+02 1.032126871366070162e+02 9.230164992177002432e+02 3.412524239230772764e+03 1.013951825396650747e+03 2.248997770552021848e+03 2.648873483656085227e+03 2.337201314126973273e+02 2.332199444845694529e+02 5.990006455402846086e+02 6.606351068823727474e+03 1.861383466539398341e+02 4.159039120041644310e+03 4.245031145153962484e+02 6.071328430349304654e+03 2.942115770019108368e+03 1.198595596688672060e+02 3.324304081256286281e+03 1.358048286202075360e+03 1.550005710508022503e+03 1.388162701612983483e+03 3.197425567455534747e+03 4.631561283430893127e+03 4.214445516114108727e+02 5.546919865011823276e+03 4.021670416964405376e+03 4.919468950423803108e+03 5.302631966714195499e+01 1.695293956884748695e+03 1.846065445540102132e+02 3.205036470742704751e+02 5.043895767734369429e+02 4.173367530713444467e+03 6.624764556266245563e+03 2.434878516340838530e+02 4.297890409512951351e+02 1.643731295163976711e+03 5.175657659722867265e+02 4.085040234968320192e+02 1.957295484081255665e+02 4.726532943911087727e+02 8.696899320762548768e+01 6.662288383457061173e+03 1.486174523732619491e+03 2.680006722767287215e+02 2.913151534008893123e+03 7.391261888057226770e+02 2.752283709935781644e+03 3.665693951951770487e+03 6.762101647304463768e+03 4.013367515841534328e+02 1.602821514276571122e+02 1.226762773959203798e+02 3.217556297425526850e+02 1.631656784895079397e+02 2.740561965292373316e+03 6.468905231362043196e+03 4.017897280376614162e+03 1.103668719151912256e+02 3.653623522915845115e+03 3.965847566806993655e+03 5.839735410640981854e+02 2.909385399473990674e+03 1.976620926861302905e+03 4.283980017442618191e+02 5.270175297423130360e+03 1.003298272443051064e+04 4.662924034048071007e+03 7.000114286398360491e+03 3.033323361401097031e+02 1.959811920176322928e+03 7.902248722688197631e+03 3.976998297066128089e+03 3.303611494584801221e+03 6.242990811351173761e+02 3.790910416357841655e+02 7.231076041038479161e+03 1.756524424832538216e+03 4.421357831757500207e+03 8.643325539249748545e+03 4.356831552757571444e+03 1.452574668716966471e+03 2.009847302291606684e+04 5.171453671264093828e+03 9.947958052203319312e+03</t>
  </si>
  <si>
    <t>6.636428030242340981e+01 3.510303124997683881e+03 2.005106286992857122e+03 9.520784016299454606e+02 1.053799969108989444e+03 9.778699924328694806e+02 4.756758830395204313e+03 4.188300197938387015e+01 4.521581350615976589e+03 1.579323269222309682e+04 5.317558647918765018e+03 2.022765191159118672e+02 1.029925549535196660e+04 2.655970852411449869e+03 3.597821942519399272e+02 1.186184396024288617e+03 2.347997338401530953e+02 8.562574251849273566e+00 4.688370237651507523e+03 2.583692502348181392e+02 2.532189951096164350e+03 6.701754390601972773e+02 2.847648674491219481e+03 5.263533298523820122e+03 7.051220997405246180e+02 6.910977233223130497e+03 6.319705966465826208e+01 7.023447270284823389e+03 8.522347167174239075e+02 2.365113443595031640e+03 2.307074812242964623e-01 1.088483923542501770e+03 8.552702263840988195e+00 6.602649335973555189e+00 4.760748987318234526e+02 3.826319563057500545e+03 5.608176133580521991e+02 5.321874583444619930e+03 1.982995072222390718e+03 8.022164804202714095e+02 3.513850412550270335e+02 1.457908626695046905e+03 6.746472735692179867e+02 6.582312450519782942e+03 1.330306794137894144e+02 1.475178181255648724e+02 1.603353555553389072e+02 1.444689425725589444e+02 1.507576298288528278e+03 2.403265219266712904e+02 9.172278594122205959e+02 2.241201438782731202e+03 2.084755384371595426e+02 5.805878214580697971e+00 7.161236276168194763e+02 1.251566125270834391e+03 3.320957666471500943e+03 1.165116071417325884e+03 2.611236388970392909e+03 4.842354276602114624e+03 9.671271448202296597e+03 1.748922700459637838e+02 3.923305282723213594e+01 4.244251160694358873e+02 8.244088668163914917e+03 2.195989073285878476e+03 1.169040809246568642e+03 4.074673454818528739e+01 5.264829537305872975e+01 1.066399780769496743e+02 7.744480060263144878e+02 9.147333377914717857e+03 4.211474940942307512e+03 1.012018820469806883e+03 3.526879766574253154e+03 1.715271211283489265e+03 1.053926543931833521e+03 1.212481620915904841e+03 1.426079605786767161e+03 3.473203816032077157e+03 6.073497708140178474e+03 4.403887814422675433e+02 2.358354016733223034e+03 2.217497554895667690e+03 2.649998068742885948e+02 9.897339347751204741e+02 5.445413231032026715e+02 4.682368704664992947e+03 1.616477693217614615e+03 4.532701076416585238e+03 4.677567844107413293e+03 1.260129807207698150e+03 7.831367058740073844e+03 8.493679458942182237e+01 6.096229705806606034e+03 1.855435173651503362e+02 8.222290192286197907e+02 1.353024908766673661e+03 4.014376578721834221e+02 6.907724528461588307e+03 4.017286808398687299e+03 1.665199812967098296e+03 2.676576685738355536e+03 2.943480704118306335e+02 8.812620924775865205e+02 1.447029918550039383e+03 6.400767293243197855e+03 2.175901836518301380e+01 7.103961654115611282e+02 2.404415515079535908e+03 1.136143946955050836e+02 2.732608877335582292e+03 2.809510025931206769e+02 1.684379056291849338e+03 1.464246264563787554e+04 5.820299507314470247e+03 5.973006689731025290e+03 1.327970255802259453e+04 8.079063828551740698e+03 1.062931979469871294e+04 1.287891921973267381e+04 2.905717534231174795e+03 1.197937305442248544e+04 1.156773271481656411e+04 7.396280812111579507e+03 4.123544995117831604e+03 5.245805407019748600e+03 6.525952472538201619e+03 4.279781741339765176e+03 1.096360954303261678e+04 1.378123949656724676e+02 5.811256121449945567e+03 4.146699061940265892e+03 1.070455200625489852e+04 6.890681233153279663e+02 3.138746453356684015e+03 4.885509352104530990e+03 1.843747242889149493e+04 6.528838291079702685e+03 3.357197123175855722e+03 4.060194370523694033e+03 6.405227470741137950e+02 3.139718989164696268e+03 8.987546580826647187e+03 1.943307384331922776e+03 2.962920467557996290e+03 1.707610807499586372e+02 1.006895916490866875e+04 7.777325161079000281e+03 4.733045766492446091e+03 2.997978799976499886e+03 2.785245146012615805e+03 6.241830136210093769e+03 4.320709111486211441e+03 3.593493742952761750e+03 4.462049202463015718e+03 5.304831301081969286e+03 1.185354773122954794e+04 7.509686014378441541e+03 4.327831222325638919e+03 3.426190343337078502e+03 7.954223415877191655e+03 7.919231160994541824e+03 8.766382411892825985e+03 1.224375706269162583e+04 4.441325855055541069e+03 1.250294655040496394e+02 7.091850981453992063e+03 1.079583330452240625e+04 7.498471662480828854e+03 3.174659123087779790e+03 9.899305195422085717e+02 8.046121492890329137e+02 5.295876143147801258e+02 8.034200205257085145e+03 2.787135901048255619e+03 6.867356662630302708e+03 9.508062131949565810e+03 1.028049292583959686e+04 1.056885976332452628e+04 9.417011976054163824e+03 8.092588515500276117e+03 5.971505906309220336e+03 9.402620815032385508e+03 1.084848257864079642e+04 4.826861800258008770e+03 4.751524230786273620e+03 1.705592620526775499e+04 5.290546642218580928e+03 6.839529067194853269e+03 2.358769697515425378e+03 1.128318831135794608e+04 1.913482206343927828e+04 3.809794452824044583e+03 8.406457851602906885e+03 3.359436626929333215e+03 1.421605979292189295e+04 1.192934284093538554e+04 6.064697672831014643e+03 4.061308568592681695e+03 1.572855383665240333e+04 2.250274848186094823e+04 1.646816839086751497e+04 2.750607127882289205e+04 1.906239746081969133e+04 9.106106765261623877e+03 2.961128358975770880e+03 1.747545730768412614e+04 1.868959195784619806e+04 2.207118300939153050e+04 1.553854080196791256e+04 1.758547839336196557e+04 1.327616196077923632e+03 1.259561215513440175e+03 2.326262126985639043e+04 2.527973464459865500e+04 1.962197513383152909e+04 1.846603381887079377e+04 2.343454771243835057e+04 2.634004575014240254e+04 1.836037251724280941e+04 9.332580136588405367e+03 1.246534587944565646e+04 1.882869601290221544e+04 1.884053794049870703e+04 1.659134456397372196e+04 1.759428546968976298e+04 1.600922177152859695e+04 1.214489147973454919e+03 5.132420068639551118e+02 2.613566256155014344e+04 2.795916345927371367e+04</t>
  </si>
  <si>
    <t>5.492798480246221970e+02 1.043109625216312679e+03 1.843735836987567041e+02 2.867154768819881610e+03 2.182579542761552887e+02 1.595569232282280723e+02 7.258058697939732156e+02 2.380628115813302088e+02 1.583164219051431019e+03 2.295289018655936889e+04 2.923858221367527676e+03 9.557686856811604230e+03 1.407677158342347320e+04 5.335643952251558403e+03 2.466201412529753441e+02 3.099351021069347553e+03 2.618062433333910235e+02 1.797308746245417126e+02 3.402827721301537622e+03 1.185477734271215013e+03 1.545779714440751832e+03 1.825476951614436132e+02 3.006258876460291049e+03 3.840066013775889587e+03 6.820210429633432625e+01 1.548637641347843419e+04 2.365445613685452372e+03 1.898752983972094853e+03 1.499803861852752107e+03 3.452508203882321141e+02 8.562874462749750819e+02 5.604805772177743165e+03 5.252820000369622448e+02 1.859266868109325799e+02 2.805522440511417130e+02 6.213103043620983954e+03 6.006139100947659244e+03 1.625777756624722315e+03 1.706157084747685815e+02 2.963442853976730930e+03 2.335102632930890252e+02 1.817404243890644864e+02 2.241878060338169689e+03 1.448659690563990989e+04 1.539420823844174492e+03 8.439540285832161999e+02 1.865514283541529721e+03 2.774885978403809077e+03 3.628642444926032113e+03 6.720665365661793089e+01 3.021977232611020099e+03 8.492668380530127251e+03 2.055700613517830533e+01 1.240219042901744047e+02 1.929570930223753294e+03 1.437374749840669938e+04 1.924047106167789934e+03 1.664642878637781678e+03 2.984767607580928598e+03 2.093953780216503219e+03 1.205524114614311475e+04 4.026963904138845010e+03 4.211250597460143581e+03 6.954709155926347194e+03 9.364514452814273682e+03 7.534693791951604908e+03 4.633996974108343238e+03 4.861349005893472963e+01 1.185256751365160653e+03 1.931140839963455846e+03 2.525554866532588960e+02 9.850858345788195948e+03 5.441081592705262665e+03 8.551792395803877298e+03 4.738706831825252266e+03 2.414777497445470090e+03 4.049252811789297084e+02 1.083812612896513883e+03 1.556725050209640358e+03 2.808375662012714429e+02 5.607089230492789284e+03 1.031946860098098853e+02 6.568382070215177919e+03 2.133193924519423490e+01 2.861027661135288781e+03 1.218073229373805816e+03 3.028219900995419266e+03 1.031509438639653854e+04 4.177339893816489166e+03 7.562747062317078417e+03 9.732920691057721342e+03 6.482200814771103069e+03 1.111382864972176321e+04 2.947786737891353368e+03 9.281751216029248098e+03 9.018232597041363761e+02 7.375697382059557867e+02 1.741926703554529468e+03 5.083843511627802059e+02 5.379871609724556947e+03 8.144593168064989186e+02 3.963825428919420574e+03 1.416062908244341259e+02 3.689070352615614752e+02 4.942583185248528025e+03 7.818422868291480654e+02 1.207551783995174674e+03 5.016046807150168206e+03 2.328868380451870507e+03 1.229644005385989203e+03 6.035528965501688390e+02 1.498570838223665078e+03 4.562978180432619979e+02 8.933813409533087906e+03 1.658341682419387553e+03 3.019167462128169518e+03 1.470500378290133267e+04 1.194733017748307248e+04 6.125521594326515697e+03 6.246111568729762666e+02 7.371134852969887106e+03 1.388984043821451678e+03 1.682257000822671398e+04 1.548457559118537574e+04 4.677946973767822783e+03 5.401769106657215161e+03 1.354533321974120008e+04 5.703071104426269812e+03 1.282962649912361121e+04 1.197818202778489103e+04 7.994006548880648552e+03 1.348452343487078724e+04 7.637475964986121653e+03 1.109467750505709046e+04 3.673398607942781837e+03 3.812467032602912695e+03 9.382336885773913309e+03 1.461709415197382259e+04 1.181571840979165609e+04 9.176694571418953274e+03 1.410579007245086359e+04 3.427107718506145829e+03 1.474010371984246740e+04 1.856566445915943041e+04 1.596150039494748853e+03 2.676200892699693668e+03 1.101072016209344156e+03 6.688477472354655220e+03 4.539496770158823892e+03 8.535292668588441302e+03 3.529398875868322648e+03 7.191475556324470745e+03 6.857378467480129984e+03 5.574486399189374424e+03 6.811295560474355852e+02 1.018148070957319032e+04 1.269387982784304950e+04 5.412445078889038086e+03 6.740794718676413140e+03 5.263195428673054266e+03 5.935174755893665861e+03 8.420280085873184362e+03 7.114102572823841911e+03 1.003703647799784267e+04 4.686698020382754294e+03 1.467525218173851499e+04 3.928437688330207038e+03 1.107437473916296949e+04 1.122907307964755637e+04 8.795222262749495712e+03 6.765548092132684360e+03 6.434009156126235212e+02 1.779415814401106218e+03 6.797831254275974970e+03 9.517797170956819173e+03 8.025297886236164231e+03 8.487944707684529931e+03 7.100674028617294425e+03 1.011434340913631422e+04 1.397172795649583895e+04 2.093160246471741993e+04 9.797959263917524368e+03 3.893700549056388809e+03 1.678649080416853758e+04 1.687353761876961289e+04 7.412920599366791066e+03 4.033055612967553770e+03 1.421987743578189838e+04 3.887461554460136540e+03 9.683494700566130632e+03 3.874269771825339376e+03 6.525951328509192535e+03 1.386113921406140980e+04 9.784296570515783969e+03 1.602724783577416019e+04 1.112667419892455291e+04 1.685971489684878543e+04 6.501156030009030474e+03 3.177026163093591549e+03 1.068134336003535827e+04 1.140653304587923049e+04 8.929111866662649845e+03 1.234798505972815110e+04 1.645809979857932922e+04 1.210425126044340141e+04 1.253730181024069498e+04 3.879372927194366184e+03 1.525505511700144962e+04 1.715425825959714348e+04 1.929160714800552796e+03 1.422196724892867496e+04 7.261481749073953324e+03 3.234230975532899720e+03 6.019307927304461714e+01 1.784600713052395440e+04 2.219647612604153983e+04 1.576558447968756991e+04 1.350252894188785831e+04 1.417016930421083634e+04 2.090727990105085337e+04 1.848151854783000817e+04 1.033944540309135300e+04 9.109921908167874790e+03 1.788703968302558860e+04 1.075591671102275359e+04 1.392525009953178596e+04 6.913459993949078125e+03 7.749591735541942398e+03 7.425411902879267291e+04 5.766636479207260635e+01 1.532210296070458753e+04 2.313922367198121356e+04</t>
  </si>
  <si>
    <t>2.772542676824901378e+02 7.671559479314685177e+02 1.612548584703863526e+02 4.072527976298103454e+02 6.984216993694013809e+02 6.674433794680093968e+01 1.955735827342576840e+03 2.846173838043812765e+01 8.947159446072907940e+02 2.214853173905476979e+03 6.953050169393038686e+02 7.947062291666620126e+01 2.972808502639886683e+03 7.333076143085738750e+02 9.247841243433349518e+02 1.022503638399876564e+02 5.908403544406134642e+03 1.194819007960202697e+02 1.118605200791429525e+04 3.939536745180409838e+01 3.089553322544689991e+02 1.916211589713045953e+02 1.302311725137447684e+04 1.988479687458065825e+02 1.947131822955111602e+03 2.405150897591596004e+04 7.192031419562227711e+03 2.298121795035414721e+02 2.336796864174459915e+04 3.789475488494897490e+02 7.304916109279130865e+01 1.316081938004597305e+03 3.962105044904437818e+02 3.922765987218454597e+02 4.719716640136960564e+02 8.912672401506367805e+02 3.436012938040332187e+02 4.599269368284025745e+02 3.225607229710449815e+02 5.618697892215150205e+02 4.335628372288067567e+01 1.447366400351019990e+02 3.381644069755374744e+02 1.164890021930101284e+03 7.469267826113434694e+01 2.013917439090747621e+02 1.341882545379481371e+03 4.902602109944018594e+03 1.050711805780439499e+04 1.190234981108062016e+02 1.012700395996811409e+02 1.538422457949824320e+03 2.545592036712697563e+02 1.410146791616785958e+04 2.505502901461756665e+03 2.048065748379423167e+04 1.123956023813011416e+04 1.849940751425551935e+04 2.894920487364419841e+03 1.887209673793889351e+03 8.696638003746163577e+02 1.123360741458793427e+03 7.672420400905084534e+02 1.126322646526722929e+04 1.944223733177906865e+02 2.370218906457379489e+03 1.709659804919295709e+02 1.460199306018589205e+01 4.577632515099224975e+02 1.086704664710593420e+02 8.742077480187952460e+03 3.187738172429943916e+03 1.413162327724340685e+03 1.164491996195602724e+03 1.041539868138327984e+04 7.614233495031410257e+02 2.340903558327234350e+03 5.188238285812865058e+01 1.048313240125019092e+03 7.844528523813764878e+02 9.978630847118879501e+02 1.130738822212494370e+03 1.345625162920785897e+03 5.553851319167670226e+03 6.734176683689183847e+02 1.575528627061719362e+03 1.062928655911122178e+02 3.453878122388529391e+03 5.471040705793108827e+03 1.377456718680163249e+03 3.148345405644259245e+03 2.661200637941449827e+02 1.859691178869161376e+03 6.418512324141114505e+02 7.378033521276590818e+02 3.257972569254479254e+02 1.807380756643646691e+03 2.565881007907712956e+03 1.302496289550670099e+03 7.088783614264614243e+02 9.874900191629538313e+03 2.603029659589613402e+03 1.003718732243007139e+02 7.210498752200614092e+01 3.093115704435209636e+02 1.503385857298498422e+03 1.022641559121242381e+03 1.149924036647253587e+02 1.547370700082412611e+02 1.825740963737766975e+01 3.295045495647049165e+02 8.963226655477029681e+02 9.266814133139111220e+01 6.595902668667715716e+02 1.328466357242075730e+02 2.805448594128953914e+02 2.555467681374952008e+03 2.808739348467113814e+03 9.429858542637143728e+02 4.443053724796076494e+03 1.712859407833375144e+03 9.142171827617196413e+02 6.506860876749284444e+02 8.717350734252066104e+03 1.386286072440148473e+03 1.261033888225094415e+04 1.952942188110904226e+03 2.294397752050977033e+03 2.066034906309780581e+02 4.077525828521812400e+03 7.664188380918454868e+02 7.428960131015935531e+02 2.759282885131538023e+03 1.261115022370134739e+03 1.064030506631930257e+04 6.279731873875805377e+02 1.918822955192468726e+03 2.087858315722150564e+03 3.360200275373090335e+03 1.219615064896321201e+03 2.179987901403646447e+03 1.185258510265718996e+03 9.719435989830955123e+02 5.916356823237387061e+02 1.886192608766047215e+03 7.910403112818901263e+02 2.426625413507088638e+02 3.082551078862157283e+03 1.419852271528985739e+03 1.480383874934630967e+03 1.438097906835488175e+03 3.059022150366987262e+03 2.693924967740536431e+03 6.846753451354391473e+03 5.677575513732269428e+03 4.570659412669917288e+02 1.184875660188355596e+03 1.302674205820979694e+02 3.454373634291193866e+02 3.959853296898951157e+03 2.222766497859894116e+03 3.350539300329916387e+03 1.141443349688902163e+04 8.950180733478184266e+03 7.657304522636071624e+02 1.925973662160459980e+02 1.897545702345069230e+03 5.438842482948685756e+03 4.401210645265819039e+03 2.191484097668326285e+03 4.738309872554977886e+01 1.500607857134689084e+03 6.542024926561654752e+01 2.874732526347840462e+02 2.842257424235419876e+03 2.506090196427666797e+03 1.978984033682251948e+03 4.791209463626169054e+03 2.848122068757773832e+03 7.948664006410520415e+03 1.398383089459388657e+03 2.527800568637540891e+03 1.634191830859431320e+03 2.808218664914356921e+01 3.985514583151271381e+03 6.763459386152590923e+03 1.806576694064284766e+03 1.461877283526536075e+03 2.978038006470511391e+03 2.437537056802689676e+03 7.351636562435799078e+02 4.263664868295807537e+03 8.951920545755612693e+03 2.181518965875083893e+02 3.542856381023634185e+03 8.371351893085395091e+01 3.405461879920118008e+03 1.096852767268609057e+02 2.303868508688099610e+03 1.738978441228404790e+03 2.918234263746929855e+02 2.589568879879198448e+03 5.239996661387063796e+03 6.646628648881121990e+03 1.268701464833903628e+03 1.668502849518638868e+03 2.724373317145862643e+02 1.957210178077015826e+03 1.134865532676951716e+03 4.662552102791082689e+03 5.507635683079696719e+03 2.643199338294864901e+03 6.705550429509016794e+02 1.645092942502480219e+04 4.685692450852608999e+03 5.654359407432896660e+03 6.394047043108213984e+03 3.363555500394031696e+03 1.121587016495665694e+03 3.464707316772712147e+03 9.587631867511658129e+03 7.549574898899491927e+03 4.666927717230736761e+01 8.702373911644754116e+02 3.390726557063978248e+02 2.709620049293177544e+03 1.201823538386646942e+04 7.073185744952003915e+03 1.313767740938662200e+03 4.215851969769758512e+02 4.215513847997865923e+03 4.456780934132645598e+03</t>
  </si>
  <si>
    <t>3.041122827845466873e+03 5.101219593289452860e+03 5.411708308803298678e+03 1.391419634580955744e+03 5.937566133752140558e+03 4.226377639988471060e+02 8.534545813115460987e+03 5.381059923182518787e+02 1.181379525592062237e+03 3.252841406154951073e+03 3.592338740494041303e+03 5.232459195339421285e+02 6.598798263755413245e+03 4.911335775516536160e+03 2.157380324116051042e+02 7.921683917012109077e+02 5.561529605100629681e+01 1.149016150235335772e+03 2.356074046940351536e+02 1.553338962320424343e+02 7.703666593376082119e+02 6.239649884119312162e+01 2.198021603322962392e+02 3.374934634746148845e+02 2.115305472619054115e+02 9.148734885005508204e+02 1.546253044678586264e+02 2.065977853820110340e+03 1.441492826107384644e+03 7.113323832180791442e+02 8.532903176488794998e+03 6.798781288152810703e+03 7.773935793772852776e+03 5.416345739620415770e+03 1.280113903141109631e+03 1.729348906554273071e+03 6.862050293546034482e+03 5.627642443911133341e+03 3.041924384024007395e+03 4.076368758456203068e+03 2.888762173586615063e+02 1.106460827055910340e+04 8.232896692820690077e+03 7.886999864268555029e+02 6.433355809539671100e+03 5.376814375673620816e+03 1.532296558654973069e+03 7.737518122406056875e+01 9.983747746555505387e+01 3.343519221837748319e+02 2.317183275114146852e+02 1.451836385667519949e+02 2.131337135396283315e+02 1.022480068528869015e+04 2.774423794178293434e+01 7.943994682162467313e+01 1.674308368611929154e+02 3.074755074452426470e+03 5.553747645729105898e+03 4.789285518869132829e+03 1.270330140704388441e+03 5.872663737995279007e+03 1.000311696365516354e+03 6.093557119434630295e+03 8.617765943463679434e+01 2.613914898153252580e+02 1.356411835853352699e+01 1.522974215256338994e+03 4.562282623009597046e+03 1.224264081892105969e+04 2.541090965659287576e+03 1.577082844309319682e+02 1.222377790277203786e+02 2.396291180324927609e+03 2.475463705890572783e+03 7.837962275744934004e+02 1.321341200394755901e+02 2.539446522265037629e+02 3.792807071636136698e+02 6.782982939216170962e+03 1.268328615632066771e+02 7.926155645851206089e+01 9.780007024784545138e+02 6.926036790662762144e+01 5.657434695269677860e+01 2.493838202862822072e+03 5.510684651643196048e+02 4.203203047347525398e+02 6.524549657641596241e+02 1.096597371071188263e+03 6.628399326926830781e+02 3.825999459374468614e+01 5.310291393977191632e+01 8.283319918166525895e+02 1.769244832507064302e+01 9.872416691162636653e+02 1.232026893599112043e+02 2.209848369397725776e+02 2.097190930051938551e+02 8.126406870838565055e+02 1.852922002491966168e+03 4.798235607162319866e+03 4.317205229177737237e+03 4.700972004055108187e+02 1.203729366490725170e+03 9.090499596066345475e+03 2.273401776907917338e+02 7.941153218804331573e+02 2.650686243040746035e+02 4.183118173153303019e+02 1.254242117813986397e+02 9.989379661997991207e+03 2.610374571502204162e+03 3.986459621879097540e+03 8.481713768778578014e+03 5.853138250013118977e+02 2.346684061056009512e+02 3.757239885847432959e+01 1.507601471547769506e+03 1.958702243002164778e+03 4.537974721181620197e+01 1.643606485218523687e+02 1.873114069609713169e+03 2.964776953838974194e+01 7.568899970581280456e+01 8.488919400247856117e+01 7.837623673850136186e+01 7.803332365987344019e+02 6.980088647485244735e+01 2.585391126450513752e+02 4.888707825144015828e+02 2.506926024488432603e+01 2.195749575272342611e+02 2.800958361988018197e+01 5.916853736460239816e+03 4.782681030037775258e+02 3.063780056626312671e+03 1.479579146757307058e+02 1.499470041290604513e+03 2.705850715785283228e+03 4.121452793731533347e+03 5.428141960454637228e+03 1.149626678108504848e+03 4.911797094092636144e+03 2.098983663222482789e+02 1.367378397543227031e+01 1.223874388372843782e+02 2.421077560920559506e+02 2.189111679938351699e+03 8.103640620846400680e+02 4.348295304715657039e+03 4.200778886728618090e+03 8.385113196925505008e+02 1.119410189596105283e+03 2.903573400323056575e+01 7.808094580045420230e+01 1.554630289930662684e+03 1.135789835876407494e+02 1.462575043211836146e+03 1.491726701897085832e+03 6.994484028657858516e+02 4.199301627415994517e+03 3.998644190034657640e+03 9.643364609158965095e+02 1.562121345573684721e+03 1.139645688311405138e+03 5.313251541066998470e+03 5.211795232336207846e+03 4.280895303360395587e+02 6.471097389087499323e+02 6.297896357088528703e+02 1.494251596367975310e+02 6.297574146805936834e+03 3.770391491817330376e+01 6.944106833671323784e+02 5.210710192136627228e+01 2.265594333118493523e+03 4.065146740966918969e+03 3.286982775685326487e+03 1.409153897404831923e+03 2.541275964898467237e+02 7.327738510532309192e+03 1.364614369539383688e+03 7.064082393059960907e+01 4.207399778354157206e+03 9.005424058416744515e+01 1.849896983822771517e+03 2.339349592082468007e+03 1.762419698263707687e+03 8.284793803674764945e+01 3.786922158201002730e+02 1.313615988160948746e+03 7.979169156699356336e+02 1.694660946891662832e+02 4.211785015620615127e+02 1.274280526188972971e+02 1.053047435374603538e+03 3.408994069561849471e+01 2.378962994527369688e+02 1.268136642925420148e+02 2.777139999871914370e+03 1.277547657877359200e+02 4.349272381232555631e+02 2.674808130814468313e+03 2.235881590373489871e+03 1.163066569554791663e+01 9.757891696287452987e+02 1.065804094354095696e+03 2.443611122041129420e+02 5.491507194807804382e+01 5.295724727818080282e+03 1.510858277809842320e+03 2.657259579157497683e+03 1.088934365111698025e+04 1.097142029382912796e+02 4.646342518376510270e+03 1.254038768881879150e+03 5.929648631041717408e+02 3.112144648182737910e+03 2.333052861458695133e+03 4.975660419679764459e+02 2.438075501948444980e+03 8.867711377539377509e+02 1.934003295484477803e+03 1.322453815406175408e+03 3.121587494298141507e+01 2.060795602191176101e+02 3.550186248748018443e+02 2.190276436824443067e+02 5.361481444434972218e+03 3.533742641166093676e+02 3.298640744175660075e+03</t>
  </si>
  <si>
    <t>7.513105654560688436e+02 5.674427728561412550e+03 9.401361451022320352e+02 8.740757735628181990e+02 8.483962178180987394e+03 4.551214352340788537e+03 2.451548572072422030e+04 2.900990393006924819e+02 6.725852334142366999e+03 4.411745582049532095e+04 4.402868869296507000e+03 2.723661884495682170e+04 3.726886797532597120e+04 9.307004599316702297e+03 3.595159464680512542e+02 3.398314318382327315e+01 4.066310134302939616e+01 5.874494189818714176e+02 6.642887657673398394e+01 5.433646560976097817e+02 2.946298025183955360e+02 4.033700990270416042e+01 2.008005058412851668e+03 1.343573701457469554e+02 1.593132779754970670e+03 6.743781872082070095e+01 1.195354840881450855e+03 1.464045116702889686e+02 8.291385342821179449e+01 4.475205152329398516e+03 7.945543510732092329e+01 1.082366193019855594e+01 1.166417839911229066e+02 4.249629222334949930e+01 3.566222209899099482e+01 1.009784929183172608e+03 4.973707280823952459e+01 2.910857134652601985e+02 5.115836003254363362e+01 2.038514666181205712e+03 7.011538295507772318e+02 7.875383316401660068e+02 7.782850258814878543e+02 2.136975678741515367e+03 9.101882380198466649e+01 9.532579511505647361e+02 1.520997572445133301e+03 3.048964310163356913e+03 1.693776907377321777e+03 1.089879875447266386e+03 1.307970231740532370e+02 6.286085976274275566e+01 9.277782953215231032e+01 5.204411157017890218e+03 1.924818738480683749e+02 1.997858851464290638e+03 5.819330828349927287e+03 2.208531307917686718e+04 7.054867198464030764e+01 1.737080120297724079e+03 3.075200303581952539e+03 9.372359145314486568e+02 1.421699395143495259e+01 1.391947957938498575e+03 1.603424348603208273e+03 1.229518074891190508e+03 7.822644438210380713e+02 3.884948597329432829e+01 1.718591461694636337e+03 7.008550616766301573e+02 1.593842458905223793e+03 2.466592243466437594e+03 1.408511258418454190e+03 1.211699877627537774e+02 3.417227547435297197e+02 1.291895461098511441e+04 3.021154893974726861e+02 1.179810564467936871e+02 3.432969678287615807e+03 1.880693846538043488e+02 6.575214263931089590e+03 6.725325225398435123e+02 5.005875247133394623e+03 1.381280832486821282e+03 3.170931960356412674e+03 7.792180155145283607e+03 8.873324407516531210e+03 3.645378275886983829e+03 5.596951016950766871e+02 4.045952507457684533e+02 4.673199981102849051e+03 1.117308729679665930e+03 2.873785394941282448e+03 7.787293277351474217e+02 5.680743832100078180e+03 1.116277430834467879e+02 7.171141495258692089e+01 9.865576259619003849e+02 1.744330857146380538e+02 4.150451146698688717e+03 4.650540186365199588e+03 7.218826939549335293e+02 2.213553886604683157e+03 2.716706261235995953e+03 2.635994005463198846e+02 8.274696794478682023e+02 1.020901405108906692e+04 4.468811219314309710e+03 3.384981425486874650e+04 1.626962229479740017e+03 6.457512685182555288e+02 2.682521157904349820e+04 4.944074641576919930e+03 3.586077416145252528e+02 2.020516498126688020e+03 1.649028610201604579e+03 2.207994963792330054e+03 4.150958000672798335e+03 5.732024529032873943e+03 2.377393060236244764e+03 2.609162444820014116e+03 8.455572490987536582e+01 2.961582875141207296e+03 3.353314475879407382e+03 2.549060548548675797e+03 1.586776555248766044e+03 4.448724033392978527e+03 5.825280911029897652e+03 3.173346794851877803e+03 3.111888252847876629e+03 1.953281937125703280e+03 5.217766457502390040e+03 1.922736863345798156e+03 6.712918272476147649e+03 7.033221248376399899e+02 9.483109517822297221e+02 2.049426695966352781e+03 2.018847918694912551e+03 3.793273844871851452e+03 9.489370772109825793e+02 1.496384511743655366e+03 9.934344289497086038e+02 5.221132370421426458e+03 4.858201510283536663e+03 4.207747252275420919e+02 3.234895738734150200e+03 1.329091788704860164e+02 5.028313641615861343e+03 2.956005523785933747e+03 3.248130925610342388e+02 2.451795673439316488e+03 6.053654080360221087e+03 5.377534561298355584e+03 5.613875003569056389e+03 6.900623673341594440e+03 2.129147732168752100e+03 4.300575701655002376e+03 8.309669893254333147e+03 1.708955985198655299e+03 2.820473670804960875e+03 1.537349161215777940e+03 7.639158500482778436e+03 1.493372287904938821e+04 8.303634358991652107e+02 4.249052063742644350e+03 3.727880286372090268e+03 1.291825739314724387e+03 5.605632083261257321e+03 1.596274373611199735e+03 2.162392016267474901e+03 3.348710006962215175e+03 2.971585411874731335e+02 4.887951121588554884e+02 1.460191489627491137e+03 1.587245710973624455e+03 2.558305988272577906e+03 5.657879603786399457e+03 3.417526390391162749e+03 6.068324899941696458e+03 3.439627966290192489e+03 5.531714264624487441e+03 4.495083441186210621e+03 5.893052123584352557e+02 3.714157927087931512e+03 4.212783653473861705e+03 9.997501215046640937e+03 2.409202349716991307e+02 1.678007655558739771e+03 4.240554515418035407e+03 2.275746376201722342e+03 5.499708725079690339e+03 2.351018921487364878e+03 3.181282171411361560e+03 9.022841415941753667e+02 5.222658266528056629e+03 2.464036246962990845e+03 6.201167619202135938e+03 4.087391964511300557e+03 7.265526365403012505e+02 2.056630434927042643e+03 5.938034493328914323e+03 8.488911371417925693e+03 6.731008836669983793e+03 9.605324561956167599e+03 3.751463619213486254e+03 9.578954313447722598e+03 1.693075456465774550e+03 5.639298993561196767e+03 1.376216843414454161e+04 8.202308691273707154e+03 4.348789809525572309e+03 7.988507637576228262e+03 2.631279286773652711e+04 3.605983313547102625e+03 7.745089797399197778e+03 5.030700306775085664e+03 1.092727455286126542e+03 7.653835662019693700e+03 1.141867117619718738e+04 5.578550603008779945e+03 8.487581494470201505e+03 8.558958295198966880e+03 2.522221204505771766e+03 4.600116390855615464e+03 8.370533881377172293e+03 1.004117217933039319e+04 1.242784887753063430e+02 5.602827746360582751e+03 2.560119948651392042e+04 3.702957677822522237e+04 3.751556277477148342e+03 1.441036900824197119e+03</t>
  </si>
  <si>
    <t>5.991956724258948270e+02 5.629753721274720419e+02 1.250478188437060226e+03 2.295536254520831335e+03 3.009713542935762689e+02 8.495781737779651621e+01 2.148159278560472740e+04 1.257175007690681667e+02 4.273707718034814206e+03 1.644961719437974534e+04 2.205164385577719486e+02 1.681553710274828745e+03 3.703061276354036090e+04 3.475038638355157218e+03 1.088506153170774041e+03 5.247738230297496642e+01 1.651699705918885456e+03 4.450279087552275996e+03 4.654859364590145560e+03 4.985533128732155888e+02 4.573811531985174383e+02 2.241177408332900086e+03 4.283123615461623558e+03 3.362569287894229092e+03 1.079748089129216453e+02 4.710036240033638023e+03 1.858013467655168370e+03 1.408896712864404435e+03 2.897837131167257667e+03 5.510662224097864964e+03 9.562609800198083576e+02 5.858188632922120632e+03 4.423402164012630351e+02 9.642452139701658780e+02 8.034849274792946972e+02 7.244713306821544393e+03 5.843934163701401303e+03 4.372843191983637553e+03 6.156348926825265835e+02 4.249226372245382663e+03 2.702232467569399432e+02 1.098545258598003329e+03 2.712510968731914545e+03 2.617046506275631145e+03 5.468476399266236513e+03 3.454954664406962365e+03 1.345600628450327349e+03 1.904917610918782884e+03 7.740415325926713194e+03 1.340907484521961806e+03 4.855645118994528957e+02 2.688846578309055957e+01 2.296436370209269455e+02 1.524721359894687964e+02 5.538262418214882018e+03 1.649519701782641505e+03 2.210179758584742558e+03 8.420682238831731183e+02 1.288643521662031890e+04 1.695388498008759370e+03 1.240961400656019941e+04 5.242917710655235169e+03 1.486235187191011846e+02 5.647261462318785561e+03 7.933166213113855520e+03 1.295806130625568403e+04 6.677755292789272971e+03 1.093300093658855303e+03 6.727886234970823352e+03 5.276151384127995698e+03 3.702621867817797920e+03 1.845494371912128918e+04 1.322706422615929841e+04 1.210635921144595159e+04 1.091834690507743471e+04 4.045795617466122167e+03 3.356240954750703168e+03 1.838512893950933176e+03 3.635501060491646058e+03 2.956950368144391632e+03 5.803048434343335430e+03 3.810675143966484939e+03 1.115011341917234859e+04 1.268118773678660176e+02 1.234935374958072134e+04 2.425783973831610183e+03 6.485603889116001483e+03 5.295037660038016838e+03 5.527256291060069998e+03 1.326435827740735476e+04 1.164724777266858291e+04 9.739823921291177612e+03 9.145310525895592946e+03 3.411857164205474419e+03 1.255698275572592684e+04 3.729155936174188923e+02 2.345636505987396561e+02 4.469433324330350843e+03 4.282236902165031097e+03 3.936630029602716604e+03 3.561357856595452631e+03 1.218089381395547207e+03 2.791914133088676522e+02 1.342501840840428713e+03 3.178401930573012123e+03 1.874827304709581313e+02 3.709940359043936837e+02 2.034104308658495697e+01 3.874582407100282211e+01 4.991017051622931831e+03 6.428690545815170481e+02 6.434665200667705903e+03 8.580052191613557397e+02 7.695457742175421117e+03 4.742455672532481913e+03 9.430885670270316723e+02 7.611097582877539026e+03 1.679285579372953362e+04 1.155461400959964885e+04 1.981934947668111636e+04 2.005504851030875943e+04 7.922623750121189914e+03 1.499105898268060628e+04 1.468267078142758328e+04 7.743918733011727454e+03 7.104268445994828653e+03 6.422696407244964576e+03 1.222767749553421891e+04 8.593147673651257719e+03 1.833734948832334339e+04 5.824067937724013973e+03 1.020193676280568980e+04 5.719016661566849507e+03 1.215702124938363522e+04 4.795451906655887797e+03 3.143612200607534760e+03 1.471243037501260551e+04 8.804342851781353602e+03 1.278749086812081805e+04 1.354925015416459246e+04 7.608993004289092823e+03 4.107339110546464326e+03 9.804638963784111183e+03 1.229218751093445826e+04 4.360022370755854354e+03 9.483745497406225695e+03 3.949622468406179905e+03 4.624434326527950361e+03 9.661880391547836552e+03 1.100665921060032633e+04 9.808607094258228244e+03 6.295768895010600318e+03 6.731178034273876619e+03 1.282737299347198496e+04 1.953359463059130212e+04 6.861714105336963257e+03 9.951729129653365817e+03 1.123215217613729874e+04 3.504585219962461997e+04 1.906603953685557644e+04 1.401259463980881992e+04 1.275158865528880960e+04 1.052121164867397238e+04 1.118165896287472606e+04 1.892356597813743429e+04 1.339043460869860610e+04 1.160411064106564481e+04 1.716341627557660468e+04 2.112443154511822286e+04 1.808635868954773832e+04 1.167318493549825325e+04 9.739564999300402633e+03 4.894146290584257258e+03 1.078879658589583232e+04 1.459663661013827732e+04 1.195546107489845599e+04 1.465127833472826205e+04 1.699654490430571241e+04 2.374949315247047707e+04 1.652914803243227288e+04 1.674266939028415800e+04 7.388614515838471561e+03 5.078006091601595472e+03 1.307684801615267315e+04 2.111572822282918423e+04 8.092019149488640323e+03 1.139631665650900140e+04 1.361035851985632689e+04 1.166748260663816291e+04 1.939035536766502992e+04 7.957793316301417690e+03 1.669729984302003140e+04 2.171703164462846689e+04 1.214677549108744643e+04 1.796355106462964977e+04 1.414172119580015351e+04 1.574731240118088317e+04 1.959771264969359254e+04 7.478671248121499957e+03 1.505720872320914532e+04 1.372556017495915148e+04 1.600101651463058988e+04 1.748222852105156926e+04 2.473257753744444199e+04 2.127876807594115962e+04 2.187360307558865316e+04 1.070894672865822395e+04 1.733826095225403697e+04 2.230794633009748577e+04 2.164142739009174329e+04 1.647663520434780730e+04 1.240720707310861508e+04 3.992496164319137733e+03 5.803325680909407538e+02 2.047338053631706498e+04 2.406678869190002297e+04 1.861228507629780870e+04 1.789415131689167174e+04 2.261645272814416967e+04 2.548621761585560671e+04 2.094356985178164541e+04 2.098715333609250956e+04 1.007251040819602167e+04 1.749341239515091365e+04 2.069514364542976909e+04 2.279868227603428750e+04 1.507652150515497488e+04 1.380488287818569370e+04 1.041655592880191080e+03 7.594086871681599860e+02 2.467705413036758546e+04 2.700064175690595221e+04</t>
  </si>
  <si>
    <t>9.191427889103817250e+00 3.315045062286429811e+02 5.802129175839138497e+02 4.086073765753216236e+01 1.064911037608541392e+03 7.065395145545377318e+02 1.794588222767471962e+04 1.794629558464766887e+02 7.169795550218777862e+03 4.245214242939677206e+03 3.037760549292851806e+02 1.691843416253744863e+03 1.886175598221199471e+04 6.978126348231193106e+02 1.196174518788176101e+03 1.305792260260110140e+02 6.233788261143561016e+01 3.136113085782171765e+03 5.726803215500881379e+03 7.850737070232176507e+01 1.188803445537143517e+02 3.244124786537725868e+03 2.672033168732819831e+03 1.287787546013474412e+03 3.164626577977389843e+03 2.625465686704875225e+03 2.190387026689079519e+01 2.175847734057184368e+01 3.884476619363320538e+01 5.935379855694601247e+03 4.110289801004172659e+03 3.030748196635155182e+03 3.527591399342682053e+03 2.848646370042738909e+03 3.491934934773397345e+03 4.389187930580177635e+03 3.759530020914745819e+03 4.604041108115960924e+03 3.244257809224228026e+02 3.009293954198006759e+03 7.739261460769945415e+02 1.708713673626819514e+02 2.980719581958328035e+03 3.331489533589697203e+03 3.218551135683982011e+03 2.567985565325337575e+03 5.550534205138380912e+02 3.570552517048704885e+03 4.471077672919741417e+03 2.908148124210023980e+03 6.672272141670299789e+03 1.135809896764060568e+03 9.307565427472138708e+02 5.883516544732844977e+02 3.432650226956169718e+03 4.615102403638152850e+02 1.574028917176027790e+03 8.300799141218621457e+01 5.458349083422875083e+03 5.225943026822546926e+03 5.053249232114132610e+03 4.915292398368258546e+03 5.978728967335960220e+01 4.563909022108291538e+03 7.449612504068339149e+03 6.774742944541960242e+03 3.360984627832506249e+03 9.497986791585863386e+01 1.660247194148645804e+03 9.303363229970613020e+02 7.171205496328951085e+03 3.949824330150202059e+03 3.854705075940069037e+03 1.028629960340138314e+04 9.345826742048780943e+03 1.487196389822301853e+03 1.125589406722533795e+03 2.044757951811625958e+02 2.949359396263968392e+03 4.366369907826040020e+01 3.368691103032736464e+03 6.183107061122606183e+02 6.907507040822471936e+03 8.981094597710179528e+01 4.982493104109856176e+03 5.720094373199810889e+02 2.519732623754513952e+03 4.642638803952471790e+03 5.549680431787723137e+03 2.968955472463651404e+03 4.761906767263146321e+03 4.621528750495333952e+03 1.073435732815517667e+03 2.527474415350320953e+02 5.772726800592594373e+03 8.025297028552064660e+01 1.029831505121653208e+03 2.991610176077006145e+02 1.393918081797833111e+03 9.515453345212195927e+03 8.435545104020557119e+03 1.158301666534610195e+04 1.078973748408749771e+03 3.245291446682082892e+02 4.405984650026274721e+03 4.049613258976145147e+01 4.304484858341186282e+02 1.110275775103652904e+03 3.080975108983598716e+02 2.492035514453391443e+03 1.479359634272218500e+02 2.381324629377749261e+03 3.375814664629494359e+02 3.322766623834730581e+03 1.887441114505134010e+03 1.404095480316309022e+03 3.664867952842069371e+03 1.084897141914459098e+04 8.827113739304100818e+03 9.475838462354387957e+03 8.440479556453419718e+03 4.338204806906547674e+03 1.022615063063170237e+04 1.044466467908086270e+04 8.695612796907254960e+03 5.235827696217472294e+03 4.415413207952182347e+03 1.273576377705294908e+04 9.222177033882631804e+03 8.928711256060922096e+03 6.549774580781967416e+03 5.133982394558574015e+03 1.886280408210982614e+03 1.030601026573861782e+04 6.268557319412439938e+03 6.482125552529968445e+03 1.159617122381243644e+04 9.214843045759664165e+03 1.080038969218231432e+04 1.368565258411756622e+04 5.304235141478817241e+03 5.656663143168363604e+03 1.025606100904776395e+04 1.038177054621658135e+04 5.640211501916351153e+03 2.180514785827335800e+03 3.111166517000943713e+03 7.533209425348281911e+03 1.057249921815325433e+04 8.865148423700708008e+03 7.438919723805342073e+03 7.195870445242355345e+03 1.092405634997156631e+04 1.083749303792687169e+04 9.546202582606772921e+03 9.929799489515933601e+03 8.594291084018896072e+03 1.246669430173971887e+04 1.907318462548324078e+03 8.214604997397342231e+03 8.866883649450468511e+03 1.260094439566779874e+04 9.863936377733121844e+03 1.178093677794483119e+04 1.346288966445427832e+04 1.233914988406906923e+04 8.197662058297910335e+03 1.387018423830635402e+04 1.327123979702225552e+04 1.067035603669457305e+04 7.565693051686457693e+03 3.621271512284765322e+03 8.080501580259241337e+02 5.859300665321342422e+03 1.254835633478215641e+04 7.590092010931701225e+03 6.971701351767635060e+03 9.906771814087143866e+03 1.465831582801230616e+04 1.011700789232235184e+04 1.469445408304620105e+04 1.835023096088777379e+02 4.558269606948450928e+03 9.586475038059785220e+03 1.847195054241260004e+04 1.195022461016891793e+04 7.350480717357657340e+03 5.738431887655222454e+03 9.720195982663892210e+03 1.085689096769403113e+04 5.912199586412983990e+03 1.206067844079493261e+04 1.756578627605022120e+04 1.217519781283741759e+04 5.599528650594646024e+03 1.073535603573454682e+04 2.849009123443319368e+03 9.312148816308072128e+03 4.902715670615285489e+03 3.014963283898771351e+03 1.328110514328737554e+04 1.586911250450426087e+04 1.866340417040202738e+04 2.112945363011840891e+04 1.624866725410191975e+04 1.733283959685750597e+04 5.466343007258637954e+03 7.242556902853575593e+03 5.838122220156144522e+02 6.468316232984881253e+02 8.839082294112899035e+03 4.904502391248194726e+03 1.499615900087724185e+03 9.347285865423597215e+02 1.019356829495456441e+04 1.463759363378765192e+04 1.366452520612406988e+04 1.494477159344310712e+04 2.051110810634554218e+04 1.884321623343555621e+04 1.455082177147916627e+04 1.011283395447682778e+04 7.338566482984477261e+03 1.539767958432457817e+04 2.603862201523178044e+01 1.105683238817369602e+04 1.305016916692216000e+04 4.567143640327274170e+02 5.919248358415826488e+02 2.289519384844275010e+03 1.709597987029304568e+04 1.851106314389799809e+04</t>
  </si>
  <si>
    <t>2.413156019053786622e+03 6.014188518554644816e+02 2.673405327956078850e+02 5.129318977284586367e+01 2.304114384494405385e+02 4.094025313219915006e+03 1.142256621549125521e+04 2.104524519933669922e+02 1.108841007767441079e+04 1.309882611711145728e+04 3.946597634528206981e+03 5.043445094268385560e+02 1.261481702674344524e+04 3.930273810373022570e+03 6.872768499651518823e+02 4.440121590973544698e+02 8.759961282030131713e+01 4.937673256367762065e+01 1.350739239455771440e+03 2.747415299966756947e+02 1.419438878009827022e+03 5.148841233853156396e+00 3.416997731454583118e+03 5.192630385264962570e+03 1.567787024797830213e+02 4.753961083987954225e+03 9.556113418463470452e+02 2.299612019578012678e+03 5.402391746838961808e+03 4.123489132902815982e+03 3.971668196873459920e+02 8.278008896419383973e+02 6.136422040392448025e+02 4.839720068390631127e+02 3.414751909937432401e+02 1.646860042404350224e+03 1.212064639743958651e+03 3.979140980751500592e+03 1.357815607988028432e+02 2.339303986498502127e+03 2.799205465423676653e+00 1.705553023058090787e+02 2.901389121319998594e+02 3.530394943723351844e+03 2.293617676665162435e+03 2.018873745729362099e+03 3.986441693597610225e+01 1.740512298788228691e+03 4.896837059554201915e+03 2.301696390077207980e+03 1.486999778467559508e+03 4.109037161340846069e+03 8.590348536685590943e+02 3.182869483455597788e+02 1.828619333162119347e+03 8.174389669466815178e+01 2.693154213858967978e+03 3.339387557972132186e+02 1.184355040778276089e+04 8.552923519965537707e+03 9.517254513191181104e+03 1.547793025909910966e+03 3.836228467874581725e+02 1.789425111784803221e+03 3.861947319192254781e+03 4.824124831307573913e+03 1.090796820824248528e+02 3.895401387354816961e+03 1.806173601598740561e+03 9.676984226309153314e+01 3.238816818407494793e+03 1.673025218795702312e+04 1.203779373061002116e+04 4.014106314775053306e+03 6.597376620565042685e+03 1.568843180362025578e+03 4.120083535777621933e+02 2.440851712078487878e+02 2.346225400082334545e+03 1.971642198437849174e+03 9.201821531957561092e+03 2.055530789540509886e+03 9.537562002679967918e+03 3.750755478277912061e+03 1.717778598487696854e+03 4.823781504585871289e+02 3.128033285082499788e+03 6.007175207279702590e+03 2.542887583784131493e+03 1.002115323494741097e+04 3.394645743498514094e+03 5.160084854533761245e+03 6.544384809153935748e+03 1.111295204627579096e+03 7.260411752407706445e+03 5.909111887343594390e+03 3.105168897386815388e+03 3.119098699573544764e+03 4.982550475967926104e+03 9.048386963169501541e+03 8.564381523082567583e+03 7.983306577348183964e+03 5.764714712801562513e+01 9.038943057809615311e+02 1.648915132660867130e+03 3.690310393611653126e+02 9.159775366803846453e+01 4.130046055045546382e+03 1.377543456995796305e+03 5.131437440043548122e+03 1.299152963416664193e+02 9.855517360078398269e+03 5.379003224722058576e+02 1.580490351736487582e+03 2.035755007892382082e+03 1.189837037643513895e+03 7.096616120839117684e+03 1.282599950550881294e+04 1.246747072667511384e+04 1.129606903892966693e+04 1.160843546029539539e+04 3.196317841776050045e+03 1.771315763740801049e+04 7.622554505134612555e+03 5.429904160536790187e+03 2.379161051734446573e+03 2.164931412677056869e+03 4.560970377603298402e+03 8.656409683988174947e+03 7.871008013878048587e+03 1.736723710661656924e+03 7.996210279669689044e+03 2.986333225880332975e+03 7.371425031239076816e+03 4.826307644798355341e+02 5.666689011220977363e+02 6.760281439250349649e+03 7.392896016763325861e+03 4.771174284911495306e+03 5.086361081274649223e+03 1.778121524185071394e+03 1.424430984492195194e+03 6.107699198188415721e+03 5.259833685314975810e+03 4.476218237709761524e+03 6.903300841347689129e+03 7.982667305610076482e+02 4.873419642996102993e+03 8.060811643090639336e+03 4.442026280950579348e+03 8.263148774494087775e+03 1.004635040029038646e+04 9.439294531168650792e+03 1.113830713303423909e+04 4.892964164586137485e+03 4.267615446680441892e+03 8.837011176243231603e+03 1.366968992103133678e+04 5.010872859777921803e+03 6.430127054619018963e+03 5.750239512612275576e+03 9.320704730376231964e+03 6.254760992866090419e+03 1.247192175968229822e+04 1.229851907194938030e+04 9.740117655795671453e+03 3.194555691011935323e+03 8.412305028134476743e+03 1.265978788781748699e+04 5.845482461594877350e+03 4.976368203500455820e+03 5.291922943805261639e+02 3.038120782924577838e+02 2.358980307311072465e+03 3.980325842777047001e+03 2.422450833052707821e+03 4.881845588999001848e+03 1.274652655367596162e+04 1.761832889510008681e+04 8.668530272589596279e+03 8.253950005901169789e+03 4.923137844810710703e+03 1.645449905719842718e+03 8.662143826092977179e+03 1.148643375258808555e+04 5.545922967313321351e+03 8.339220411181193413e+03 1.013296930838206754e+04 1.119377186964286921e+04 2.631615540707105083e+03 4.750414908339414069e+03 1.249548108957388467e+04 2.412715672672756045e+04 1.219677348482188108e+03 8.975278226911950696e+03 7.261611145891917658e+03 1.688426038712094669e+04 1.066790991488770487e+04 1.606806030378877040e+03 8.241597809533339387e+03 1.922259671856416753e+04 1.889882815692555960e+04 2.327335407228650365e+04 2.728995401511463569e+04 1.922398605207740547e+04 2.048123224044635208e+04 1.079020266563782934e+04 1.054270650178088363e+04 1.682405841845920077e+04 2.146887204279493744e+04 2.068602934010667377e+04 1.663806673008834696e+04 2.271775429165973947e+03 1.908255929788484764e+02 1.345197039038822550e+04 1.531139418117064270e+04 2.162973813226461061e+04 1.827289019325779736e+04 2.421500268643375239e+04 2.677406269999753931e+04 1.987746154886150907e+04 1.744183530602979954e+04 9.008957937384748220e+03 1.324673215044567951e+04 2.086461438216071474e+04 2.065137873428886451e+04 1.908358870436651705e+04 1.915670955501351636e+04 1.050182656323972878e+03 6.648428611973341731e+02 1.378257761601441962e+04 1.779882563449964437e+04</t>
  </si>
  <si>
    <t>6.072920823821636986e+02 1.658997714206506089e+03 7.013440821668015133e+02 3.646028243212389498e+03 2.095845411372042145e+04 1.621153464315533256e+03 9.967047256282172384e+03 5.614526827896673922e+02 5.202153296555923589e+03 1.358465475657268144e+04 2.200690170617828244e+03 6.355569769999825667e+02 6.294880911216733693e+03 4.059688463925755059e+03 1.614939645543298354e+02 1.496620063043718983e+04 4.768680566273392856e+02 1.147874290892765714e+02 1.377009556090005731e+02 4.218027984047315044e+02 1.678648781123833487e+03 6.720198813848033979e+02 4.316216084122581378e+03 4.696229784187641599e+03 1.546888770610651591e+03 6.947863695433753492e+03 2.588658023665843302e+03 2.324949243251354005e+02 6.422964360321758477e+02 1.174677208720940627e+02 2.118776288827304143e+03 2.062099246463756401e+02 3.192405014550402598e+02 1.073364728881141446e+03 1.185478307633429580e+02 6.346958471460776252e+01 3.957599639381696193e+02 1.668721704729988005e+03 6.934474323252654813e+02 4.945905611850174068e+02 9.092428247523716891e+02 1.040343652960305008e+02 1.664134309575395321e+02 2.202037372510921159e+03 2.841360478727639816e+02 4.601961769816861647e+02 1.245076059894709488e+03 9.633160030309657884e+01 9.148111156386410130e+02 1.019280949800806155e+02 4.524554911444885875e+03 4.330533269562797614e+03 3.709317537286010975e+03 4.062158898646310718e+03 6.533923426161349198e+03 1.173670673080294182e+04 1.477306304471053045e+04 9.690737455676206082e+03 1.025489042415303231e+02 2.003314191743964102e+03 1.613413353901034043e+03 5.627970804294644722e+02 3.959893792054107848e+02 5.573630476670596181e+03 1.154927559194700279e+03 2.651043475624798589e+02 2.998464918103026662e+02 4.954135180793493873e+02 7.128507887655134709e+02 1.402581206901158453e+02 8.811435874453866290e+02 4.962596656059243401e+02 7.683852584761781657e+01 1.786420410129274842e+03 5.691549974184946223e+03 1.814957755953490164e+02 1.488108429736641938e+02 5.035747730130756281e+03 3.324265786586634022e+03 9.734330115020443372e+02 1.467751471759866320e+02 5.019488138695658677e+02 6.904022614351222842e+01 3.638854801412398388e+02 3.010799042623845594e+02 1.005674484949897192e+02 6.000591568113909346e+01 2.084777897349029445e+03 2.384344320158695325e+02 1.452608655020144397e+03 6.793166476096877204e+01 7.930286689964422067e+02 3.369487992761105943e+03 6.327492632137174411e+01 6.632344040330543748e+02 2.211336184036526618e+02 4.579374356986012913e+02 9.578737564592481135e+01 2.301803428867772823e+02 3.210166508413918109e+03 2.223104658602928339e+03 4.315891176745690814e+02 2.763076319429616433e+03 3.121661606280399610e+02 1.919795568039644991e+02 3.986476957789075186e+02 1.543667686097909245e+04 2.841530362435634743e+03 5.508737998615870310e+03 7.641256959462854866e+03 5.708142307729807499e+02 3.567297554201825733e+03 2.416826056043873052e+02 1.616944890479700007e+03 1.996846489793509363e+03 1.938581185901399806e+01 8.363219961494040717e+02 1.640713117678393928e+03 1.530669676188877247e+03 4.723364116262644529e+03 5.199371664842494283e+03 2.943623728832641859e+02 4.185420813890480645e+02 3.361257625541767538e+03 3.689222959909089695e+03 1.774134288111907836e+03 8.083667158535601516e+01 2.745170003333445038e+03 2.520705801483776668e+03 5.672465601558896196e+03 1.307155124344093792e+03 1.434811484144117003e+03 1.631559196635091951e+02 2.301774752481378528e+03 3.782842280244694848e+03 8.567778790346543474e+02 1.630309299166102846e+03 1.332206202766898286e+02 8.774840811444020119e+02 2.180049702727238127e+03 1.222336302363758477e+03 1.271665990927699674e+01 1.726994444907979442e+01 2.200543235021625605e+03 3.158204370542131528e+03 1.182639048725577368e+03 8.507064445033390143e+01 2.499688960576678198e+02 2.532628227188478149e+02 4.179245546892501807e+03 1.720340462129952925e+02 3.019056754027313673e+03 7.601016560437500402e+02 3.617507656963588488e+03 4.524267465209052716e+03 1.573463415915668762e+01 6.453399402942008010e+02 9.263705877089930709e+02 2.056418503416610747e+03 5.029497093749444048e+02 3.089231596480891767e+03 1.812458810165721843e+02 3.729088742577390349e+03 2.085834059299712408e+03 8.811181383081479908e+02 7.808033929079270763e+01 2.039773853751057686e+03 1.616124330257423935e+03 1.686238176219041861e+03 1.158213643748413688e+03 4.746055961191143524e+02 1.293612535436963071e+02 1.068052186468160698e+03 2.774028401108824937e+02 2.868004975037739769e+03 1.079545198649400390e+03 2.873541768847147978e+03 3.080531231483513110e+01 5.363369825778709128e+02 5.687085091308957772e+02 3.526298276697925758e+03 5.567399839277152296e+01 1.976204642478317055e+03 3.487072771157052102e+03 3.123113735651195839e+03 3.437244128069679391e+03 4.360327551838407203e+02 1.639940463874823081e+03 2.875870135425965600e+03 3.259839892280600452e+03 2.044463984580394026e+03 2.952034154712300278e+03 6.684245672090418111e+02 1.402616392240266485e+01 1.622858881088292492e+03 9.805146940928248114e+02 1.927482280557383319e+03 1.230179259735263258e+03 1.467130028551414171e+03 4.731635773412127719e+02 9.302830887317429642e+02 6.908688924551627508e+01 1.830366056327300726e+02 1.143997184947138749e+03 7.040668176720106430e+01 1.292294776148822848e+03 3.870228177077711962e+02 6.346408666155104584e+03 4.933574324372586375e+02 1.359697913534953614e+03 1.331075760318981111e+03 1.229445366294926998e+03 5.974562272544255848e+02 3.132320519142915600e+02 7.648619164839815312e+03 1.922061540152050384e+03 1.242030222678381790e+02 4.138003492929970889e+03 6.525599418507349014e+01 1.508569376431058572e+03 5.594268525647087245e+02 3.361046647704110910e+02 3.484899051954633705e+03 1.289782681926979876e+03 1.035561739914986674e+03 2.057182453373174269e+02 2.013724748250917571e+02 8.656456818571419376e+01 1.559357827958005771e+02 4.475803258699573917e+02 7.831113562840194390e+03 5.134639833444585747e+03</t>
  </si>
  <si>
    <t>6.173695173643141061e+03 7.965968172492161102e+03 2.814419035800937650e+02 2.584765433689766724e+03 1.327002296419990728e+02 9.185597685261899414e+02 2.036711236245061855e+03 3.970171049245688550e+02 2.977820531430716073e+03 1.388359007546703469e+04 6.919085068848807474e+00 9.578627158154641847e+02 1.310681224468528853e+04 2.868059618846808462e+03 1.964033184797438480e+03 3.279568499609346190e+02 4.326524470027234770e+02 8.185279733051982021e+02 3.005172422830205505e+03 2.374142011220137647e+02 1.172575935959180924e+03 3.567791829623371882e+02 3.830107121223058130e+03 7.550464792047476337e+00 3.859960913433617407e+03 1.529176011633423877e+04 2.587932378018298252e+01 6.287658122058483912e+01 3.604112373438150030e+02 2.671459326791339208e+03 1.838646889520852028e+03 8.427565930448439758e+03 1.327409359341399067e+03 1.542039122517383930e+03 1.570267619456172270e+03 6.481638156368529962e+03 8.500516922473176237e+03 3.423784906735791537e+03 6.175149194135956066e+01 2.844138400627472492e+03 1.139811338552680553e+02 5.222657622472988805e+02 1.896459119998112783e+03 4.760565123786637741e+03 2.415668901032172016e+03 5.046051345730899811e+03 4.627112966055993297e+02 8.645264600413465814e+02 5.522401929995972750e+03 2.611714067979583433e+03 1.484241608096159780e+03 5.980861053487129766e+02 4.388623384724403564e+01 1.538167215246642400e+03 3.224518486593171360e+02 4.399769733964713851e+03 2.052943128912820157e+03 1.436707076912730827e+03 6.251559404292384897e+03 3.655704658134262445e+03 9.214237320912221548e+03 3.954602996330427231e+03 7.855183303953504037e+02 7.275112548342123773e+03 8.023739531962692126e+03 9.073663836279431052e+03 3.575569023060187646e+03 1.805109570979630007e+03 6.909319994275533645e+02 1.079352857212753776e+02 1.698499745374906297e+03 7.940118494040603764e+03 4.266482868275540568e+03 4.115326796159812147e+03 5.678659909437503302e+03 2.879041546047400061e+03 9.235784456175704804e+01 8.112914379919315877e+01 2.943339655245532867e+03 2.945696213740438907e+03 5.091691598291970877e+03 2.193564976371998910e+03 8.042478667032192789e+03 5.597016136955230650e+02 4.111968906993611199e+03 1.221587094389877393e+03 7.151067502429866636e+02 7.313554436090971649e+03 2.523716428497725246e+03 7.257998589234677638e+03 9.773933736828728797e+03 1.199376902615329527e+04 1.196614543697301633e+04 4.633871514580197072e+03 7.667769224093422054e+03 1.368227709750505312e+02 2.728798430226295295e+03 7.013215638754791144e+03 1.685271400784325806e+03 5.027844232797157929e+03 2.711308563542013871e+03 1.835307963572154790e+02 8.926272066496741900e+03 6.632059121635244310e+02 4.496581131298986293e+03 1.226298204344772103e+02 5.242076252890322394e+03 1.545233278963050623e+02 2.194597728312523031e+03 9.760151517228752027e+02 4.249435969965181670e+01 5.278387684558963429e+02 2.670168651583785504e+02 5.777951532699316886e+03 4.456403499663239927e+03 5.737169386971359017e+03 1.208500811915789382e+04 1.043846314227223593e+04 1.239413956803029032e+04 1.940809920395783411e+04 2.233358158535867915e+04 9.709072714429990810e+03 2.087552615876444543e+04 1.504912811672635144e+04 7.685276290552016690e+03 5.592237198030450600e+03 1.198524695366898231e+04 1.344225943079031094e+04 6.881983124508419678e+03 1.179296019423939106e+04 3.796190146968111094e+03 1.044176077379643357e+04 2.829057923657251195e+03 1.162781947313140699e+04 4.637938635819418778e+03 1.661685480591729174e+03 1.351057891847376050e+04 1.076262626848555556e+04 1.479835503258161771e+04 1.249893323686515942e+04 1.236667144440167067e+04 7.486741845590813682e+03 1.270301630800486600e+04 1.421124154350494609e+04 2.707188784283489895e+03 7.518732804508416848e+03 3.085145680334570443e+03 1.167544287816245196e+04 8.124793175213230825e+03 1.028002190076197076e+04 8.164681010065838564e+03 7.275623946594750123e+03 8.679551056975213214e+03 1.021457387658278822e+04 1.457754713545603408e+04 7.682453157569892028e+03 1.071117243929314282e+04 1.246675187780799388e+04 8.675596616214088499e+03 5.194361828129223795e+03 9.270485591343984197e+03 1.637653817953869839e+04 9.197306861004675739e+03 9.904332949289289900e+03 1.777352872366516749e+04 1.125759665920531188e+04 8.434328679650307095e+03 1.601731790680496852e+04 1.330374442004787488e+04 1.293458409675793519e+04 9.998017713273164190e+03 3.040122296893103794e+03 4.587645573046744971e+02 5.505641144422990692e+03 9.865065970347750408e+03 8.976621792792853739e+03 7.789824660565618615e+03 1.140815113787210612e+04 1.493465532950171655e+04 1.099514210874145647e+04 1.272239350558298793e+04 1.948431013573667224e+04 9.424370648599026026e+03 1.554908769010574542e+04 1.676612037035495814e+04 9.654596525166976789e+03 3.948331840313848716e+03 1.011362100497080974e+04 9.730112859356295303e+03 1.293991817576747053e+04 6.542749875643234191e+03 1.505488136664359081e+04 1.946040934058565836e+04 9.189685156261703014e+03 1.222376804906113102e+04 1.049754159349128349e+04 1.407090826241354080e+04 7.087517936259968337e+03 3.631073337012080174e+03 1.419707524167721931e+04 2.084272529940991080e+04 2.008552564968623483e+04 1.880019112301067435e+04 2.341723300222971375e+04 2.165611407447826059e+04 1.674992257868843080e+04 1.339983766433511119e+04 1.936150502431950372e+04 1.501328237997590441e+04 2.541490110961272876e+04 1.428140914783383778e+04 7.760067742739420282e+03 4.359902367669936325e+02 2.282826488067897230e+02 2.630529408258176045e+04 2.672395627548523771e+04 2.332079333213604332e+04 1.673226299873121025e+04 2.118019811073778328e+04 2.196926323620342737e+04 1.835296671544560741e+04 1.839240287262548009e+04 1.661953967095632470e+04 2.162677916830859976e+04 1.673585806486826550e+04 2.470538394598042942e+04 1.480613557044260415e+04 7.931071269120628131e+03 1.438326065937229430e+02 4.009062426463606243e+02 2.676821892752797794e+04 2.690001873131034881e+04</t>
  </si>
  <si>
    <t>4.208669431594864363e+03 7.886055034377230186e+03 1.393424761562902859e+03 4.042291010988429662e+03 2.855001068707038598e+02 1.220200172872425810e+03 1.098843968423085971e+04 1.381301801732715440e+01 1.260641100941149716e+03 7.499756878194970341e+03 3.088530443806415633e+02 6.002139983674477008e+01 7.463696258307501012e+03 9.613874953103187693e+01 5.897078478540577635e+03 6.395470435882519951e+02 1.596480076805248473e+03 5.987431127657531761e+03 4.301473244050162975e+03 2.837305992330650497e+03 1.608071892010197644e+03 1.809328717565026409e+03 5.357984531391103701e+03 5.759733171833615870e+02 3.731459763978386491e+03 2.589845895374336123e+03 1.249075350668054170e+03 6.813390502110263469e+02 1.554209045939777809e+02 7.678170010203429229e+03 1.235934040760300377e+03 8.201282541121898248e+03 5.232542639145665817e+03 3.092249853440944207e+03 9.300616985915996793e+02 6.257997598433371422e+03 8.340364856534064529e+03 9.351295800320904164e+03 3.167469003132719081e+02 1.156100078380412378e+04 1.386679062070961436e+03 1.678801641217367660e+03 1.015617429455149249e+04 3.666848163891526383e+03 3.475365742066453095e+03 4.738749174728552134e+03 5.991007066774003761e+03 4.009060422406103498e+03 1.066459836823416117e+04 4.758404232502674859e+03 9.994214511428413061e+02 2.918222346272686991e+03 9.580096499480978309e+02 2.968326539420513200e+03 6.314227802651874299e+03 1.806669738376842133e+03 5.956645766004638062e+03 6.980257680761166739e+03 1.353220169962040200e+04 1.393736502383725747e+04 1.033190058630203566e+04 1.040424944614014566e+04 9.108661756838097062e+03 1.063245813179810830e+04 1.519986156896894136e+04 1.361406687267594862e+04 1.158658867113849738e+04 3.623422098262345571e+03 1.182148680404746301e+04 5.963605966433824506e+03 6.064058816255434976e+03 7.337623558616113769e+03 1.105071693715414403e+04 1.445277207329291195e+04 1.360551495696243001e+04 8.271827508032372862e+03 4.658042117648226849e+03 2.964022091032352819e+03 3.494960979748329919e+03 1.060647399365593992e+04 1.254210010074359707e+04 1.980232707729271169e+03 1.228152178871055003e+04 4.466501655508939621e+03 1.310930457723466316e+04 8.755690986681100185e+03 1.145392214812691054e+04 1.289382888632561117e+04 9.014889590923239666e+03 8.405241243471773487e+03 1.275782336219888020e+04 8.530574513117691822e+03 1.550501278801050648e+04 1.399176437320922741e+04 1.234323329431284401e+04 5.867410880622757077e+02 3.825161122299479075e+02 5.663963523074624391e+03 3.221312253056588816e+03 1.272338171223631616e+04 5.813951091724441540e+03 3.642500158047184868e+03 9.262852988639941714e+02 4.550152057667848737e+01 3.665211420475382056e+03 7.653084595419430798e+02 1.241493842437188505e+03 8.697670453405849855e+01 1.616458431391622241e+02 5.117186330249030107e+03 4.273838002205241537e+03 1.114626239446944709e+02 2.719267549387341774e+02 6.625455918275532895e+03 4.723881866991757761e+02 8.665349392649046422e+03 8.414186201900010929e+03 1.713794055308888346e+04 1.619479158458058009e+04 1.860575445592190954e+04 1.479146080700102539e+04 1.427170845223985634e+04 1.743116922616904048e+04 1.400107977266604939e+04 1.612636116348330688e+04 1.263361348501218890e+04 1.302515692536589995e+04 1.713269457611819598e+04 1.146432423506992745e+04 1.541236399032038571e+04 7.006302304326993180e+03 1.654797399243585460e+04 1.153422477873932257e+04 1.601143835309436508e+04 3.931836592985624520e+03 5.510516816640396428e+03 1.499488452591793794e+04 1.359157199749319989e+04 1.112729997776130949e+04 1.274804880860111552e+04 9.934294529286589750e+03 8.652701840755613375e+03 1.237625608928859947e+04 1.578908168173382546e+04 8.678900599865306503e+03 1.097409664736846389e+04 9.000492850943976009e+03 1.219983533291186541e+04 1.658635213903689146e+04 1.174491719534976255e+04 1.898819556950268816e+04 1.080584626469227442e+04 8.703862649821783634e+03 1.033186917941180582e+04 1.674447917008446166e+04 6.978042215940135065e+03 1.179295072378969599e+04 1.655482834971945340e+04 1.701841325924508419e+04 2.178451979438711714e+04 1.826747857112929705e+04 1.568382942981957967e+04 1.766498498453295906e+04 2.059254476716352656e+04 1.954044375963604034e+04 1.525925605003095552e+04 1.326404237843185001e+04 1.726676702434623803e+04 1.476960008965780435e+04 2.155466093249083133e+04 1.683267084725709356e+04 1.154903313319843073e+04 3.783195534784521442e+03 1.626505221778170926e+04 1.458434402084984868e+04 1.178405703175975214e+04 6.834455948161550623e+03 1.280611814889893139e+04 1.922476417973566640e+04 1.614073968230556238e+04 2.016944834328586876e+04 1.431022355836639690e+04 6.852902253620364718e+03 1.458804551575070218e+04 2.350293200618905757e+04 1.857262699347225134e+04 1.277922567157207595e+04 1.288342876782858184e+04 1.213340076294343635e+04 1.765345445263419606e+04 1.492209116475616065e+04 2.038508401798780324e+04 1.776963948856607385e+04 1.660261692270783533e+04 2.249540655005753069e+04 1.657939325620870659e+04 1.714608289115551815e+04 6.909875747642659917e+03 2.954476509512341636e+03 5.871194856841790170e+03 1.936782111430579607e+04 1.485869022325049264e+04 1.793392731914763499e+04 1.953361476699430568e+04 1.994908345628773168e+04 1.891202698874588532e+04 3.872949584537705505e+03 1.499907714418549222e+04 1.836925154511799337e+04 2.088934671926487135e+04 2.070673353914990730e+04 1.479005380462406174e+04 5.144827153181438916e+03 3.001451646943465221e+03 2.407727264225186082e+04 1.823176202547311914e+04 2.175671525007591481e+04 2.015007296554083223e+04 2.205471940094581441e+04 2.569182979931537920e+04 2.510919799120781317e+04 2.050526995604596232e+04 1.404812182539925197e+04 1.905432613371836123e+04 1.247422520634098510e+04 2.152363308547003908e+04 1.479552023977238605e+04 1.105724315277470851e+04 2.626462075685714353e+03 2.477845614989866590e+03 2.347814558336837945e+04 2.646101525806513382e+04</t>
  </si>
  <si>
    <t>2.020377373668154632e+02 7.127200378106756489e+02 9.353218630923764465e+01 8.095529828994860964e+02 1.234324645456055407e+02 4.769354755907136791e+02 1.405749054510127507e+03 3.133191010693613407e+03 4.491704623012676052e+02 2.138589916681344403e+04 1.175002533962173038e+04 1.270861582634112710e+04 3.625019434591029039e+03 2.882753306998374683e+02 6.804521249130714295e+02 1.465512212843185080e+04 7.818915488654130968e+03 6.066213397648800765e+02 4.466426878856948974e+02 3.665947358883225320e+02 4.329458022945807897e+03 6.885915639710876803e+02 5.200432603132930126e+03 1.549304714805845651e+04 1.762339162727400321e+02 1.095533885786194151e+04 1.377056629863164517e+03 5.541785459442061779e+01 4.174760379650978166e+02 4.473318804951593847e+03 1.416880376711929057e+04 7.932546774315099469e+01 5.346976082796304581e+02 2.273037799444156803e+01 1.252424001606221736e+03 7.355376927653867369e+02 3.211273391050513055e+03 5.621392458415695728e+03 2.480025994148201018e+00 5.333581033157565798e+03 6.612585730253653082e+02 1.296213659637890032e+02 1.381520499912133637e+01 9.783367875151826709e+00 1.940547058445471976e+03 6.353210981593182396e+02 6.496001814886259353e+02 2.615842391552233153e+02 1.734658225523671149e+02 2.731375174039733906e+02 1.433018314166711207e+02 1.155846943823114543e+03 9.180819054178904253e+02 8.402882272606481706e+01 1.858764424067937568e+02 5.897575295805758287e+03 1.845176331009817659e+03 3.715384821117243519e+03 5.864694615610928849e+03 6.389794609618783397e+03 5.888951467158770356e+03 9.102103619027531067e+02 1.584223041598365178e+01 5.640492127534849232e+01 3.743664412952599378e+03 5.763757557168881249e+03 9.311013282560453774e+01 4.665235150875194449e+03 2.621465564145525491e+02 4.051448346114798937e+01 1.331134345761470286e+03 5.966006662552421403e+03 2.331260795717309065e+03 2.744123543898766457e+03 1.432390740199225320e+03 4.999294763603076674e+00 1.529820813179830111e+03 4.244288615112174739e+03 4.901387411022671472e+02 9.285604007290543223e+02 1.080702619833399694e+03 2.478468319767520427e+02 4.471283948862743273e+03 4.750429544797403651e+03 5.402022774267110435e+03 3.122325981983653492e+03 1.474035325190728827e+03 5.248007846596903619e+03 1.670411341923433611e+03 5.034619461002442222e+03 4.069705737278021843e+03 5.976420609228973262e+03 4.304449776855710297e+03 1.419638722653005289e+03 1.186466355113883219e+04 2.368681951259703169e+02 6.977822768056340408e+01 3.302612027465211668e+03 1.142847633687990674e+04 5.117100711750872506e+03 2.990207827940901097e+03 1.886912846886594025e+03 2.706434341759250856e+03 5.429404303319214705e+03 4.411699531532456604e+03 7.200998797239593841e+03 5.893981429527151477e+02 4.277075810705579215e+02 8.034769595708260681e+01 2.954483936435407827e+02 1.691632014588503807e+01 1.047011699304734520e+03 1.446901293946134047e+03 8.045393687137253437e+03 6.714784977282042746e+03 1.486833638860423719e+02 3.014881218540152531e+03 8.763508183353305867e+03 9.116209645192275275e+03 1.369740032778557907e+04 1.246119341937675199e+04 2.755883347079920441e+03 1.330755534799101770e+04 3.770681086412378590e+03 9.196423867797135244e+03 5.597227255043664627e+03 5.258313679941638838e+03 1.866263492799077721e+04 1.424965608917348072e+04 9.339251431406963093e+03 1.116098855845971048e+04 8.873740193589177579e+03 7.467262625714468413e+03 1.908776041920076386e+04 3.181154405500550979e+02 3.774812053239971306e+02 1.168417549756098197e+04 1.030975600701592884e+04 1.386074477588191621e+04 1.320139867810145188e+04 8.458496869816641265e+03 6.481355801445809448e+03 1.413646000036089208e+04 1.359870100678708150e+04 6.295234109928639555e+03 5.238848265198043009e+03 2.490985741107536796e+03 4.985068620261107753e+03 4.227966510355962782e+03 8.540256172224539114e+03 6.092008905746774872e+03 2.824362011368145886e+03 5.461767267431709115e+03 8.669870878407600685e+03 1.447574602567682450e+04 7.488739088132735560e+03 8.428679511008491318e+03 1.805061052726701382e+04 9.222665500558663553e+03 9.862822007795391983e+03 7.914894126581315504e+03 5.086248960237551728e+03 4.107991615654851557e+03 9.752748385210688866e+03 1.542157608085586435e+04 9.431143714325433393e+03 1.153212340021585806e+04 4.770119964717686344e+03 1.019026348563491774e+04 1.479271111108986770e+04 6.643404613532848089e+03 4.209421789530416049e+02 1.786300279016569164e+02 5.881783591550502024e+03 9.293705238926877428e+03 5.574254446191548595e+03 1.616529451554703701e+04 1.105787069121854074e+04 1.344316125508720324e+04 1.103616092676639710e+04 1.297440634520579624e+04 6.733006459309698585e+03 1.667801872277789244e+03 1.287699882191901816e+04 9.010085118686221904e+03 7.876558110669709549e+02 5.209638340827343200e+03 6.139786597511164473e+03 6.326483645321323820e+03 7.974032134288890120e+03 4.901080798835416317e+03 1.567553218279299108e+04 1.916450081915524061e+04 7.885085061182883692e+03 1.318902309335300743e+04 1.384577178191210442e+04 1.416929280439403192e+04 9.386670991196206160e+03 1.734722303925944971e+03 8.197406424517259438e+03 1.436230208618937650e+04 1.339971532390905668e+04 2.023541654703852328e+04 2.479359231048589936e+04 2.104788819269632222e+04 1.999226070228695608e+04 7.705441415556346328e+03 5.837873820087260356e+03 7.697482554749852170e+03 1.895707702957166475e+04 1.358788790778135080e+04 1.523155110613458237e+04 4.059009407553981873e+03 4.178134861244602689e+02 1.266360953900778804e+04 1.903216101924820396e+04 1.748895118220329823e+04 1.586197062959801951e+04 2.120772463165400768e+04 2.382812957410871968e+04 1.787961274278255951e+04 1.319788331406585530e+04 7.637551780802506073e+03 6.330028997440671446e+03 5.672934620533193083e+03 1.327993815950855969e+04 1.511249087656021220e+04 1.473098656578982445e+04 5.356568121992977467e+02 6.205864520277287966e+02 1.682575401624946971e+04 1.909421199311782402e+04</t>
  </si>
  <si>
    <t>1.794715687415200227e+04 2.299383415041072294e+04 2.653004960098441188e+03 9.483518634305737578e+03 3.799903163800599032e+03 4.404728080292740742e+03 8.473976985937801146e+03 1.106924889675874283e+03 4.743217358264539143e+03 1.417350996382203994e+04 1.642706181407319946e+03 4.026403170480054996e+03 1.386762090175929006e+04 3.921765692156490786e+03 1.194296069139146311e+04 3.962042058115958207e+04 4.916512674558948675e+03 1.145717949012862664e+04 3.139651866179539411e+03 1.224237817112107041e+04 1.000958257611177032e+03 2.793391494928939096e+02 3.502203668100713116e+02 4.298096074549198420e+03 8.076169568375134986e+02 8.605447926996175738e+02 2.320534296545426400e+02 1.349222823626713762e+04 2.511064406704325052e+02 2.280187415541708731e+02 5.348732107143518988e+02 4.022620149085621506e+02 1.207719599617152198e+03 7.886436587507395188e+02 8.276285646356246843e+02 1.048606824987690288e+03 7.921170810144686811e+02 1.360020183427079417e+02 1.340354032895432965e+03 1.139316276080740181e+03 5.658131894103360082e+02 2.111611004398790215e+02 1.830558185294109308e+03 2.517935515884357756e+02 2.123133712545870821e+02 5.634981300266886137e+02 1.000738574956354387e+04 1.914057681007402607e+02 3.624941838710957427e+02 2.896060284031888841e+03 1.685932811823824159e+04 2.580721378237207682e+04 3.611596740953124481e+03 9.814306838504060579e+03 2.378995743617059634e+04 3.453770971254965116e+04 1.934079880246133325e+04 1.230323696779053171e+04 1.431211188346362917e+02 4.089642601021246264e+02 3.022363275949379613e+02 1.451720517691658756e+02 8.586953908792903576e+02 1.064390013256866183e+02 2.146962635463725292e+03 2.001068727354395378e+02 2.057475817958922562e+03 2.228941199956694845e+02 1.940637109556738551e+02 3.496043904455009965e+02 4.440351121224264830e+02 2.474427054434594993e+03 1.843746213747491856e+04 2.069388008275819288e+02 1.325411172924155210e+02 1.785063611766026725e+03 4.076535585587896549e+02 6.378279906526465766e+02 7.907331693243550319e+01 1.577857475851316167e+02 1.194593866868760728e+02 1.013390869674360601e+02 1.354000381054831905e+02 8.533318610296680617e+02 4.354878522943820940e+02 1.879724855761606022e+03 5.088411360157066952e+02 2.152139524513029301e+03 8.381537003140988418e+01 1.038591292733002410e+04 1.212588064944616235e+03 4.008310238868709803e+02 3.058118732839152926e+03 2.043441022111270513e+03 2.621095760183565062e+02 1.867175987621583602e+02 1.590010159951437458e+02 1.293971191304877038e+03 3.357470787849845237e+02 8.192862858456689992e+02 5.046640414804600141e+02 1.778308035717634311e+03 9.267573800360825771e+03 5.737255139397614585e+03 1.483867704846109291e+03 4.607666310608012736e+02 5.386739582031904320e+03 9.989872727271470012e+02 8.297571557282244612e+02 8.156230883227790400e+02 2.307897323283358446e+02 3.200914019611248932e+03 1.765966980931172429e+03 2.934426686841979972e+02 1.014446828050601425e+03 7.996992804623514530e+03 2.116945093891336910e+03 1.496397118074006357e+04 2.375999826957674088e+02 1.659675614001478971e+04 1.307224126517733021e+04 1.094588045201194973e+03 1.914075574369016294e+03 1.386683082408635528e+03 2.240696781218320211e+03 1.990096186659828390e+03 1.764870882106540876e+03 3.433800084869261354e+03 3.510966603790060162e+03 7.646157798317393883e+01 4.925325359565948020e+03 2.974190879632238193e+03 2.582420476910996967e+03 1.202896231091646314e+03 1.882842305068961934e+02 2.644291183785883277e+02 2.481873973695157474e+03 2.761439270071120063e+03 2.903676186427645916e+03 3.997318092030637331e+02 6.392898751888229754e+02 6.864069369796509363e+02 4.794451357937015246e+02 3.636516506096380454e+03 1.037148375630529472e+03 1.970196085633440816e+03 2.108238186521002717e+03 1.558379295180476447e+03 2.725281808036502298e+02 7.577757649340834405e+02 2.171769710577316062e+02 1.124641874092257422e+04 1.588404735212730702e+04 1.776368944567100334e+04 2.959106010474769846e+03 4.606145476108573007e+02 2.920839696703224035e+02 6.777516771246326243e+03 1.591684259276855119e+04 1.963590401160502006e+04 1.738588620925997475e+03 1.329993739796094303e+02 7.028548127055388250e+03 1.593180678224588576e+02 7.910163474664189380e+03 1.445635484930775192e+03 5.674058166089265569e+02 7.599630656177693027e+02 5.032608800539358526e+03 1.479513935010524074e+04 3.400683953687660050e+03 2.284797602721705800e+02 3.557215868798527936e+02 1.567835103816051378e+04 7.439144194568590365e+02 3.168316059565096907e+02 2.601479687861663024e+02 2.458720168048458163e+03 3.471981753305087750e+03 1.152490639269892563e+04 5.305364406389066971e+03 2.686322115675372970e+03 5.300166979780126439e+02 2.979569471502158194e+03 8.369182977411177262e+02 9.813959762366652058e+02 1.185090134890983563e+03 1.735146525761583007e+03 1.406469550284563184e+03 3.164383726424428460e+03 1.217401250535257020e+02 6.483373898669575283e+03 1.053371018332304629e+02 8.563412654728929283e+02 5.875827790580879082e+03 8.226908197675715201e+03 1.998393657233088447e+02 7.547721658514464025e+02 1.912945849316583235e+03 9.095095762263716210e+01 1.316541135886994653e+03 7.286973903219861768e+02 6.066362968678180323e+02 6.933776629054572140e+02 2.071651833119344985e+02 6.218835409290142707e+03 1.039803402695715477e+03 2.305727287084721411e+03 1.280614703333690704e+04 1.712474719740904766e+04 3.701438893012988956e+03 5.304265188171684713e+02 2.244362483284406267e+02 1.827497946653412100e+03 4.279245942205981237e+02 4.391428854927478369e+02 1.140016964273879239e+03 1.228904732168348119e+03 1.644360852866637060e+03 6.293658215417923429e+02 9.987984871166812582e+02 6.093962360493606866e+03 1.488915152192222422e+03 3.346406517490723218e+03 7.898741101812801389e+03 1.049297943509713878e+04 3.509449927672381818e+03 2.407450599181119060e+02 1.917296786847903422e+04 1.556556535623220270e+03 1.955796439190258070e+03 2.309553082393727436e+03</t>
  </si>
  <si>
    <t>1.207973399250983903e+03 4.278742780419704104e+03 1.722926818159132836e+02 1.512003907654191835e+03 5.962646956570620205e+03 3.189459045424536043e+02 1.591830326672873707e+04 6.279511125760204777e+02 5.593153730456598169e+03 1.059570355741059393e+04 1.416853526609344726e+03 8.508491722589524215e+02 1.079063553824934752e+04 8.461490494315115939e+03 2.882012785824861112e+03 4.928385495587114747e+03 3.227562563095798396e+02 3.114437851168089310e+03 2.759783118077065183e+02 2.275762133020207898e+02 4.810781875560247727e+02 2.473587262911783000e+03 6.388868210158515240e+02 5.888279523498144044e+03 1.330408706189269878e+03 1.202871837431384847e+03 1.761416879707478245e+02 3.512010055965687116e+03 6.110832378775024154e+03 3.516964762883450021e+03 1.878421214095586720e+02 1.007361021728490300e+03 6.121414415110033360e+02 6.036450467726817806e+02 3.030418579038908433e+02 3.622131680088313601e+02 3.161057775168907938e+03 3.343448562166446663e+03 9.580343090582529840e+03 6.967082625212122366e+03 9.175542221779083718e+01 2.672098647784109289e+03 6.112624103060015841e+02 1.208618111154440157e+03 8.851615302878524005e+01 1.463591795347969992e+03 1.281036418349048347e+02 5.073295532371686932e+03 2.013240165048191784e+03 3.806935834194481458e+02 2.680584004153345086e+04 7.004078943727106889e+03 2.527283492570553790e+03 1.356140071811220480e+02 6.364510937250005327e+02 7.311008063795111411e+01 1.153559519423020902e+03 1.653815869687581880e+03 4.931596632245563114e+02 1.039032396037118133e+03 1.926564417062656275e+03 8.094025286758333095e+02 1.886397790595831339e+02 1.131918294073155522e+02 1.293374694628756743e+03 2.414103475319017434e+03 1.342675965390735655e+04 6.591657649456678882e+03 9.048597327899069569e+02 1.424339468596524057e+03 4.748968694667305499e+03 4.766898329735336119e+03 4.413409434147397974e+02 1.106413334831128310e+02 4.869116103077945809e+03 1.692800834590951354e+03 2.276223352590452009e+02 2.025603433062989609e+02 1.798362715402271988e+03 3.473048557927219008e+03 4.291433338981511838e+02 9.921547147733446081e+01 1.120483097335103594e+03 2.156916911083372270e+03 1.018864618086280274e+02 1.201678855654546624e+03 1.031189718055799176e+03 1.890739618781326044e+03 8.990616568617650728e+01 4.926826913970838291e+02 1.077045822935800743e+03 2.827496367912356732e+02 3.500178817080602130e+03 2.829147704375661760e+03 5.466631045729887774e+03 5.584182343411983140e+01 8.604586128615488860e+02 2.383667813434466098e+03 2.379327081611717858e+03 5.032295787948215775e+02 5.240295862270471844e+03 2.205216457116965216e+02 1.761276882267446808e+02 9.132256825041905302e+01 8.164479362099432080e+01 1.151214231497982109e+04 1.215890366492183574e+02 1.947329703089399482e+04 1.819551493493177759e+03 3.184713408071349932e+03 7.600753975933378115e+01 1.119205823238001585e+03 2.188855827165329160e+01 4.027312847248134403e+03 1.368312395903891002e+03 1.938162910686057330e+03 4.117366082438739454e+02 5.117292541624088699e+03 5.008683819408221098e+03 8.418993494904570980e+02 2.526654021238014593e+03 6.671766477157186728e+02 4.255436462113264497e+03 7.474500686322640831e+03 3.971761903542209438e+03 1.296757825722091638e+03 2.879121002124600182e+03 4.273354500625203400e+03 7.059674535724982888e+03 8.557310901204060428e+03 3.521956163140848730e+02 1.845102781509959016e+02 2.665958672218076572e+03 4.998637164267556727e+03 1.654298192833703851e+01 1.652959074905659918e+03 5.562010810889480439e+01 1.015045359114353346e+03 3.320443660954796087e+03 5.273509413492035492e+03 6.056507553976929614e+01 2.376600010461560942e+03 3.483148859451787303e+03 2.817973730025867098e+02 3.189855356445310122e+02 8.681089804863999859e+01 6.410177328374257741e+03 3.298624016013933158e+01 6.613074748777669811e+03 9.285124375936021579e+02 8.078484733042414518e+02 1.421064110801379229e+03 4.025774799055137692e+02 2.482466295238080875e+03 2.786356009537748378e+03 1.821184479702120143e+03 3.556511462592662610e+03 1.104631232812678172e+04 1.535153000536940340e+02 9.024830950683286574e+03 6.551643176255442995e+03 2.091954534990069988e+03 4.099752722829387494e+03 7.451830920094473186e+03 9.215524179883310353e+03 5.265164798878888178e+03 1.848721778294587281e+01 2.063701742218759136e+03 7.740533375970859197e+03 1.065561328253917236e+04 2.251808973925205464e+03 2.745679563608561693e+03 3.917840666503221655e+03 4.283547261145534321e+03 2.553266176703518227e+02 1.834057504880871647e+03 6.177294233924196305e+03 8.568519087480784947e+03 1.821467888312162700e+02 1.815262588061687552e+02 7.298084628826769404e+03 3.070288996154311462e+03 2.020579288727291669e+03 5.619571162230568916e+03 2.404970552078428625e+02 5.222558399022372214e+03 8.597551609084961228e+02 2.971597098236191869e+03 2.102407374576767722e+02 6.474515879827199569e+03 5.699905141096476655e+03 1.277972510686010992e+03 1.036619687542867950e+03 6.469306061744120598e+03 1.441482606255542805e+03 4.872208150608520896e+02 8.376681814856738129e+03 5.985218529948775540e+03 2.185611001465164918e+03 7.362308833611045884e+03 7.949213144423891208e+03 6.953585227498352651e+03 1.129282299554186284e+04 5.497751198488436785e+03 5.754259081020637723e+01 6.040354631100338338e+03 2.356816559582161517e+03 5.138535177735641810e+03 5.913594648452307183e+02 1.483102534604367975e+02 9.538813631961508577e+01 8.268308030251948367e+03 7.076246284970537772e+02 6.229137817659374150e+02 2.094505180081618164e+03 1.046048874541979785e+04 5.931462293377463538e+03 5.039427168792072735e+03 7.101217016338520807e+03 3.522496532435520294e+03 2.374301511146321900e+03 1.123942733210711231e+04 2.373641712381506750e+03 6.072802470801084382e+03 3.611446178621085323e+02 1.504971480201555323e+03 1.332022582923537186e+02 4.176348706651843713e+03 5.104753418021507969e+03 4.574316423555249571e+02 5.939858158062235816e+03 1.097051542753012836e+04</t>
  </si>
  <si>
    <t>5.760235114304314266e+02 7.716686763729417180e+02 1.614178666314977022e+02 1.092599219771770095e+03 3.908284961743293593e+02 1.651695224510589810e+01 2.731169624935920410e+02 1.455905610032857112e+03 8.192755646899365729e+02 5.935059915974114801e+02 7.542208514124864678e+02 2.763678557739419830e+02 1.155893856063124048e+02 5.508865288187084843e+02 9.843471562553204990e+01 8.679015130878325408e+02 1.594385010450790560e+03 1.548833366995373581e+03 1.831748789754080690e+03 7.327120642599224993e+02 7.437236128898778134e+02 1.836024517790437130e+03 5.925719779984209481e+02 1.789246258168520171e+03 3.559691703313962989e+02 1.419838494953260351e+03 1.031847028061739820e+03 9.187389251806209813e+02 6.187766439362900428e+02 1.059222015018078764e+03 1.367381620591610954e+03 5.206755186868117562e+02 8.529083821920320361e+02 1.418992122170082212e+03 1.070008242391092608e+03 3.344388234363044603e+02 1.995319665529691733e+01 8.422573686723045512e+02 9.007727357000078428e+02 8.258918063199067774e+02 1.238759473628120134e+02 2.831319750611670543e+02 2.335442952911811858e+02 1.380128843498471952e+03 1.388868660996618019e+03 9.354767558997896231e+02 5.181630830512059447e+02 4.840528155173068399e+02 6.242140505157012740e+02 7.317817160089875017e+01 2.323923717140752387e+02 4.241037139185527280e+02 7.608393451269323293e+01 9.063826080812380042e+02 9.049280131897927504e+02 1.031486443957590382e+03 5.591144089006962759e+02 2.089758129010531320e+03 4.488488948974522827e+02 8.098783297391660199e+02 8.278813072262616970e+02 4.609860305350649128e+02 3.720634125527358265e+02 4.672896612131846723e+02 6.546765678578591405e+02 3.367038617342284823e+01 1.464432076572527876e+03 3.535798122264092740e+02 5.958050616962422055e+02 7.687070777870884513e+02 5.705084196433688248e+02 7.490837848248443152e+02 4.989447469742326575e+02 1.434068861044082951e+03 1.160755552463782124e+03 9.294105583183827548e+02 1.286927253783880133e+03 1.413405005398361027e+03 1.468170391316196628e+03 9.399672759387442511e+02 1.269345673504727301e+03 3.072290722658886466e+02 1.100050984544840048e+03 1.261079557613235238e+03 7.722563782549609641e+02 1.895749250469911885e+03 4.888235818649004614e+02 1.224306702526414028e+03 1.145366470891764720e+03 5.763654106093682685e+02 1.437900355983012624e+01 6.091065081561059742e+02 7.899799148098597925e+02 9.607260444262416286e+02 7.098979763876017159e+02 1.644014896216725390e+02 9.209761621098838305e+02 1.660674376954259060e+03 7.009069731075555865e+00 1.087050649006954117e+01 5.464854720691979537e+02 5.803646469980099027e+02 2.976521538866539345e+02 8.532738189119514800e+02 3.637064925485008189e+02 2.978170996348832205e+02 3.179829308652328450e+02 5.349007159600405430e+02 5.581606483727458681e+02 6.200197903459725239e+02 1.351429307247912448e+03 2.327324112397463125e+02 4.296953680748791271e+02 7.282765112826602945e+02 3.833814579913791931e+02 5.368537893137901165e+02 1.695173070951160526e+03 1.027265823494010647e+03 5.364752624174539051e+02 3.233188474267182144e+00 5.279919514043571098e+02 7.925487688310737440e+02 4.286954704464888266e+01 6.260993256186809504e+02 7.817666649007527724e+01 6.868866393686220135e+02 8.476577901397693040e+02 6.189561774201147273e+02 7.361844201871942914e+02 4.229248222961705750e+01 1.453997167874719935e+03 6.375262867652829755e+02 7.705683003886077813e+02 1.839250706389142067e+02 4.748496166846625783e+02 5.389762039521749557e+02 7.766351285016665997e+02 5.398917464183080028e+02 9.032296453496313688e+02 6.277135439496810250e+02 4.920669578360398191e+02 9.677200060721105501e+02 6.033461989283185858e+02 1.005953461725253987e+03 1.182678022820221031e+03 3.412576257959561872e+02 4.326169338020234250e+02 5.774500285347368163e+02 9.232046674640768060e+02 1.374209082711079418e+03 5.051149955722170262e+02 7.889430738423509410e+02 4.536953233058977730e+02 3.484256311054805337e+02 1.315610669322838930e+03 6.685050021282905846e+02 5.079228184350586162e+02 1.666707807639784050e+03 7.839291610025089767e+02 1.552004210928044131e+03 3.937369873059674887e+02 7.089901823490801007e+02 1.175201217685538040e+03 9.328622413417816688e+02 1.205214353663943484e+03 4.835386798925678136e+02 5.081962388138894084e+02 4.665636053503988023e+02 5.282857833857700598e+02 3.433828350879447839e+02 1.495445336421294314e+03 4.178896484055299538e+02 2.109613701232641176e+02 9.596734302200262334e+01 8.574759997379024981e+02 4.333721970282805955e+02 4.842816232359305673e+02 5.599545980253803918e+02 5.136057442444604249e+02 6.525708190964078312e+02 4.317053079284944488e+02 7.514954529249702091e+02 8.104428464837069441e+02 9.723790537077879890e+02 8.284930704642252977e+02 3.263634669151017533e+02 2.427640702261847423e+02 4.457155012742318831e+02 8.798042978307609019e+02 4.311492214071901685e+02 1.220007585164962393e+03 1.401991066804758475e+03 1.220902278288543584e+03 9.045729145277896350e+02 2.674925368810993859e+03 3.379082599604690262e+00 1.203888206881584438e+03 8.215918646815169950e+02 8.776569887508708234e+02 7.039103692216676791e+02 1.593890846634817080e+03 1.521806372900364579e+01 5.694719845533313674e+02 8.920023196765134799e+02 7.147210693491430789e+00 6.904550258404228771e+02 1.247434966995558170e+03 1.372274371579217132e+03 2.485621555905182731e+02 3.984490698188191260e+01 1.307494606454773702e+03 5.338901893123794480e+02 1.075364944725036594e+03 1.321431474984223996e+03 6.016415683150149789e+02 5.081094872683307813e+02 1.305439099342790996e+03 1.681426997621316332e+03 1.174784201753736170e+03 1.480194269681003561e+03 9.861451874412772440e+02 7.063648153089072821e+02 6.758017789559424955e+02 4.411377605239872679e+01 1.089077158591185935e+03 1.852767124338831536e+03 8.996699258126849372e+02 4.069433566101975543e+02 1.018159813744710277e+03 9.295920962332593263e+02 2.010997262724259144e+03 1.538988451552220113e+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gelika/Dropbox/UCL/09_PhD/EXPERIMENTS/03_fMRI/DataMetastat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N2">
            <v>8</v>
          </cell>
          <cell r="O2">
            <v>8</v>
          </cell>
        </row>
        <row r="3">
          <cell r="N3">
            <v>6</v>
          </cell>
          <cell r="O3">
            <v>6</v>
          </cell>
        </row>
        <row r="4">
          <cell r="N4">
            <v>6</v>
          </cell>
          <cell r="O4">
            <v>7</v>
          </cell>
        </row>
        <row r="5">
          <cell r="N5">
            <v>1</v>
          </cell>
          <cell r="O5">
            <v>1</v>
          </cell>
        </row>
        <row r="6">
          <cell r="N6">
            <v>2</v>
          </cell>
          <cell r="O6">
            <v>3</v>
          </cell>
        </row>
        <row r="7">
          <cell r="N7">
            <v>2</v>
          </cell>
          <cell r="O7">
            <v>1</v>
          </cell>
        </row>
        <row r="8">
          <cell r="N8">
            <v>5</v>
          </cell>
          <cell r="O8">
            <v>5</v>
          </cell>
        </row>
        <row r="9">
          <cell r="N9">
            <v>4</v>
          </cell>
          <cell r="O9">
            <v>4</v>
          </cell>
        </row>
        <row r="10">
          <cell r="N10">
            <v>6</v>
          </cell>
          <cell r="O10">
            <v>6</v>
          </cell>
        </row>
        <row r="11">
          <cell r="N11">
            <v>13</v>
          </cell>
          <cell r="O11">
            <v>13</v>
          </cell>
        </row>
        <row r="12">
          <cell r="N12">
            <v>2</v>
          </cell>
          <cell r="O12">
            <v>1</v>
          </cell>
        </row>
        <row r="13">
          <cell r="N13">
            <v>4</v>
          </cell>
          <cell r="O13">
            <v>4</v>
          </cell>
        </row>
        <row r="14">
          <cell r="N14">
            <v>6</v>
          </cell>
          <cell r="O14">
            <v>6</v>
          </cell>
        </row>
        <row r="15">
          <cell r="N15">
            <v>3</v>
          </cell>
          <cell r="O15">
            <v>4</v>
          </cell>
        </row>
        <row r="16">
          <cell r="N16">
            <v>1</v>
          </cell>
          <cell r="O16">
            <v>0</v>
          </cell>
        </row>
        <row r="17">
          <cell r="N17">
            <v>1</v>
          </cell>
          <cell r="O17">
            <v>0</v>
          </cell>
        </row>
        <row r="18">
          <cell r="N18">
            <v>1</v>
          </cell>
          <cell r="O18">
            <v>1</v>
          </cell>
        </row>
        <row r="19">
          <cell r="N19">
            <v>3</v>
          </cell>
          <cell r="O19">
            <v>3</v>
          </cell>
        </row>
        <row r="20">
          <cell r="N20">
            <v>10</v>
          </cell>
          <cell r="O20">
            <v>10</v>
          </cell>
        </row>
        <row r="21">
          <cell r="N21">
            <v>1</v>
          </cell>
          <cell r="O21">
            <v>2</v>
          </cell>
        </row>
        <row r="22">
          <cell r="N22">
            <v>3</v>
          </cell>
          <cell r="O22">
            <v>2</v>
          </cell>
        </row>
        <row r="23">
          <cell r="N23">
            <v>1</v>
          </cell>
          <cell r="O23">
            <v>1</v>
          </cell>
        </row>
        <row r="24">
          <cell r="N24">
            <v>0</v>
          </cell>
          <cell r="O24">
            <v>1</v>
          </cell>
        </row>
        <row r="25">
          <cell r="N25">
            <v>10</v>
          </cell>
          <cell r="O25">
            <v>11</v>
          </cell>
        </row>
        <row r="26">
          <cell r="N26">
            <v>5</v>
          </cell>
          <cell r="O26">
            <v>4</v>
          </cell>
        </row>
        <row r="27">
          <cell r="N27">
            <v>2</v>
          </cell>
          <cell r="O27">
            <v>1</v>
          </cell>
        </row>
        <row r="28">
          <cell r="N28">
            <v>5</v>
          </cell>
          <cell r="O28">
            <v>4</v>
          </cell>
        </row>
        <row r="29">
          <cell r="N29">
            <v>4</v>
          </cell>
          <cell r="O29">
            <v>5</v>
          </cell>
        </row>
        <row r="30">
          <cell r="N30">
            <v>2</v>
          </cell>
          <cell r="O30">
            <v>3</v>
          </cell>
        </row>
        <row r="31">
          <cell r="N31">
            <v>1</v>
          </cell>
          <cell r="O31">
            <v>1</v>
          </cell>
        </row>
        <row r="32">
          <cell r="N32">
            <v>0</v>
          </cell>
          <cell r="O32">
            <v>1</v>
          </cell>
        </row>
        <row r="33">
          <cell r="N33">
            <v>4</v>
          </cell>
          <cell r="O33">
            <v>4</v>
          </cell>
        </row>
        <row r="34">
          <cell r="N34">
            <v>4</v>
          </cell>
          <cell r="O34">
            <v>4</v>
          </cell>
        </row>
        <row r="35">
          <cell r="N35">
            <v>3</v>
          </cell>
          <cell r="O35">
            <v>2</v>
          </cell>
        </row>
        <row r="36">
          <cell r="N36">
            <v>3</v>
          </cell>
          <cell r="O36">
            <v>3</v>
          </cell>
        </row>
        <row r="37">
          <cell r="N37">
            <v>1</v>
          </cell>
          <cell r="O37">
            <v>1</v>
          </cell>
        </row>
        <row r="38">
          <cell r="N38">
            <v>1</v>
          </cell>
          <cell r="O38">
            <v>1</v>
          </cell>
        </row>
        <row r="39">
          <cell r="N39">
            <v>3</v>
          </cell>
          <cell r="O39">
            <v>4</v>
          </cell>
        </row>
        <row r="40">
          <cell r="N40">
            <v>2</v>
          </cell>
          <cell r="O40">
            <v>2</v>
          </cell>
        </row>
        <row r="41">
          <cell r="N41">
            <v>4</v>
          </cell>
          <cell r="O41">
            <v>3</v>
          </cell>
        </row>
        <row r="42">
          <cell r="N42">
            <v>8</v>
          </cell>
          <cell r="O42">
            <v>9</v>
          </cell>
        </row>
        <row r="43">
          <cell r="N43">
            <v>5</v>
          </cell>
          <cell r="O43">
            <v>5</v>
          </cell>
        </row>
        <row r="44">
          <cell r="N44">
            <v>3</v>
          </cell>
          <cell r="O44">
            <v>2</v>
          </cell>
        </row>
        <row r="45">
          <cell r="N45">
            <v>8</v>
          </cell>
          <cell r="O45">
            <v>8</v>
          </cell>
        </row>
        <row r="46">
          <cell r="N46">
            <v>2</v>
          </cell>
          <cell r="O46">
            <v>2</v>
          </cell>
        </row>
        <row r="47">
          <cell r="N47">
            <v>1</v>
          </cell>
          <cell r="O47">
            <v>1</v>
          </cell>
        </row>
        <row r="48">
          <cell r="N48">
            <v>10</v>
          </cell>
          <cell r="O48">
            <v>9</v>
          </cell>
        </row>
        <row r="49">
          <cell r="N49">
            <v>1</v>
          </cell>
          <cell r="O49">
            <v>1</v>
          </cell>
        </row>
        <row r="50">
          <cell r="N50">
            <v>8</v>
          </cell>
          <cell r="O50">
            <v>7</v>
          </cell>
        </row>
        <row r="51">
          <cell r="N51">
            <v>0</v>
          </cell>
          <cell r="O51">
            <v>1</v>
          </cell>
        </row>
        <row r="52">
          <cell r="N52">
            <v>12</v>
          </cell>
          <cell r="O52">
            <v>11</v>
          </cell>
        </row>
        <row r="53">
          <cell r="N53">
            <v>11</v>
          </cell>
          <cell r="O53">
            <v>11</v>
          </cell>
        </row>
        <row r="54">
          <cell r="N54">
            <v>3</v>
          </cell>
          <cell r="O54">
            <v>2</v>
          </cell>
        </row>
        <row r="55">
          <cell r="N55">
            <v>4</v>
          </cell>
          <cell r="O55">
            <v>5</v>
          </cell>
        </row>
        <row r="56">
          <cell r="N56">
            <v>3</v>
          </cell>
          <cell r="O56">
            <v>3</v>
          </cell>
        </row>
        <row r="57">
          <cell r="N57">
            <v>2</v>
          </cell>
          <cell r="O57">
            <v>3</v>
          </cell>
        </row>
        <row r="58">
          <cell r="N58">
            <v>0</v>
          </cell>
          <cell r="O58">
            <v>1</v>
          </cell>
        </row>
        <row r="59">
          <cell r="N59">
            <v>7</v>
          </cell>
          <cell r="O59">
            <v>6</v>
          </cell>
        </row>
        <row r="60">
          <cell r="N60">
            <v>9</v>
          </cell>
          <cell r="O60">
            <v>8</v>
          </cell>
        </row>
        <row r="61">
          <cell r="N61">
            <v>4</v>
          </cell>
          <cell r="O61">
            <v>3</v>
          </cell>
        </row>
        <row r="62">
          <cell r="N62">
            <v>1</v>
          </cell>
          <cell r="O62">
            <v>1</v>
          </cell>
        </row>
        <row r="63">
          <cell r="N63">
            <v>7</v>
          </cell>
          <cell r="O63">
            <v>8</v>
          </cell>
        </row>
        <row r="64">
          <cell r="N64">
            <v>5</v>
          </cell>
          <cell r="O64">
            <v>5</v>
          </cell>
        </row>
        <row r="65">
          <cell r="N65">
            <v>14</v>
          </cell>
          <cell r="O65">
            <v>13</v>
          </cell>
        </row>
        <row r="66">
          <cell r="N66">
            <v>2</v>
          </cell>
          <cell r="O66">
            <v>1</v>
          </cell>
        </row>
        <row r="67">
          <cell r="N67">
            <v>4</v>
          </cell>
          <cell r="O67">
            <v>4</v>
          </cell>
        </row>
        <row r="68">
          <cell r="N68">
            <v>3</v>
          </cell>
          <cell r="O68">
            <v>2</v>
          </cell>
        </row>
        <row r="69">
          <cell r="N69">
            <v>6</v>
          </cell>
          <cell r="O69">
            <v>6</v>
          </cell>
        </row>
        <row r="70">
          <cell r="N70">
            <v>5</v>
          </cell>
          <cell r="O70">
            <v>4</v>
          </cell>
        </row>
        <row r="71">
          <cell r="N71">
            <v>3</v>
          </cell>
          <cell r="O71">
            <v>3</v>
          </cell>
        </row>
        <row r="72">
          <cell r="N72">
            <v>1</v>
          </cell>
          <cell r="O72">
            <v>1</v>
          </cell>
        </row>
        <row r="73">
          <cell r="N73">
            <v>5</v>
          </cell>
          <cell r="O73">
            <v>4</v>
          </cell>
        </row>
        <row r="74">
          <cell r="N74">
            <v>1</v>
          </cell>
          <cell r="O74">
            <v>1</v>
          </cell>
        </row>
        <row r="75">
          <cell r="N75">
            <v>8</v>
          </cell>
          <cell r="O75">
            <v>8</v>
          </cell>
        </row>
        <row r="76">
          <cell r="N76">
            <v>9</v>
          </cell>
          <cell r="O76">
            <v>8</v>
          </cell>
        </row>
        <row r="77">
          <cell r="N77">
            <v>6</v>
          </cell>
          <cell r="O77">
            <v>6</v>
          </cell>
        </row>
        <row r="78">
          <cell r="N78">
            <v>4</v>
          </cell>
          <cell r="O78">
            <v>3</v>
          </cell>
        </row>
        <row r="79">
          <cell r="N79">
            <v>6</v>
          </cell>
          <cell r="O79">
            <v>5</v>
          </cell>
        </row>
        <row r="80">
          <cell r="N80">
            <v>4</v>
          </cell>
          <cell r="O80">
            <v>5</v>
          </cell>
        </row>
        <row r="81">
          <cell r="N81">
            <v>0</v>
          </cell>
          <cell r="O81">
            <v>1</v>
          </cell>
        </row>
        <row r="82">
          <cell r="N82">
            <v>1</v>
          </cell>
          <cell r="O82">
            <v>0</v>
          </cell>
        </row>
        <row r="83">
          <cell r="N83">
            <v>2</v>
          </cell>
          <cell r="O83">
            <v>1</v>
          </cell>
        </row>
        <row r="84">
          <cell r="N84">
            <v>4</v>
          </cell>
          <cell r="O84">
            <v>5</v>
          </cell>
        </row>
        <row r="85">
          <cell r="N85">
            <v>6</v>
          </cell>
          <cell r="O85">
            <v>6</v>
          </cell>
        </row>
        <row r="86">
          <cell r="N86">
            <v>3</v>
          </cell>
          <cell r="O86">
            <v>2</v>
          </cell>
        </row>
        <row r="87">
          <cell r="N87">
            <v>2</v>
          </cell>
          <cell r="O87">
            <v>2</v>
          </cell>
        </row>
        <row r="88">
          <cell r="N88">
            <v>4</v>
          </cell>
          <cell r="O88">
            <v>4</v>
          </cell>
        </row>
        <row r="89">
          <cell r="N89">
            <v>12</v>
          </cell>
          <cell r="O89">
            <v>12</v>
          </cell>
        </row>
        <row r="90">
          <cell r="N90">
            <v>0</v>
          </cell>
          <cell r="O90">
            <v>1</v>
          </cell>
        </row>
        <row r="91">
          <cell r="N91">
            <v>8</v>
          </cell>
          <cell r="O91">
            <v>9</v>
          </cell>
        </row>
        <row r="92">
          <cell r="N92">
            <v>0</v>
          </cell>
          <cell r="O92">
            <v>1</v>
          </cell>
        </row>
        <row r="93">
          <cell r="N93">
            <v>8</v>
          </cell>
          <cell r="O93">
            <v>8</v>
          </cell>
        </row>
        <row r="94">
          <cell r="N94">
            <v>1</v>
          </cell>
          <cell r="O94">
            <v>1</v>
          </cell>
        </row>
        <row r="95">
          <cell r="N95">
            <v>4</v>
          </cell>
          <cell r="O95">
            <v>3</v>
          </cell>
        </row>
        <row r="96">
          <cell r="N96">
            <v>1</v>
          </cell>
          <cell r="O96">
            <v>0</v>
          </cell>
        </row>
        <row r="97">
          <cell r="N97">
            <v>6</v>
          </cell>
          <cell r="O97">
            <v>6</v>
          </cell>
        </row>
        <row r="98">
          <cell r="N98">
            <v>5</v>
          </cell>
          <cell r="O98">
            <v>5</v>
          </cell>
        </row>
        <row r="99">
          <cell r="N99">
            <v>4</v>
          </cell>
          <cell r="O99">
            <v>4</v>
          </cell>
        </row>
        <row r="100">
          <cell r="N100">
            <v>1</v>
          </cell>
          <cell r="O100">
            <v>1</v>
          </cell>
        </row>
        <row r="101">
          <cell r="N101">
            <v>4</v>
          </cell>
          <cell r="O101">
            <v>4</v>
          </cell>
        </row>
        <row r="102">
          <cell r="N102">
            <v>3</v>
          </cell>
          <cell r="O102">
            <v>3</v>
          </cell>
        </row>
        <row r="103">
          <cell r="N103">
            <v>2</v>
          </cell>
          <cell r="O103">
            <v>1</v>
          </cell>
        </row>
        <row r="104">
          <cell r="N104">
            <v>3</v>
          </cell>
          <cell r="O104">
            <v>2</v>
          </cell>
        </row>
        <row r="105">
          <cell r="N105">
            <v>6</v>
          </cell>
          <cell r="O105">
            <v>6</v>
          </cell>
        </row>
        <row r="106">
          <cell r="N106">
            <v>1</v>
          </cell>
          <cell r="O106">
            <v>0</v>
          </cell>
        </row>
        <row r="107">
          <cell r="N107">
            <v>0</v>
          </cell>
          <cell r="O107">
            <v>1</v>
          </cell>
        </row>
        <row r="108">
          <cell r="N108">
            <v>4</v>
          </cell>
          <cell r="O108">
            <v>4</v>
          </cell>
        </row>
        <row r="109">
          <cell r="N109">
            <v>7</v>
          </cell>
          <cell r="O109">
            <v>6</v>
          </cell>
        </row>
        <row r="110">
          <cell r="N110">
            <v>1</v>
          </cell>
          <cell r="O110">
            <v>2</v>
          </cell>
        </row>
        <row r="111">
          <cell r="N111">
            <v>8</v>
          </cell>
          <cell r="O111">
            <v>8</v>
          </cell>
        </row>
        <row r="112">
          <cell r="N112">
            <v>1</v>
          </cell>
          <cell r="O112">
            <v>1</v>
          </cell>
        </row>
        <row r="113">
          <cell r="N113">
            <v>0</v>
          </cell>
          <cell r="O113">
            <v>1</v>
          </cell>
        </row>
        <row r="114">
          <cell r="N114">
            <v>2</v>
          </cell>
          <cell r="O114">
            <v>1</v>
          </cell>
        </row>
        <row r="115">
          <cell r="N115">
            <v>6</v>
          </cell>
          <cell r="O115">
            <v>6</v>
          </cell>
        </row>
        <row r="116">
          <cell r="N116">
            <v>11</v>
          </cell>
          <cell r="O116">
            <v>11</v>
          </cell>
        </row>
        <row r="117">
          <cell r="N117">
            <v>4</v>
          </cell>
          <cell r="O117">
            <v>4</v>
          </cell>
        </row>
        <row r="118">
          <cell r="N118">
            <v>2</v>
          </cell>
          <cell r="O118">
            <v>2</v>
          </cell>
        </row>
        <row r="119">
          <cell r="N119">
            <v>8</v>
          </cell>
          <cell r="O119">
            <v>8</v>
          </cell>
        </row>
        <row r="120">
          <cell r="N120">
            <v>2</v>
          </cell>
          <cell r="O120">
            <v>2</v>
          </cell>
        </row>
        <row r="121">
          <cell r="N121">
            <v>4</v>
          </cell>
          <cell r="O121">
            <v>3</v>
          </cell>
        </row>
        <row r="122">
          <cell r="N122">
            <v>4</v>
          </cell>
          <cell r="O122">
            <v>3</v>
          </cell>
        </row>
        <row r="123">
          <cell r="N123">
            <v>3</v>
          </cell>
          <cell r="O123">
            <v>2</v>
          </cell>
        </row>
        <row r="124">
          <cell r="N124">
            <v>2</v>
          </cell>
          <cell r="O124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4"/>
  <sheetViews>
    <sheetView topLeftCell="A4" workbookViewId="0">
      <selection activeCell="O20" sqref="O20"/>
    </sheetView>
  </sheetViews>
  <sheetFormatPr defaultRowHeight="14.5" x14ac:dyDescent="0.35"/>
  <cols>
    <col min="1" max="1" width="16.453125" bestFit="1" customWidth="1"/>
    <col min="5" max="5" width="19.1796875" bestFit="1" customWidth="1"/>
  </cols>
  <sheetData>
    <row r="1" spans="1:13" x14ac:dyDescent="0.35">
      <c r="A1" t="s">
        <v>1</v>
      </c>
      <c r="B1" t="s">
        <v>2</v>
      </c>
      <c r="C1" t="s">
        <v>3</v>
      </c>
      <c r="D1" t="s">
        <v>0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>
        <v>1</v>
      </c>
      <c r="B2">
        <v>0</v>
      </c>
      <c r="C2">
        <v>0</v>
      </c>
      <c r="D2">
        <f>[1]Sheet1!N2+[1]Sheet1!O2</f>
        <v>16</v>
      </c>
      <c r="E2">
        <v>0.66666666666666596</v>
      </c>
      <c r="F2">
        <v>8.0440998710000002</v>
      </c>
      <c r="G2">
        <v>8.6563950750000007</v>
      </c>
      <c r="H2">
        <v>8.6596000649999993</v>
      </c>
      <c r="I2">
        <v>8.5516617939999993</v>
      </c>
      <c r="J2">
        <v>8.0827789630000009</v>
      </c>
      <c r="K2">
        <v>8.1404404209999992</v>
      </c>
      <c r="L2">
        <v>7.2106907370000002</v>
      </c>
      <c r="M2">
        <v>9.312837773</v>
      </c>
    </row>
    <row r="3" spans="1:13" x14ac:dyDescent="0.35">
      <c r="A3">
        <v>2</v>
      </c>
      <c r="B3">
        <v>1</v>
      </c>
      <c r="C3">
        <v>0</v>
      </c>
      <c r="D3">
        <f>[1]Sheet1!N3+[1]Sheet1!O3</f>
        <v>12</v>
      </c>
      <c r="E3">
        <v>0.33333333333333298</v>
      </c>
      <c r="F3">
        <v>7.3299478359999997</v>
      </c>
      <c r="G3">
        <v>8.3086225210000002</v>
      </c>
      <c r="H3">
        <v>8.1601310060000003</v>
      </c>
      <c r="I3">
        <v>8.5798678210000006</v>
      </c>
      <c r="J3">
        <v>8.0299721829999999</v>
      </c>
      <c r="K3">
        <v>8.0276856129999992</v>
      </c>
      <c r="L3">
        <v>7.6193839680000002</v>
      </c>
      <c r="M3">
        <v>9.3929008750000005</v>
      </c>
    </row>
    <row r="4" spans="1:13" x14ac:dyDescent="0.35">
      <c r="A4">
        <v>3</v>
      </c>
      <c r="B4">
        <v>1</v>
      </c>
      <c r="C4">
        <v>0</v>
      </c>
      <c r="D4">
        <f>[1]Sheet1!N4+[1]Sheet1!O4</f>
        <v>13</v>
      </c>
      <c r="E4">
        <v>0.60317460317460303</v>
      </c>
      <c r="F4">
        <v>8.1789484629999993</v>
      </c>
      <c r="G4">
        <v>8.9316140149999992</v>
      </c>
      <c r="H4">
        <v>9.0165084239999995</v>
      </c>
      <c r="I4">
        <v>8.1589701550000004</v>
      </c>
      <c r="J4">
        <v>7.8571149220000001</v>
      </c>
      <c r="K4">
        <v>8.2235355089999995</v>
      </c>
      <c r="L4">
        <v>7.0621283630000002</v>
      </c>
      <c r="M4">
        <v>9.3828375939999997</v>
      </c>
    </row>
    <row r="5" spans="1:13" x14ac:dyDescent="0.35">
      <c r="A5">
        <v>4</v>
      </c>
      <c r="B5">
        <v>0</v>
      </c>
      <c r="C5">
        <v>0</v>
      </c>
      <c r="D5">
        <f>[1]Sheet1!N5+[1]Sheet1!O5</f>
        <v>2</v>
      </c>
      <c r="E5">
        <v>0.55555555555555503</v>
      </c>
      <c r="F5">
        <v>7.508584216</v>
      </c>
      <c r="G5">
        <v>8.5773994120000001</v>
      </c>
      <c r="H5">
        <v>8.4147072739999995</v>
      </c>
      <c r="I5">
        <v>7.904021567</v>
      </c>
      <c r="J5">
        <v>7.4470877990000002</v>
      </c>
      <c r="K5">
        <v>7.5343993889999998</v>
      </c>
      <c r="L5">
        <v>7.0256109240000004</v>
      </c>
      <c r="M5">
        <v>9.5575039670000006</v>
      </c>
    </row>
    <row r="6" spans="1:13" x14ac:dyDescent="0.35">
      <c r="A6">
        <v>5</v>
      </c>
      <c r="B6">
        <v>0</v>
      </c>
      <c r="C6">
        <v>0</v>
      </c>
      <c r="D6">
        <f>[1]Sheet1!N6+[1]Sheet1!O6</f>
        <v>5</v>
      </c>
      <c r="E6">
        <v>0.55555555555555503</v>
      </c>
      <c r="F6">
        <v>8.1206038740000004</v>
      </c>
      <c r="G6">
        <v>8.4842061770000008</v>
      </c>
      <c r="H6">
        <v>8.6041747480000002</v>
      </c>
      <c r="I6">
        <v>8.421133545</v>
      </c>
      <c r="J6">
        <v>8.2184056909999992</v>
      </c>
      <c r="K6">
        <v>8.5651692710000003</v>
      </c>
      <c r="L6">
        <v>6.9424738570000004</v>
      </c>
      <c r="M6">
        <v>9.2043529660000001</v>
      </c>
    </row>
    <row r="7" spans="1:13" x14ac:dyDescent="0.35">
      <c r="A7">
        <v>6</v>
      </c>
      <c r="B7">
        <v>0</v>
      </c>
      <c r="C7">
        <v>0</v>
      </c>
      <c r="D7">
        <f>[1]Sheet1!N7+[1]Sheet1!O7</f>
        <v>3</v>
      </c>
      <c r="E7">
        <v>0.84126984126984095</v>
      </c>
      <c r="F7">
        <v>7.3550020429999998</v>
      </c>
      <c r="G7">
        <v>8.1614727249999994</v>
      </c>
      <c r="H7">
        <v>7.7745960390000004</v>
      </c>
      <c r="I7">
        <v>7.5505914189999999</v>
      </c>
      <c r="J7">
        <v>7.3700724109999998</v>
      </c>
      <c r="K7">
        <v>7.4354015369999997</v>
      </c>
      <c r="L7">
        <v>6.8426422450000004</v>
      </c>
      <c r="M7">
        <v>9.2144828580000002</v>
      </c>
    </row>
    <row r="8" spans="1:13" x14ac:dyDescent="0.35">
      <c r="A8">
        <v>7</v>
      </c>
      <c r="B8">
        <v>0</v>
      </c>
      <c r="C8">
        <v>1</v>
      </c>
      <c r="D8">
        <f>[1]Sheet1!N8+[1]Sheet1!O8</f>
        <v>10</v>
      </c>
      <c r="E8">
        <v>0.19047619047618999</v>
      </c>
      <c r="F8">
        <v>8.7958660430000002</v>
      </c>
      <c r="G8">
        <v>9.3887828389999992</v>
      </c>
      <c r="H8">
        <v>9.3080815829999999</v>
      </c>
      <c r="I8">
        <v>8.9075193509999995</v>
      </c>
      <c r="J8">
        <v>9.0146218830000002</v>
      </c>
      <c r="K8">
        <v>9.2527865909999996</v>
      </c>
      <c r="L8">
        <v>7.5165864070000001</v>
      </c>
      <c r="M8">
        <v>10.01768828</v>
      </c>
    </row>
    <row r="9" spans="1:13" x14ac:dyDescent="0.35">
      <c r="A9">
        <v>8</v>
      </c>
      <c r="B9">
        <v>1</v>
      </c>
      <c r="C9">
        <v>0</v>
      </c>
      <c r="D9">
        <f>[1]Sheet1!N9+[1]Sheet1!O9</f>
        <v>8</v>
      </c>
      <c r="E9">
        <v>0.38095238095237999</v>
      </c>
      <c r="F9">
        <v>6.7884304599999998</v>
      </c>
      <c r="G9">
        <v>8.1313667140000003</v>
      </c>
      <c r="H9">
        <v>8.0602944310000009</v>
      </c>
      <c r="I9">
        <v>7.9165719870000002</v>
      </c>
      <c r="J9">
        <v>7.3848806250000001</v>
      </c>
      <c r="K9">
        <v>7.2869632979999999</v>
      </c>
      <c r="L9">
        <v>7.5176230369999999</v>
      </c>
      <c r="M9">
        <v>9.0816689319999995</v>
      </c>
    </row>
    <row r="10" spans="1:13" x14ac:dyDescent="0.35">
      <c r="A10">
        <v>9</v>
      </c>
      <c r="B10">
        <v>1</v>
      </c>
      <c r="C10">
        <v>1</v>
      </c>
      <c r="D10">
        <f>[1]Sheet1!N10+[1]Sheet1!O10</f>
        <v>12</v>
      </c>
      <c r="E10">
        <v>0.30158730158730102</v>
      </c>
      <c r="F10">
        <v>7.9641818239999997</v>
      </c>
      <c r="G10">
        <v>8.7670864920000007</v>
      </c>
      <c r="H10">
        <v>9.025186733</v>
      </c>
      <c r="I10">
        <v>8.4821156729999991</v>
      </c>
      <c r="J10">
        <v>8.2136772320000002</v>
      </c>
      <c r="K10">
        <v>8.0934449980000007</v>
      </c>
      <c r="L10">
        <v>7.3266267100000002</v>
      </c>
      <c r="M10">
        <v>9.4749722179999996</v>
      </c>
    </row>
    <row r="11" spans="1:13" x14ac:dyDescent="0.35">
      <c r="A11">
        <v>10</v>
      </c>
      <c r="B11">
        <v>1</v>
      </c>
      <c r="C11">
        <v>0</v>
      </c>
      <c r="D11">
        <f>[1]Sheet1!N11+[1]Sheet1!O11</f>
        <v>26</v>
      </c>
      <c r="E11">
        <v>0.46031746031746001</v>
      </c>
      <c r="F11">
        <v>8.2234809200000001</v>
      </c>
      <c r="G11">
        <v>8.6021761520000002</v>
      </c>
      <c r="H11">
        <v>8.8732870269999999</v>
      </c>
      <c r="I11">
        <v>8.2350391480000003</v>
      </c>
      <c r="J11">
        <v>8.0368261309999998</v>
      </c>
      <c r="K11">
        <v>8.3369908640000006</v>
      </c>
      <c r="L11">
        <v>7.5483730519999996</v>
      </c>
      <c r="M11">
        <v>9.2388103919999995</v>
      </c>
    </row>
    <row r="12" spans="1:13" x14ac:dyDescent="0.35">
      <c r="A12">
        <v>11</v>
      </c>
      <c r="B12">
        <v>1</v>
      </c>
      <c r="C12">
        <v>0</v>
      </c>
      <c r="D12">
        <f>[1]Sheet1!N12+[1]Sheet1!O12</f>
        <v>3</v>
      </c>
      <c r="E12">
        <v>0.73015873015873001</v>
      </c>
      <c r="F12">
        <v>7.422197647</v>
      </c>
      <c r="G12">
        <v>6.9203658920000004</v>
      </c>
      <c r="H12">
        <v>6.9599021859999999</v>
      </c>
      <c r="I12">
        <v>6.7580980300000002</v>
      </c>
      <c r="J12">
        <v>8.058619728</v>
      </c>
      <c r="K12">
        <v>7.4046593920000001</v>
      </c>
      <c r="L12">
        <v>7.8089997640000002</v>
      </c>
      <c r="M12">
        <v>8.4710668410000007</v>
      </c>
    </row>
    <row r="13" spans="1:13" x14ac:dyDescent="0.35">
      <c r="A13">
        <v>12</v>
      </c>
      <c r="B13">
        <v>1</v>
      </c>
      <c r="C13">
        <v>0</v>
      </c>
      <c r="D13">
        <f>[1]Sheet1!N13+[1]Sheet1!O13</f>
        <v>8</v>
      </c>
      <c r="E13">
        <v>0.25396825396825301</v>
      </c>
    </row>
    <row r="14" spans="1:13" x14ac:dyDescent="0.35">
      <c r="A14">
        <v>13</v>
      </c>
      <c r="B14">
        <v>0</v>
      </c>
      <c r="C14">
        <v>0</v>
      </c>
      <c r="D14">
        <f>[1]Sheet1!N14+[1]Sheet1!O14</f>
        <v>12</v>
      </c>
      <c r="E14">
        <v>0.26984126984126899</v>
      </c>
      <c r="F14">
        <v>7.8014258630000004</v>
      </c>
      <c r="G14">
        <v>8.2648234130000002</v>
      </c>
      <c r="H14">
        <v>8.3356207149999992</v>
      </c>
      <c r="I14">
        <v>7.6769084760000004</v>
      </c>
      <c r="J14">
        <v>7.6310479659999997</v>
      </c>
      <c r="K14">
        <v>8.0057544279999995</v>
      </c>
      <c r="L14">
        <v>6.6931147500000003</v>
      </c>
      <c r="M14">
        <v>8.9310006570000002</v>
      </c>
    </row>
    <row r="15" spans="1:13" x14ac:dyDescent="0.35">
      <c r="A15">
        <v>14</v>
      </c>
      <c r="B15">
        <v>1</v>
      </c>
      <c r="C15">
        <v>0</v>
      </c>
      <c r="D15">
        <f>[1]Sheet1!N15+[1]Sheet1!O15</f>
        <v>7</v>
      </c>
      <c r="E15">
        <v>0.30158730158730102</v>
      </c>
      <c r="F15">
        <v>6.8636148600000002</v>
      </c>
      <c r="G15">
        <v>7.8107582510000002</v>
      </c>
      <c r="H15">
        <v>7.3372042679999998</v>
      </c>
      <c r="I15">
        <v>7.7449169519999996</v>
      </c>
      <c r="J15">
        <v>7.2477285849999999</v>
      </c>
      <c r="K15">
        <v>7.3788062969999997</v>
      </c>
      <c r="L15">
        <v>7.3280817669999996</v>
      </c>
      <c r="M15">
        <v>8.9464548960000005</v>
      </c>
    </row>
    <row r="16" spans="1:13" x14ac:dyDescent="0.35">
      <c r="A16">
        <v>15</v>
      </c>
      <c r="B16">
        <v>1</v>
      </c>
      <c r="C16">
        <v>0</v>
      </c>
      <c r="D16">
        <f>[1]Sheet1!N16+[1]Sheet1!O16</f>
        <v>1</v>
      </c>
      <c r="E16">
        <v>0.61904761904761896</v>
      </c>
      <c r="F16">
        <v>6.525784367</v>
      </c>
      <c r="G16">
        <v>8.1576999410000006</v>
      </c>
      <c r="H16">
        <v>7.6033284879999998</v>
      </c>
      <c r="I16">
        <v>7.4706988890000003</v>
      </c>
      <c r="J16">
        <v>7.0918703550000002</v>
      </c>
      <c r="K16">
        <v>7.5534864080000004</v>
      </c>
      <c r="L16">
        <v>7.2420138100000004</v>
      </c>
      <c r="M16">
        <v>8.2795522740000003</v>
      </c>
    </row>
    <row r="17" spans="1:13" x14ac:dyDescent="0.35">
      <c r="A17">
        <v>16</v>
      </c>
      <c r="B17">
        <v>0</v>
      </c>
      <c r="C17">
        <v>0</v>
      </c>
      <c r="D17">
        <f>[1]Sheet1!N17+[1]Sheet1!O17</f>
        <v>1</v>
      </c>
      <c r="E17">
        <v>0.42857142857142799</v>
      </c>
      <c r="F17">
        <v>6.18602381</v>
      </c>
      <c r="G17">
        <v>6.6426188210000001</v>
      </c>
      <c r="H17">
        <v>6.2867395359999998</v>
      </c>
      <c r="I17">
        <v>6.8880659959999999</v>
      </c>
      <c r="J17">
        <v>6.7279883680000001</v>
      </c>
      <c r="K17">
        <v>6.5968218399999996</v>
      </c>
      <c r="L17">
        <v>7.3951827469999998</v>
      </c>
      <c r="M17">
        <v>7.4203662059999997</v>
      </c>
    </row>
    <row r="18" spans="1:13" x14ac:dyDescent="0.35">
      <c r="A18">
        <v>17</v>
      </c>
      <c r="B18">
        <v>1</v>
      </c>
      <c r="C18">
        <v>1</v>
      </c>
      <c r="D18">
        <f>[1]Sheet1!N18+[1]Sheet1!O18</f>
        <v>2</v>
      </c>
      <c r="E18">
        <v>0.44444444444444398</v>
      </c>
      <c r="F18">
        <v>5.9816589560000004</v>
      </c>
      <c r="G18">
        <v>6.4074704000000002</v>
      </c>
      <c r="H18">
        <v>6.7123603230000004</v>
      </c>
      <c r="I18">
        <v>7.316328436</v>
      </c>
      <c r="J18">
        <v>6.3072619310000002</v>
      </c>
      <c r="K18">
        <v>6.2929987179999998</v>
      </c>
      <c r="L18">
        <v>7.8868357280000003</v>
      </c>
      <c r="M18">
        <v>6.7510649589999998</v>
      </c>
    </row>
    <row r="19" spans="1:13" x14ac:dyDescent="0.35">
      <c r="A19">
        <v>18</v>
      </c>
      <c r="B19">
        <v>1</v>
      </c>
      <c r="C19">
        <v>0</v>
      </c>
      <c r="D19">
        <f>[1]Sheet1!N19+[1]Sheet1!O19</f>
        <v>6</v>
      </c>
      <c r="E19">
        <v>0.28571428571428498</v>
      </c>
      <c r="F19">
        <v>6.8216232090000002</v>
      </c>
      <c r="G19">
        <v>8.4897283389999991</v>
      </c>
      <c r="H19">
        <v>7.887718467</v>
      </c>
      <c r="I19">
        <v>8.0210481330000007</v>
      </c>
      <c r="J19">
        <v>7.146452257</v>
      </c>
      <c r="K19">
        <v>7.7079347</v>
      </c>
      <c r="L19">
        <v>7.5194564489999998</v>
      </c>
      <c r="M19">
        <v>8.7921116619999999</v>
      </c>
    </row>
    <row r="20" spans="1:13" x14ac:dyDescent="0.35">
      <c r="A20">
        <v>19</v>
      </c>
      <c r="B20">
        <v>1</v>
      </c>
      <c r="C20">
        <v>0</v>
      </c>
      <c r="D20">
        <f>[1]Sheet1!N20+[1]Sheet1!O20</f>
        <v>20</v>
      </c>
      <c r="E20">
        <v>0.38095238095237999</v>
      </c>
      <c r="F20">
        <v>8.07125454</v>
      </c>
      <c r="G20">
        <v>8.5667197480000006</v>
      </c>
      <c r="H20">
        <v>8.3352400820000003</v>
      </c>
      <c r="I20">
        <v>8.6759917519999998</v>
      </c>
      <c r="J20">
        <v>7.965976886</v>
      </c>
      <c r="K20">
        <v>8.4804146570000007</v>
      </c>
      <c r="L20">
        <v>7.0027406760000002</v>
      </c>
      <c r="M20">
        <v>9.0496099650000001</v>
      </c>
    </row>
    <row r="21" spans="1:13" x14ac:dyDescent="0.35">
      <c r="A21">
        <v>20</v>
      </c>
      <c r="B21">
        <v>1</v>
      </c>
      <c r="C21">
        <v>0</v>
      </c>
      <c r="D21">
        <f>[1]Sheet1!N21+[1]Sheet1!O21</f>
        <v>3</v>
      </c>
      <c r="E21">
        <v>0.42857142857142799</v>
      </c>
      <c r="F21">
        <v>6.7467943620000002</v>
      </c>
      <c r="G21">
        <v>7.1033807099999997</v>
      </c>
      <c r="H21">
        <v>6.2702390750000001</v>
      </c>
      <c r="I21">
        <v>7.6478459010000002</v>
      </c>
      <c r="J21">
        <v>7.0598889720000004</v>
      </c>
      <c r="K21">
        <v>7.3574758999999998</v>
      </c>
      <c r="L21">
        <v>7.6204654280000002</v>
      </c>
      <c r="M21">
        <v>7.6167177690000001</v>
      </c>
    </row>
    <row r="22" spans="1:13" x14ac:dyDescent="0.35">
      <c r="A22">
        <v>21</v>
      </c>
      <c r="B22">
        <v>1</v>
      </c>
      <c r="C22">
        <v>0</v>
      </c>
      <c r="D22">
        <f>[1]Sheet1!N22+[1]Sheet1!O22</f>
        <v>5</v>
      </c>
      <c r="E22">
        <v>0.53968253968253899</v>
      </c>
      <c r="F22">
        <v>3.8362354280000002</v>
      </c>
      <c r="G22">
        <v>3.6668968419999999</v>
      </c>
      <c r="H22">
        <v>3.767829146</v>
      </c>
      <c r="I22">
        <v>4.5928462569999997</v>
      </c>
      <c r="J22">
        <v>5.2649207660000004</v>
      </c>
      <c r="K22">
        <v>3.3616836559999999</v>
      </c>
      <c r="L22">
        <v>4.331399116</v>
      </c>
      <c r="M22">
        <v>4.1459727190000004</v>
      </c>
    </row>
    <row r="23" spans="1:13" x14ac:dyDescent="0.35">
      <c r="A23">
        <v>22</v>
      </c>
      <c r="B23">
        <v>0</v>
      </c>
      <c r="C23">
        <v>0</v>
      </c>
      <c r="D23">
        <f>[1]Sheet1!N23+[1]Sheet1!O23</f>
        <v>2</v>
      </c>
      <c r="E23">
        <v>0.73015873015873001</v>
      </c>
      <c r="F23">
        <v>6.9642190429999999</v>
      </c>
      <c r="G23">
        <v>6.1765637959999999</v>
      </c>
      <c r="H23">
        <v>6.9792127710000003</v>
      </c>
      <c r="I23">
        <v>6.8604691329999996</v>
      </c>
      <c r="J23">
        <v>6.6164692890000003</v>
      </c>
      <c r="K23">
        <v>7.7466267929999999</v>
      </c>
      <c r="L23">
        <v>7.5287452300000002</v>
      </c>
      <c r="M23">
        <v>7.5253425260000002</v>
      </c>
    </row>
    <row r="24" spans="1:13" x14ac:dyDescent="0.35">
      <c r="A24">
        <v>23</v>
      </c>
      <c r="B24">
        <v>0</v>
      </c>
      <c r="C24">
        <v>0</v>
      </c>
      <c r="D24">
        <f>[1]Sheet1!N24+[1]Sheet1!O24</f>
        <v>1</v>
      </c>
      <c r="E24">
        <v>0.69841269841269804</v>
      </c>
    </row>
    <row r="25" spans="1:13" x14ac:dyDescent="0.35">
      <c r="A25">
        <v>24</v>
      </c>
      <c r="B25">
        <v>0</v>
      </c>
      <c r="C25">
        <v>0</v>
      </c>
      <c r="D25">
        <f>[1]Sheet1!N25+[1]Sheet1!O25</f>
        <v>21</v>
      </c>
      <c r="E25">
        <v>0.46031746031746001</v>
      </c>
      <c r="F25">
        <v>6.7995880279999996</v>
      </c>
      <c r="G25">
        <v>7.6798197540000004</v>
      </c>
      <c r="H25">
        <v>7.6107832200000001</v>
      </c>
      <c r="I25">
        <v>8.2073804609999996</v>
      </c>
      <c r="J25">
        <v>7.586331489</v>
      </c>
      <c r="K25">
        <v>7.376180626</v>
      </c>
      <c r="L25">
        <v>7.3011005439999996</v>
      </c>
      <c r="M25">
        <v>8.8597440420000009</v>
      </c>
    </row>
    <row r="26" spans="1:13" x14ac:dyDescent="0.35">
      <c r="A26">
        <v>25</v>
      </c>
      <c r="B26">
        <v>0</v>
      </c>
      <c r="C26">
        <v>0</v>
      </c>
      <c r="D26">
        <f>[1]Sheet1!N26+[1]Sheet1!O26</f>
        <v>9</v>
      </c>
      <c r="E26">
        <v>0.34920634920634902</v>
      </c>
      <c r="F26">
        <v>8.1394411340000001</v>
      </c>
      <c r="G26">
        <v>8.8490475190000009</v>
      </c>
      <c r="H26">
        <v>8.3393427429999996</v>
      </c>
      <c r="I26">
        <v>8.7464579390000008</v>
      </c>
      <c r="J26">
        <v>8.5485273880000001</v>
      </c>
      <c r="K26">
        <v>8.428552518</v>
      </c>
      <c r="L26">
        <v>7.6576184700000001</v>
      </c>
      <c r="M26">
        <v>9.3086164129999993</v>
      </c>
    </row>
    <row r="27" spans="1:13" x14ac:dyDescent="0.35">
      <c r="A27">
        <v>26</v>
      </c>
      <c r="B27">
        <v>0</v>
      </c>
      <c r="C27">
        <v>0</v>
      </c>
      <c r="D27">
        <f>[1]Sheet1!N27+[1]Sheet1!O27</f>
        <v>3</v>
      </c>
      <c r="E27">
        <v>0.33333333333333298</v>
      </c>
    </row>
    <row r="28" spans="1:13" x14ac:dyDescent="0.35">
      <c r="A28">
        <v>27</v>
      </c>
      <c r="B28">
        <v>0</v>
      </c>
      <c r="C28">
        <v>0</v>
      </c>
      <c r="D28">
        <f>[1]Sheet1!N28+[1]Sheet1!O28</f>
        <v>9</v>
      </c>
      <c r="E28">
        <v>0.41269841269841201</v>
      </c>
      <c r="F28">
        <v>8.5634548519999996</v>
      </c>
      <c r="G28">
        <v>8.9909758310000001</v>
      </c>
      <c r="H28">
        <v>8.8776952859999998</v>
      </c>
      <c r="I28">
        <v>8.3145146170000004</v>
      </c>
      <c r="J28">
        <v>8.6609982480000003</v>
      </c>
      <c r="K28">
        <v>8.8918368559999994</v>
      </c>
      <c r="L28">
        <v>7.0057593340000004</v>
      </c>
      <c r="M28">
        <v>9.4178113799999998</v>
      </c>
    </row>
    <row r="29" spans="1:13" x14ac:dyDescent="0.35">
      <c r="A29">
        <v>28</v>
      </c>
      <c r="B29">
        <v>0</v>
      </c>
      <c r="C29">
        <v>0</v>
      </c>
      <c r="D29">
        <f>[1]Sheet1!N29+[1]Sheet1!O29</f>
        <v>9</v>
      </c>
      <c r="E29">
        <v>0.57142857142857095</v>
      </c>
      <c r="F29">
        <v>8.1001592089999992</v>
      </c>
      <c r="G29">
        <v>8.8062353949999999</v>
      </c>
      <c r="H29">
        <v>9.1628038210000007</v>
      </c>
      <c r="I29">
        <v>8.3495819729999994</v>
      </c>
      <c r="J29">
        <v>7.8139119839999998</v>
      </c>
      <c r="K29">
        <v>8.3218892219999994</v>
      </c>
      <c r="L29">
        <v>7.2696028139999997</v>
      </c>
      <c r="M29">
        <v>9.5994655410000007</v>
      </c>
    </row>
    <row r="30" spans="1:13" x14ac:dyDescent="0.35">
      <c r="A30">
        <v>29</v>
      </c>
      <c r="B30">
        <v>0</v>
      </c>
      <c r="C30">
        <v>0</v>
      </c>
      <c r="D30">
        <f>[1]Sheet1!N30+[1]Sheet1!O30</f>
        <v>5</v>
      </c>
      <c r="E30">
        <v>0.46031746031746001</v>
      </c>
      <c r="F30">
        <v>5.5716500819999997</v>
      </c>
      <c r="G30">
        <v>4.936401912</v>
      </c>
      <c r="H30">
        <v>5.5019290710000002</v>
      </c>
      <c r="I30">
        <v>6.127234853</v>
      </c>
      <c r="J30">
        <v>4.8810730510000004</v>
      </c>
      <c r="K30">
        <v>5.2061405809999997</v>
      </c>
      <c r="L30">
        <v>5.3137760549999999</v>
      </c>
      <c r="M30">
        <v>4.2181154879999996</v>
      </c>
    </row>
    <row r="31" spans="1:13" x14ac:dyDescent="0.35">
      <c r="A31">
        <v>30</v>
      </c>
      <c r="B31">
        <v>1</v>
      </c>
      <c r="C31">
        <v>1</v>
      </c>
      <c r="D31">
        <f>[1]Sheet1!N31+[1]Sheet1!O31</f>
        <v>2</v>
      </c>
      <c r="E31">
        <v>0.12698412698412601</v>
      </c>
      <c r="F31">
        <v>8.8657041309999993</v>
      </c>
      <c r="G31">
        <v>9.0743338019999999</v>
      </c>
      <c r="H31">
        <v>9.2763586240000002</v>
      </c>
      <c r="I31">
        <v>9.1397591019999993</v>
      </c>
      <c r="J31">
        <v>8.7313292909999998</v>
      </c>
      <c r="K31">
        <v>8.8233413859999992</v>
      </c>
      <c r="L31">
        <v>7.0644653509999999</v>
      </c>
      <c r="M31">
        <v>9.6658802270000006</v>
      </c>
    </row>
    <row r="32" spans="1:13" x14ac:dyDescent="0.35">
      <c r="A32">
        <v>31</v>
      </c>
      <c r="B32">
        <v>1</v>
      </c>
      <c r="C32">
        <v>0</v>
      </c>
      <c r="D32">
        <f>[1]Sheet1!N32+[1]Sheet1!O32</f>
        <v>1</v>
      </c>
      <c r="E32">
        <v>0.49206349206349198</v>
      </c>
      <c r="F32">
        <v>8.249466086</v>
      </c>
      <c r="G32">
        <v>8.4695551529999999</v>
      </c>
      <c r="H32">
        <v>8.6055853029999998</v>
      </c>
      <c r="I32">
        <v>8.9524710699999996</v>
      </c>
      <c r="J32">
        <v>8.0561468000000005</v>
      </c>
      <c r="K32">
        <v>8.229362815</v>
      </c>
      <c r="L32">
        <v>7.1238342130000003</v>
      </c>
      <c r="M32">
        <v>8.8595601599999991</v>
      </c>
    </row>
    <row r="33" spans="1:13" x14ac:dyDescent="0.35">
      <c r="A33">
        <v>32</v>
      </c>
      <c r="B33">
        <v>0</v>
      </c>
      <c r="C33">
        <v>0</v>
      </c>
      <c r="D33">
        <f>[1]Sheet1!N33+[1]Sheet1!O33</f>
        <v>8</v>
      </c>
      <c r="E33">
        <v>0.476190476190476</v>
      </c>
      <c r="F33">
        <v>7.5581047400000001</v>
      </c>
      <c r="G33">
        <v>7.4688841779999997</v>
      </c>
      <c r="H33">
        <v>7.8744017480000004</v>
      </c>
      <c r="I33">
        <v>6.8938175279999996</v>
      </c>
      <c r="J33">
        <v>7.7349537069999998</v>
      </c>
      <c r="K33">
        <v>7.261702068</v>
      </c>
      <c r="L33">
        <v>7.1109052610000001</v>
      </c>
      <c r="M33">
        <v>7.8602935260000004</v>
      </c>
    </row>
    <row r="34" spans="1:13" x14ac:dyDescent="0.35">
      <c r="A34">
        <v>33</v>
      </c>
      <c r="B34">
        <v>1</v>
      </c>
      <c r="C34">
        <v>0</v>
      </c>
      <c r="D34">
        <f>[1]Sheet1!N34+[1]Sheet1!O34</f>
        <v>8</v>
      </c>
      <c r="E34">
        <v>0.25396825396825301</v>
      </c>
      <c r="F34">
        <v>8.4537531129999994</v>
      </c>
      <c r="G34">
        <v>8.6180881219999996</v>
      </c>
      <c r="H34">
        <v>8.290837367</v>
      </c>
      <c r="I34">
        <v>8.6892559499999997</v>
      </c>
      <c r="J34">
        <v>8.4725134020000006</v>
      </c>
      <c r="K34">
        <v>8.6710067619999993</v>
      </c>
      <c r="L34">
        <v>6.8774279939999996</v>
      </c>
      <c r="M34">
        <v>9.2845439289999998</v>
      </c>
    </row>
    <row r="35" spans="1:13" x14ac:dyDescent="0.35">
      <c r="A35">
        <v>34</v>
      </c>
      <c r="B35">
        <v>1</v>
      </c>
      <c r="C35">
        <v>0</v>
      </c>
      <c r="D35">
        <f>[1]Sheet1!N35+[1]Sheet1!O35</f>
        <v>5</v>
      </c>
      <c r="E35">
        <v>0.46031746031746001</v>
      </c>
      <c r="F35">
        <v>7.0019922540000001</v>
      </c>
      <c r="G35">
        <v>7.5631233460000002</v>
      </c>
      <c r="H35">
        <v>7.2210005639999997</v>
      </c>
      <c r="I35">
        <v>7.1366997599999999</v>
      </c>
      <c r="J35">
        <v>7.5126644499999999</v>
      </c>
      <c r="K35">
        <v>7.7872252460000002</v>
      </c>
      <c r="L35">
        <v>7.3606082690000001</v>
      </c>
      <c r="M35">
        <v>8.1892600390000005</v>
      </c>
    </row>
    <row r="36" spans="1:13" x14ac:dyDescent="0.35">
      <c r="A36">
        <v>35</v>
      </c>
      <c r="B36">
        <v>1</v>
      </c>
      <c r="C36">
        <v>0</v>
      </c>
      <c r="D36">
        <f>[1]Sheet1!N36+[1]Sheet1!O36</f>
        <v>6</v>
      </c>
      <c r="E36">
        <v>0.38095238095237999</v>
      </c>
      <c r="F36">
        <v>7.3595960930000004</v>
      </c>
      <c r="G36">
        <v>7.3012786270000003</v>
      </c>
      <c r="H36">
        <v>7.4832532970000001</v>
      </c>
      <c r="I36">
        <v>6.963350492</v>
      </c>
      <c r="J36">
        <v>7.1911364100000004</v>
      </c>
      <c r="K36">
        <v>7.1487547889999998</v>
      </c>
      <c r="L36">
        <v>8.4963962090000003</v>
      </c>
      <c r="M36">
        <v>6.5284518919999996</v>
      </c>
    </row>
    <row r="37" spans="1:13" x14ac:dyDescent="0.35">
      <c r="A37">
        <v>36</v>
      </c>
      <c r="B37">
        <v>1</v>
      </c>
      <c r="C37">
        <v>0</v>
      </c>
      <c r="D37">
        <f>[1]Sheet1!N37+[1]Sheet1!O37</f>
        <v>2</v>
      </c>
      <c r="E37">
        <v>0.71428571428571397</v>
      </c>
      <c r="F37">
        <v>4.2529555070000002</v>
      </c>
      <c r="G37">
        <v>4.4779204359999998</v>
      </c>
      <c r="H37">
        <v>4.2960086540000004</v>
      </c>
      <c r="I37">
        <v>5.0654872199999996</v>
      </c>
      <c r="J37">
        <v>4.0331004530000003</v>
      </c>
      <c r="K37">
        <v>3.916791259</v>
      </c>
      <c r="L37">
        <v>5.7268097300000003</v>
      </c>
      <c r="M37">
        <v>4.3008421190000004</v>
      </c>
    </row>
    <row r="38" spans="1:13" x14ac:dyDescent="0.35">
      <c r="A38">
        <v>37</v>
      </c>
      <c r="B38">
        <v>1</v>
      </c>
      <c r="C38">
        <v>0</v>
      </c>
      <c r="D38">
        <f>[1]Sheet1!N38+[1]Sheet1!O38</f>
        <v>2</v>
      </c>
      <c r="E38">
        <v>0.55555555555555503</v>
      </c>
      <c r="F38">
        <v>6.1686035590000001</v>
      </c>
      <c r="G38">
        <v>7.377655721</v>
      </c>
      <c r="H38">
        <v>6.7968689510000004</v>
      </c>
      <c r="I38">
        <v>7.5086340839999997</v>
      </c>
      <c r="J38">
        <v>6.6667363899999996</v>
      </c>
      <c r="K38">
        <v>6.6342201669999996</v>
      </c>
      <c r="L38">
        <v>6.5437647070000002</v>
      </c>
      <c r="M38">
        <v>7.5854586599999996</v>
      </c>
    </row>
    <row r="39" spans="1:13" x14ac:dyDescent="0.35">
      <c r="A39">
        <v>38</v>
      </c>
      <c r="B39">
        <v>1</v>
      </c>
      <c r="C39">
        <v>0</v>
      </c>
      <c r="D39">
        <f>[1]Sheet1!N39+[1]Sheet1!O39</f>
        <v>7</v>
      </c>
      <c r="E39">
        <v>0.46031746031746001</v>
      </c>
      <c r="F39">
        <v>8.7182323939999993</v>
      </c>
      <c r="G39">
        <v>9.1813141110000007</v>
      </c>
      <c r="H39">
        <v>9.0439665290000004</v>
      </c>
      <c r="I39">
        <v>8.5352524929999998</v>
      </c>
      <c r="J39">
        <v>8.5204179260000004</v>
      </c>
      <c r="K39">
        <v>8.7749676940000008</v>
      </c>
      <c r="L39">
        <v>7.0929350600000003</v>
      </c>
      <c r="M39">
        <v>9.6949714989999993</v>
      </c>
    </row>
    <row r="40" spans="1:13" x14ac:dyDescent="0.35">
      <c r="A40">
        <v>39</v>
      </c>
      <c r="B40">
        <v>0</v>
      </c>
      <c r="C40">
        <v>0</v>
      </c>
      <c r="D40">
        <f>[1]Sheet1!N40+[1]Sheet1!O40</f>
        <v>4</v>
      </c>
      <c r="E40">
        <v>0.682539682539682</v>
      </c>
      <c r="F40">
        <v>6.617137059</v>
      </c>
      <c r="G40">
        <v>7.4202545630000003</v>
      </c>
      <c r="H40">
        <v>7.3452772790000003</v>
      </c>
      <c r="I40">
        <v>7.4073923979999998</v>
      </c>
      <c r="J40">
        <v>6.7013983899999996</v>
      </c>
      <c r="K40">
        <v>6.4763944479999997</v>
      </c>
      <c r="L40">
        <v>8.2552364669999996</v>
      </c>
      <c r="M40">
        <v>7.9732118859999996</v>
      </c>
    </row>
    <row r="41" spans="1:13" x14ac:dyDescent="0.35">
      <c r="A41">
        <v>40</v>
      </c>
      <c r="B41">
        <v>0</v>
      </c>
      <c r="C41">
        <v>0</v>
      </c>
      <c r="D41">
        <f>[1]Sheet1!N41+[1]Sheet1!O41</f>
        <v>7</v>
      </c>
      <c r="E41">
        <v>0.50793650793650702</v>
      </c>
      <c r="F41">
        <v>7.4449775479999998</v>
      </c>
      <c r="G41">
        <v>8.0695364030000007</v>
      </c>
      <c r="H41">
        <v>8.2344437569999993</v>
      </c>
      <c r="I41">
        <v>7.5939942619999998</v>
      </c>
      <c r="J41">
        <v>8.0200381239999992</v>
      </c>
      <c r="K41">
        <v>7.9703601730000004</v>
      </c>
      <c r="L41">
        <v>7.3288359490000001</v>
      </c>
      <c r="M41">
        <v>8.514557645</v>
      </c>
    </row>
    <row r="42" spans="1:13" x14ac:dyDescent="0.35">
      <c r="A42">
        <v>41</v>
      </c>
      <c r="B42">
        <v>0</v>
      </c>
      <c r="C42">
        <v>0</v>
      </c>
      <c r="D42">
        <f>[1]Sheet1!N42+[1]Sheet1!O42</f>
        <v>17</v>
      </c>
      <c r="E42">
        <v>0.49206349206349198</v>
      </c>
      <c r="F42">
        <v>7.2477829370000002</v>
      </c>
      <c r="G42">
        <v>6.5716063780000002</v>
      </c>
      <c r="H42">
        <v>7.0083465839999999</v>
      </c>
      <c r="I42">
        <v>7.522682219</v>
      </c>
      <c r="J42">
        <v>6.7517535320000004</v>
      </c>
      <c r="K42">
        <v>7.0579584090000003</v>
      </c>
      <c r="L42">
        <v>8.5289750370000004</v>
      </c>
      <c r="M42">
        <v>7.4321130450000004</v>
      </c>
    </row>
    <row r="43" spans="1:13" x14ac:dyDescent="0.35">
      <c r="A43">
        <v>42</v>
      </c>
      <c r="B43">
        <v>1</v>
      </c>
      <c r="C43">
        <v>0</v>
      </c>
      <c r="D43">
        <f>[1]Sheet1!N43+[1]Sheet1!O43</f>
        <v>10</v>
      </c>
      <c r="E43">
        <v>0.44444444444444398</v>
      </c>
      <c r="F43">
        <v>7.6007644020000003</v>
      </c>
      <c r="G43">
        <v>8.5176378600000007</v>
      </c>
      <c r="H43">
        <v>8.3537698389999999</v>
      </c>
      <c r="I43">
        <v>7.8901744059999999</v>
      </c>
      <c r="J43">
        <v>8.007630915</v>
      </c>
      <c r="K43">
        <v>7.5650985400000001</v>
      </c>
      <c r="L43">
        <v>7.1423065760000002</v>
      </c>
      <c r="M43">
        <v>9.0651601730000007</v>
      </c>
    </row>
    <row r="44" spans="1:13" x14ac:dyDescent="0.35">
      <c r="A44">
        <v>43</v>
      </c>
      <c r="B44">
        <v>1</v>
      </c>
      <c r="C44">
        <v>0</v>
      </c>
      <c r="D44">
        <f>[1]Sheet1!N44+[1]Sheet1!O44</f>
        <v>5</v>
      </c>
      <c r="E44">
        <v>0.28571428571428498</v>
      </c>
      <c r="F44">
        <v>8.1056411439999998</v>
      </c>
      <c r="G44">
        <v>8.5832257619999996</v>
      </c>
      <c r="H44">
        <v>8.5586464109999998</v>
      </c>
      <c r="I44">
        <v>8.4555555879999993</v>
      </c>
      <c r="J44">
        <v>8.1531439349999992</v>
      </c>
      <c r="K44">
        <v>8.0508126579999999</v>
      </c>
      <c r="L44">
        <v>7.4771713389999999</v>
      </c>
      <c r="M44">
        <v>9.4451143230000003</v>
      </c>
    </row>
    <row r="45" spans="1:13" x14ac:dyDescent="0.35">
      <c r="A45">
        <v>44</v>
      </c>
      <c r="B45">
        <v>1</v>
      </c>
      <c r="C45">
        <v>0</v>
      </c>
      <c r="D45">
        <f>[1]Sheet1!N45+[1]Sheet1!O45</f>
        <v>16</v>
      </c>
      <c r="E45">
        <v>0.42857142857142799</v>
      </c>
      <c r="F45">
        <v>7.3065578850000001</v>
      </c>
      <c r="G45">
        <v>7.1981214509999996</v>
      </c>
      <c r="H45">
        <v>7.4308086270000002</v>
      </c>
      <c r="I45">
        <v>7.0129614900000004</v>
      </c>
      <c r="J45">
        <v>7.6066094670000002</v>
      </c>
      <c r="K45">
        <v>7.4597949579999998</v>
      </c>
      <c r="L45">
        <v>6.7310643990000001</v>
      </c>
      <c r="M45">
        <v>7.6671387989999999</v>
      </c>
    </row>
    <row r="46" spans="1:13" x14ac:dyDescent="0.35">
      <c r="A46">
        <v>45</v>
      </c>
      <c r="B46">
        <v>1</v>
      </c>
      <c r="C46">
        <v>0</v>
      </c>
      <c r="D46">
        <f>[1]Sheet1!N46+[1]Sheet1!O46</f>
        <v>4</v>
      </c>
      <c r="E46">
        <v>0.44444444444444398</v>
      </c>
      <c r="F46">
        <v>6.3518905849999996</v>
      </c>
      <c r="G46">
        <v>6.7474394540000002</v>
      </c>
      <c r="H46">
        <v>6.739384265</v>
      </c>
      <c r="I46">
        <v>7.3404164720000002</v>
      </c>
      <c r="J46">
        <v>6.7358909760000003</v>
      </c>
      <c r="K46">
        <v>6.425096065</v>
      </c>
      <c r="L46">
        <v>6.151296232</v>
      </c>
      <c r="M46">
        <v>7.3193851680000002</v>
      </c>
    </row>
    <row r="47" spans="1:13" x14ac:dyDescent="0.35">
      <c r="A47">
        <v>46</v>
      </c>
      <c r="B47">
        <v>1</v>
      </c>
      <c r="C47">
        <v>1</v>
      </c>
      <c r="D47">
        <f>[1]Sheet1!N47+[1]Sheet1!O47</f>
        <v>2</v>
      </c>
      <c r="E47">
        <v>0.476190476190476</v>
      </c>
      <c r="F47">
        <v>6.3430894289999999</v>
      </c>
      <c r="G47">
        <v>6.2198336029999997</v>
      </c>
      <c r="H47">
        <v>5.7075725789999998</v>
      </c>
      <c r="I47">
        <v>6.0129756529999998</v>
      </c>
      <c r="J47">
        <v>6.2943525090000003</v>
      </c>
      <c r="K47">
        <v>5.4041301180000003</v>
      </c>
      <c r="L47">
        <v>6.388317475</v>
      </c>
      <c r="M47">
        <v>6.6468634250000003</v>
      </c>
    </row>
    <row r="48" spans="1:13" x14ac:dyDescent="0.35">
      <c r="A48">
        <v>47</v>
      </c>
      <c r="B48">
        <v>1</v>
      </c>
      <c r="C48">
        <v>0</v>
      </c>
      <c r="D48">
        <f>[1]Sheet1!N48+[1]Sheet1!O48</f>
        <v>19</v>
      </c>
      <c r="E48">
        <v>0.25396825396825301</v>
      </c>
      <c r="F48">
        <v>6.6804436770000004</v>
      </c>
      <c r="G48">
        <v>7.9180597119999998</v>
      </c>
      <c r="H48">
        <v>7.5800999740000004</v>
      </c>
      <c r="I48">
        <v>7.211133867</v>
      </c>
      <c r="J48">
        <v>7.0706668090000004</v>
      </c>
      <c r="K48">
        <v>7.6799805210000001</v>
      </c>
      <c r="L48">
        <v>7.2289744049999998</v>
      </c>
      <c r="M48">
        <v>8.824372211</v>
      </c>
    </row>
    <row r="49" spans="1:13" x14ac:dyDescent="0.35">
      <c r="A49">
        <v>48</v>
      </c>
      <c r="B49">
        <v>1</v>
      </c>
      <c r="C49">
        <v>0</v>
      </c>
      <c r="D49">
        <f>[1]Sheet1!N49+[1]Sheet1!O49</f>
        <v>2</v>
      </c>
      <c r="E49">
        <v>0.66666666666666596</v>
      </c>
      <c r="F49">
        <v>6.457371974</v>
      </c>
      <c r="G49">
        <v>5.640049951</v>
      </c>
      <c r="H49">
        <v>6.6138024289999997</v>
      </c>
      <c r="I49">
        <v>6.6037030940000001</v>
      </c>
      <c r="J49">
        <v>6.6780874819999996</v>
      </c>
      <c r="K49">
        <v>7.6019112629999999</v>
      </c>
      <c r="L49">
        <v>6.7777963400000001</v>
      </c>
      <c r="M49">
        <v>5.9852307470000001</v>
      </c>
    </row>
    <row r="50" spans="1:13" x14ac:dyDescent="0.35">
      <c r="A50">
        <v>49</v>
      </c>
      <c r="B50">
        <v>0</v>
      </c>
      <c r="C50">
        <v>0</v>
      </c>
      <c r="D50">
        <f>[1]Sheet1!N50+[1]Sheet1!O50</f>
        <v>15</v>
      </c>
      <c r="E50">
        <v>0.57142857142857095</v>
      </c>
      <c r="F50">
        <v>8.9367533980000005</v>
      </c>
      <c r="G50">
        <v>9.3400950359999992</v>
      </c>
      <c r="H50">
        <v>9.4092284819999996</v>
      </c>
      <c r="I50">
        <v>9.2521386319999994</v>
      </c>
      <c r="J50">
        <v>8.8299867590000005</v>
      </c>
      <c r="K50">
        <v>9.0178040819999996</v>
      </c>
      <c r="L50">
        <v>7.3432589190000002</v>
      </c>
      <c r="M50">
        <v>9.5789158860000008</v>
      </c>
    </row>
    <row r="51" spans="1:13" x14ac:dyDescent="0.35">
      <c r="A51">
        <v>50</v>
      </c>
      <c r="B51">
        <v>1</v>
      </c>
      <c r="C51">
        <v>1</v>
      </c>
      <c r="D51">
        <f>[1]Sheet1!N51+[1]Sheet1!O51</f>
        <v>1</v>
      </c>
      <c r="E51">
        <v>0.60317460317460303</v>
      </c>
      <c r="F51">
        <v>5.8531226180000004</v>
      </c>
      <c r="G51">
        <v>5.390310779</v>
      </c>
      <c r="H51">
        <v>5.3309746909999998</v>
      </c>
      <c r="I51">
        <v>4.8566609830000003</v>
      </c>
      <c r="J51">
        <v>6.4534860380000003</v>
      </c>
      <c r="K51">
        <v>6.6567727999999997</v>
      </c>
      <c r="L51">
        <v>7.3556856909999997</v>
      </c>
      <c r="M51">
        <v>5.4266446430000004</v>
      </c>
    </row>
    <row r="52" spans="1:13" x14ac:dyDescent="0.35">
      <c r="A52">
        <v>51</v>
      </c>
      <c r="B52">
        <v>1</v>
      </c>
      <c r="C52">
        <v>0</v>
      </c>
      <c r="D52">
        <f>[1]Sheet1!N52+[1]Sheet1!O52</f>
        <v>23</v>
      </c>
      <c r="E52">
        <v>0.26984126984126899</v>
      </c>
      <c r="F52">
        <v>7.5476409279999999</v>
      </c>
      <c r="G52">
        <v>8.0776887370000008</v>
      </c>
      <c r="H52">
        <v>8.3067338189999997</v>
      </c>
      <c r="I52">
        <v>7.567775149</v>
      </c>
      <c r="J52">
        <v>7.4500406979999996</v>
      </c>
      <c r="K52">
        <v>7.8276530209999997</v>
      </c>
      <c r="L52">
        <v>7.1319676259999998</v>
      </c>
      <c r="M52">
        <v>8.446178905</v>
      </c>
    </row>
    <row r="53" spans="1:13" x14ac:dyDescent="0.35">
      <c r="A53">
        <v>52</v>
      </c>
      <c r="B53">
        <v>0</v>
      </c>
      <c r="C53">
        <v>0</v>
      </c>
      <c r="D53">
        <f>[1]Sheet1!N53+[1]Sheet1!O53</f>
        <v>22</v>
      </c>
      <c r="E53">
        <v>0.634920634920634</v>
      </c>
      <c r="F53">
        <v>7.8727973420000001</v>
      </c>
      <c r="G53">
        <v>8.4247514970000008</v>
      </c>
      <c r="H53">
        <v>8.6709315329999992</v>
      </c>
      <c r="I53">
        <v>8.6127227239999993</v>
      </c>
      <c r="J53">
        <v>7.608427711</v>
      </c>
      <c r="K53">
        <v>7.3697623510000003</v>
      </c>
      <c r="L53">
        <v>7.0552604460000001</v>
      </c>
      <c r="M53">
        <v>9.2959542230000007</v>
      </c>
    </row>
    <row r="54" spans="1:13" x14ac:dyDescent="0.35">
      <c r="A54">
        <v>53</v>
      </c>
      <c r="B54">
        <v>1</v>
      </c>
      <c r="C54">
        <v>0</v>
      </c>
      <c r="D54">
        <f>[1]Sheet1!N54+[1]Sheet1!O54</f>
        <v>5</v>
      </c>
      <c r="E54">
        <v>0.69841269841269804</v>
      </c>
      <c r="F54">
        <v>7.2845980959999999</v>
      </c>
      <c r="G54">
        <v>8.2567365899999992</v>
      </c>
      <c r="H54">
        <v>8.309592104</v>
      </c>
      <c r="I54">
        <v>7.6653640699999999</v>
      </c>
      <c r="J54">
        <v>7.4069067459999998</v>
      </c>
      <c r="K54">
        <v>7.6663773080000004</v>
      </c>
      <c r="L54">
        <v>6.6478297230000001</v>
      </c>
      <c r="M54">
        <v>8.9152562389999996</v>
      </c>
    </row>
    <row r="55" spans="1:13" x14ac:dyDescent="0.35">
      <c r="A55">
        <v>54</v>
      </c>
      <c r="B55">
        <v>1</v>
      </c>
      <c r="C55">
        <v>0</v>
      </c>
      <c r="D55">
        <f>[1]Sheet1!N55+[1]Sheet1!O55</f>
        <v>9</v>
      </c>
      <c r="E55">
        <v>0.634920634920634</v>
      </c>
      <c r="F55">
        <v>7.733668175</v>
      </c>
      <c r="G55">
        <v>8.3827319259999999</v>
      </c>
      <c r="H55">
        <v>8.1803152259999994</v>
      </c>
      <c r="I55">
        <v>8.0850219239999994</v>
      </c>
      <c r="J55">
        <v>7.8685829780000001</v>
      </c>
      <c r="K55">
        <v>8.2306634580000004</v>
      </c>
      <c r="L55">
        <v>7.1192643520000001</v>
      </c>
      <c r="M55">
        <v>9.1788103620000001</v>
      </c>
    </row>
    <row r="56" spans="1:13" x14ac:dyDescent="0.35">
      <c r="A56">
        <v>55</v>
      </c>
      <c r="B56">
        <v>1</v>
      </c>
      <c r="C56">
        <v>0</v>
      </c>
      <c r="D56">
        <f>[1]Sheet1!N56+[1]Sheet1!O56</f>
        <v>6</v>
      </c>
      <c r="E56">
        <v>0.60317460317460303</v>
      </c>
      <c r="F56">
        <v>7.0833974069999996</v>
      </c>
      <c r="G56">
        <v>7.9570279240000001</v>
      </c>
      <c r="H56">
        <v>8.1812567779999998</v>
      </c>
      <c r="I56">
        <v>7.8524243770000002</v>
      </c>
      <c r="J56">
        <v>7.5754214299999996</v>
      </c>
      <c r="K56">
        <v>7.9975801860000004</v>
      </c>
      <c r="L56">
        <v>7.126058596</v>
      </c>
      <c r="M56">
        <v>8.8309374779999992</v>
      </c>
    </row>
    <row r="57" spans="1:13" x14ac:dyDescent="0.35">
      <c r="A57">
        <v>56</v>
      </c>
      <c r="B57">
        <v>1</v>
      </c>
      <c r="C57">
        <v>0</v>
      </c>
      <c r="D57">
        <f>[1]Sheet1!N57+[1]Sheet1!O57</f>
        <v>5</v>
      </c>
      <c r="E57">
        <v>0.73015873015873001</v>
      </c>
      <c r="F57">
        <v>6.0388957999999997</v>
      </c>
      <c r="G57">
        <v>6.8894177140000004</v>
      </c>
      <c r="H57">
        <v>6.8311426429999997</v>
      </c>
      <c r="I57">
        <v>7.902938646</v>
      </c>
      <c r="J57">
        <v>6.7508937070000004</v>
      </c>
      <c r="K57">
        <v>6.7935764470000004</v>
      </c>
      <c r="L57">
        <v>8.6013602379999998</v>
      </c>
      <c r="M57">
        <v>7.3058476480000003</v>
      </c>
    </row>
    <row r="58" spans="1:13" x14ac:dyDescent="0.35">
      <c r="A58">
        <v>57</v>
      </c>
      <c r="B58">
        <v>1</v>
      </c>
      <c r="C58">
        <v>1</v>
      </c>
      <c r="D58">
        <f>[1]Sheet1!N58+[1]Sheet1!O58</f>
        <v>1</v>
      </c>
      <c r="E58">
        <v>0.28571428571428498</v>
      </c>
      <c r="F58">
        <v>4.3054655259999999</v>
      </c>
      <c r="G58">
        <v>4.1828678640000003</v>
      </c>
      <c r="H58">
        <v>4.6790079599999999</v>
      </c>
      <c r="I58">
        <v>4.1633532049999999</v>
      </c>
      <c r="J58">
        <v>5.0574869070000004</v>
      </c>
      <c r="K58">
        <v>4.8867303729999998</v>
      </c>
      <c r="L58">
        <v>4.4805763670000003</v>
      </c>
      <c r="M58">
        <v>4.2870278969999998</v>
      </c>
    </row>
    <row r="59" spans="1:13" x14ac:dyDescent="0.35">
      <c r="A59">
        <v>58</v>
      </c>
      <c r="B59">
        <v>1</v>
      </c>
      <c r="C59">
        <v>0</v>
      </c>
      <c r="D59">
        <f>[1]Sheet1!N59+[1]Sheet1!O59</f>
        <v>13</v>
      </c>
      <c r="E59">
        <v>0.634920634920634</v>
      </c>
      <c r="F59">
        <v>7.2733757890000001</v>
      </c>
      <c r="G59">
        <v>7.9744375300000003</v>
      </c>
      <c r="H59">
        <v>8.1648499619999999</v>
      </c>
      <c r="I59">
        <v>7.171825911</v>
      </c>
      <c r="J59">
        <v>7.7439273650000002</v>
      </c>
      <c r="K59">
        <v>7.5448462159999998</v>
      </c>
      <c r="L59">
        <v>7.226900326</v>
      </c>
      <c r="M59">
        <v>8.9497209049999995</v>
      </c>
    </row>
    <row r="60" spans="1:13" x14ac:dyDescent="0.35">
      <c r="A60">
        <v>59</v>
      </c>
      <c r="B60">
        <v>1</v>
      </c>
      <c r="C60">
        <v>0</v>
      </c>
      <c r="D60">
        <f>[1]Sheet1!N60+[1]Sheet1!O60</f>
        <v>17</v>
      </c>
      <c r="E60">
        <v>0.53968253968253899</v>
      </c>
      <c r="F60">
        <v>8.0659964720000001</v>
      </c>
      <c r="G60">
        <v>8.9728148860000001</v>
      </c>
      <c r="H60">
        <v>8.8628474359999991</v>
      </c>
      <c r="I60">
        <v>8.7005171820000005</v>
      </c>
      <c r="J60">
        <v>8.1683757969999995</v>
      </c>
      <c r="K60">
        <v>8.5951605050000008</v>
      </c>
      <c r="L60">
        <v>7.0850751880000002</v>
      </c>
      <c r="M60">
        <v>9.7373903130000006</v>
      </c>
    </row>
    <row r="61" spans="1:13" x14ac:dyDescent="0.35">
      <c r="A61">
        <v>60</v>
      </c>
      <c r="B61">
        <v>1</v>
      </c>
      <c r="C61">
        <v>1</v>
      </c>
      <c r="D61">
        <f>[1]Sheet1!N61+[1]Sheet1!O61</f>
        <v>7</v>
      </c>
      <c r="E61">
        <v>0.238095238095238</v>
      </c>
      <c r="F61">
        <v>8.1520852050000006</v>
      </c>
      <c r="G61">
        <v>8.4807180039999999</v>
      </c>
      <c r="H61">
        <v>8.2779288520000005</v>
      </c>
      <c r="I61">
        <v>7.8881555920000004</v>
      </c>
      <c r="J61">
        <v>7.8171446700000002</v>
      </c>
      <c r="K61">
        <v>8.3561124039999992</v>
      </c>
      <c r="L61">
        <v>7.6969100460000002</v>
      </c>
      <c r="M61">
        <v>8.9442392910000006</v>
      </c>
    </row>
    <row r="62" spans="1:13" x14ac:dyDescent="0.35">
      <c r="A62">
        <v>61</v>
      </c>
      <c r="B62">
        <v>1</v>
      </c>
      <c r="C62">
        <v>0</v>
      </c>
      <c r="D62">
        <f>[1]Sheet1!N62+[1]Sheet1!O62</f>
        <v>2</v>
      </c>
      <c r="E62">
        <v>0.34920634920634902</v>
      </c>
      <c r="F62">
        <v>6.0166716359999999</v>
      </c>
      <c r="G62">
        <v>5.6788444189999998</v>
      </c>
      <c r="H62">
        <v>5.2701051740000002</v>
      </c>
      <c r="I62">
        <v>5.3305678949999997</v>
      </c>
      <c r="J62">
        <v>5.8346284099999997</v>
      </c>
      <c r="K62">
        <v>5.634379536</v>
      </c>
      <c r="L62">
        <v>5.7118491479999998</v>
      </c>
      <c r="M62">
        <v>5.2850736859999996</v>
      </c>
    </row>
    <row r="63" spans="1:13" x14ac:dyDescent="0.35">
      <c r="A63">
        <v>62</v>
      </c>
      <c r="B63">
        <v>1</v>
      </c>
      <c r="C63">
        <v>1</v>
      </c>
      <c r="D63">
        <f>[1]Sheet1!N63+[1]Sheet1!O63</f>
        <v>15</v>
      </c>
      <c r="E63">
        <v>0.44444444444444398</v>
      </c>
      <c r="F63">
        <v>7.2209146400000002</v>
      </c>
      <c r="G63">
        <v>7.9809154700000002</v>
      </c>
      <c r="H63">
        <v>6.9675012049999996</v>
      </c>
      <c r="I63">
        <v>7.2777942610000004</v>
      </c>
      <c r="J63">
        <v>7.0343002429999997</v>
      </c>
      <c r="K63">
        <v>6.9624054600000003</v>
      </c>
      <c r="L63">
        <v>8.5486607269999997</v>
      </c>
      <c r="M63">
        <v>7.5889466849999998</v>
      </c>
    </row>
    <row r="64" spans="1:13" x14ac:dyDescent="0.35">
      <c r="A64">
        <v>63</v>
      </c>
      <c r="B64">
        <v>1</v>
      </c>
      <c r="C64">
        <v>0</v>
      </c>
      <c r="D64">
        <f>[1]Sheet1!N64+[1]Sheet1!O64</f>
        <v>10</v>
      </c>
      <c r="E64">
        <v>0.39682539682539603</v>
      </c>
      <c r="F64">
        <v>8.5665795849999995</v>
      </c>
      <c r="G64">
        <v>8.9609288510000003</v>
      </c>
      <c r="H64">
        <v>8.9849212349999998</v>
      </c>
      <c r="I64">
        <v>9.1174664340000007</v>
      </c>
      <c r="J64">
        <v>8.5787754649999997</v>
      </c>
      <c r="K64">
        <v>8.6105641760000005</v>
      </c>
      <c r="L64">
        <v>7.4328736500000003</v>
      </c>
      <c r="M64">
        <v>9.8991921279999993</v>
      </c>
    </row>
    <row r="65" spans="1:13" x14ac:dyDescent="0.35">
      <c r="A65">
        <v>64</v>
      </c>
      <c r="B65">
        <v>1</v>
      </c>
      <c r="C65">
        <v>0</v>
      </c>
      <c r="D65">
        <f>[1]Sheet1!N65+[1]Sheet1!O65</f>
        <v>27</v>
      </c>
      <c r="E65">
        <v>0.28571428571428498</v>
      </c>
      <c r="F65">
        <v>7.6749468260000002</v>
      </c>
      <c r="G65">
        <v>8.3218484840000002</v>
      </c>
      <c r="H65">
        <v>8.2068326729999992</v>
      </c>
      <c r="I65">
        <v>8.276238974</v>
      </c>
      <c r="J65">
        <v>7.8138752929999997</v>
      </c>
      <c r="K65">
        <v>7.8824128279999996</v>
      </c>
      <c r="L65">
        <v>7.4283061620000002</v>
      </c>
      <c r="M65">
        <v>9.2273029159999993</v>
      </c>
    </row>
    <row r="66" spans="1:13" x14ac:dyDescent="0.35">
      <c r="A66">
        <v>65</v>
      </c>
      <c r="B66">
        <v>0</v>
      </c>
      <c r="C66">
        <v>0</v>
      </c>
      <c r="D66">
        <f>[1]Sheet1!N66+[1]Sheet1!O66</f>
        <v>3</v>
      </c>
      <c r="E66">
        <v>0.33333333333333298</v>
      </c>
      <c r="F66">
        <v>9.5059040709999998</v>
      </c>
      <c r="G66">
        <v>9.5311499229999992</v>
      </c>
      <c r="H66">
        <v>9.5759818990000003</v>
      </c>
      <c r="I66">
        <v>9.8493561270000001</v>
      </c>
      <c r="J66">
        <v>9.0069418120000009</v>
      </c>
      <c r="K66">
        <v>9.7672495619999999</v>
      </c>
      <c r="L66">
        <v>9.0803599550000005</v>
      </c>
      <c r="M66">
        <v>10.207347589999999</v>
      </c>
    </row>
    <row r="67" spans="1:13" x14ac:dyDescent="0.35">
      <c r="A67">
        <v>66</v>
      </c>
      <c r="B67">
        <v>1</v>
      </c>
      <c r="C67">
        <v>0</v>
      </c>
      <c r="D67">
        <f>[1]Sheet1!N67+[1]Sheet1!O67</f>
        <v>8</v>
      </c>
      <c r="E67">
        <v>0.69841269841269804</v>
      </c>
      <c r="F67">
        <v>8.365990279</v>
      </c>
      <c r="G67">
        <v>8.4128699170000001</v>
      </c>
      <c r="H67">
        <v>8.6187409640000006</v>
      </c>
      <c r="I67">
        <v>9.1572497679999998</v>
      </c>
      <c r="J67">
        <v>8.5920733919999996</v>
      </c>
      <c r="K67">
        <v>8.6265286729999993</v>
      </c>
      <c r="L67">
        <v>7.7637743380000002</v>
      </c>
      <c r="M67">
        <v>10.10895732</v>
      </c>
    </row>
    <row r="68" spans="1:13" x14ac:dyDescent="0.35">
      <c r="A68">
        <v>67</v>
      </c>
      <c r="B68">
        <v>1</v>
      </c>
      <c r="C68">
        <v>0</v>
      </c>
      <c r="D68">
        <f>[1]Sheet1!N68+[1]Sheet1!O68</f>
        <v>5</v>
      </c>
      <c r="E68">
        <v>0.53968253968253899</v>
      </c>
      <c r="F68">
        <v>7.5031239919999999</v>
      </c>
      <c r="G68">
        <v>8.2987370659999993</v>
      </c>
      <c r="H68">
        <v>8.2339777069999993</v>
      </c>
      <c r="I68">
        <v>7.7520157879999996</v>
      </c>
      <c r="J68">
        <v>7.6645557489999998</v>
      </c>
      <c r="K68">
        <v>7.7328233409999996</v>
      </c>
      <c r="L68">
        <v>6.9048215830000004</v>
      </c>
      <c r="M68">
        <v>9.5540463849999995</v>
      </c>
    </row>
    <row r="69" spans="1:13" x14ac:dyDescent="0.35">
      <c r="A69">
        <v>68</v>
      </c>
      <c r="B69">
        <v>1</v>
      </c>
      <c r="C69">
        <v>0</v>
      </c>
      <c r="D69">
        <f>[1]Sheet1!N69+[1]Sheet1!O69</f>
        <v>12</v>
      </c>
      <c r="E69">
        <v>0.53968253968253899</v>
      </c>
    </row>
    <row r="70" spans="1:13" x14ac:dyDescent="0.35">
      <c r="A70">
        <v>69</v>
      </c>
      <c r="B70">
        <v>1</v>
      </c>
      <c r="C70">
        <v>0</v>
      </c>
      <c r="D70">
        <f>[1]Sheet1!N70+[1]Sheet1!O70</f>
        <v>9</v>
      </c>
      <c r="E70">
        <v>0.73015873015873001</v>
      </c>
      <c r="F70">
        <v>7.2962992709999996</v>
      </c>
      <c r="G70">
        <v>8.3561722570000008</v>
      </c>
      <c r="H70">
        <v>8.3930845190000003</v>
      </c>
      <c r="I70">
        <v>7.8897690279999999</v>
      </c>
      <c r="J70">
        <v>7.7641007870000003</v>
      </c>
      <c r="K70">
        <v>7.7112707140000003</v>
      </c>
      <c r="L70">
        <v>6.8877789150000002</v>
      </c>
      <c r="M70">
        <v>9.1493884469999998</v>
      </c>
    </row>
    <row r="71" spans="1:13" x14ac:dyDescent="0.35">
      <c r="A71">
        <v>70</v>
      </c>
      <c r="B71">
        <v>1</v>
      </c>
      <c r="C71">
        <v>0</v>
      </c>
      <c r="D71">
        <f>[1]Sheet1!N71+[1]Sheet1!O71</f>
        <v>6</v>
      </c>
      <c r="E71">
        <v>0.39682539682539603</v>
      </c>
      <c r="F71">
        <v>7.2278516189999999</v>
      </c>
      <c r="G71">
        <v>6.8387260139999997</v>
      </c>
      <c r="H71">
        <v>7.0509369599999996</v>
      </c>
      <c r="I71">
        <v>6.4664562070000002</v>
      </c>
      <c r="J71">
        <v>7.0310055419999999</v>
      </c>
      <c r="K71">
        <v>5.787346007</v>
      </c>
      <c r="L71">
        <v>6.7356138799999998</v>
      </c>
      <c r="M71">
        <v>7.3965157250000004</v>
      </c>
    </row>
    <row r="72" spans="1:13" x14ac:dyDescent="0.35">
      <c r="A72">
        <v>71</v>
      </c>
      <c r="B72">
        <v>1</v>
      </c>
      <c r="C72">
        <v>0</v>
      </c>
      <c r="D72">
        <f>[1]Sheet1!N72+[1]Sheet1!O72</f>
        <v>2</v>
      </c>
      <c r="E72">
        <v>0.55555555555555503</v>
      </c>
      <c r="F72">
        <v>6.2819582409999999</v>
      </c>
      <c r="G72">
        <v>7.1401531260000004</v>
      </c>
      <c r="H72">
        <v>7.3565263889999999</v>
      </c>
      <c r="I72">
        <v>8.1130758600000004</v>
      </c>
      <c r="J72">
        <v>7.2869850659999997</v>
      </c>
      <c r="K72">
        <v>6.9062111220000002</v>
      </c>
      <c r="L72">
        <v>7.7938984580000001</v>
      </c>
      <c r="M72">
        <v>7.281488929</v>
      </c>
    </row>
    <row r="73" spans="1:13" x14ac:dyDescent="0.35">
      <c r="A73">
        <v>72</v>
      </c>
      <c r="B73">
        <v>1</v>
      </c>
      <c r="C73">
        <v>0</v>
      </c>
      <c r="D73">
        <f>[1]Sheet1!N73+[1]Sheet1!O73</f>
        <v>9</v>
      </c>
      <c r="E73">
        <v>0.19047619047618999</v>
      </c>
      <c r="F73">
        <v>7.1587532400000002</v>
      </c>
      <c r="G73">
        <v>8.4533190630000004</v>
      </c>
      <c r="H73">
        <v>8.6488723049999994</v>
      </c>
      <c r="I73">
        <v>8.2632910929999994</v>
      </c>
      <c r="J73">
        <v>8.0169920389999998</v>
      </c>
      <c r="K73">
        <v>7.5948114159999998</v>
      </c>
      <c r="L73">
        <v>7.2727738789999998</v>
      </c>
      <c r="M73">
        <v>9.4725084370000001</v>
      </c>
    </row>
    <row r="74" spans="1:13" x14ac:dyDescent="0.35">
      <c r="A74">
        <v>73</v>
      </c>
      <c r="B74">
        <v>1</v>
      </c>
      <c r="C74">
        <v>1</v>
      </c>
      <c r="D74">
        <f>[1]Sheet1!N74+[1]Sheet1!O74</f>
        <v>2</v>
      </c>
      <c r="E74">
        <v>0.19047619047618999</v>
      </c>
      <c r="F74">
        <v>6.6481562040000002</v>
      </c>
      <c r="G74">
        <v>7.303074101</v>
      </c>
      <c r="H74">
        <v>7.1116412240000004</v>
      </c>
      <c r="I74">
        <v>7.038987144</v>
      </c>
      <c r="J74">
        <v>7.0991930239999999</v>
      </c>
      <c r="K74">
        <v>6.6572434759999997</v>
      </c>
      <c r="L74">
        <v>6.509421702</v>
      </c>
      <c r="M74">
        <v>7.7033078269999997</v>
      </c>
    </row>
    <row r="75" spans="1:13" x14ac:dyDescent="0.35">
      <c r="A75">
        <v>74</v>
      </c>
      <c r="B75">
        <v>1</v>
      </c>
      <c r="C75">
        <v>0</v>
      </c>
      <c r="D75">
        <f>[1]Sheet1!N75+[1]Sheet1!O75</f>
        <v>16</v>
      </c>
      <c r="E75">
        <v>0.50793650793650702</v>
      </c>
      <c r="F75">
        <v>8.1543311379999999</v>
      </c>
      <c r="G75">
        <v>8.9094192929999991</v>
      </c>
      <c r="H75">
        <v>8.9119903649999994</v>
      </c>
      <c r="I75">
        <v>8.4534757809999999</v>
      </c>
      <c r="J75">
        <v>7.9369081689999996</v>
      </c>
      <c r="K75">
        <v>8.6827437340000007</v>
      </c>
      <c r="L75">
        <v>7.2266933560000002</v>
      </c>
      <c r="M75">
        <v>9.2806543739999992</v>
      </c>
    </row>
    <row r="76" spans="1:13" x14ac:dyDescent="0.35">
      <c r="A76">
        <v>75</v>
      </c>
      <c r="B76">
        <v>1</v>
      </c>
      <c r="C76">
        <v>1</v>
      </c>
      <c r="D76">
        <f>[1]Sheet1!N76+[1]Sheet1!O76</f>
        <v>17</v>
      </c>
      <c r="E76">
        <v>0.317460317460317</v>
      </c>
      <c r="F76">
        <v>8.5475171349999997</v>
      </c>
      <c r="G76">
        <v>8.7646767969999999</v>
      </c>
      <c r="H76">
        <v>9.0703195090000008</v>
      </c>
      <c r="I76">
        <v>8.4232851110000002</v>
      </c>
      <c r="J76">
        <v>8.4218954799999999</v>
      </c>
      <c r="K76">
        <v>8.1746845379999993</v>
      </c>
      <c r="L76">
        <v>7.1623036620000002</v>
      </c>
      <c r="M76">
        <v>9.0814318499999995</v>
      </c>
    </row>
    <row r="77" spans="1:13" x14ac:dyDescent="0.35">
      <c r="A77">
        <v>76</v>
      </c>
      <c r="B77">
        <v>1</v>
      </c>
      <c r="C77">
        <v>0</v>
      </c>
      <c r="D77">
        <f>[1]Sheet1!N77+[1]Sheet1!O77</f>
        <v>12</v>
      </c>
      <c r="E77">
        <v>0.41269841269841201</v>
      </c>
      <c r="F77">
        <v>6.7372914220000002</v>
      </c>
      <c r="G77">
        <v>7.7678032630000002</v>
      </c>
      <c r="H77">
        <v>7.2932944810000002</v>
      </c>
      <c r="I77">
        <v>8.0852230980000002</v>
      </c>
      <c r="J77">
        <v>7.1793407619999998</v>
      </c>
      <c r="K77">
        <v>7.3858015860000004</v>
      </c>
      <c r="L77">
        <v>8.2460460760000007</v>
      </c>
      <c r="M77">
        <v>8.5827559989999997</v>
      </c>
    </row>
    <row r="78" spans="1:13" x14ac:dyDescent="0.35">
      <c r="A78">
        <v>77</v>
      </c>
      <c r="B78">
        <v>1</v>
      </c>
      <c r="C78">
        <v>1</v>
      </c>
      <c r="D78">
        <f>[1]Sheet1!N78+[1]Sheet1!O78</f>
        <v>7</v>
      </c>
      <c r="E78">
        <v>0.49206349206349198</v>
      </c>
      <c r="F78">
        <v>8.5011823040000003</v>
      </c>
      <c r="G78">
        <v>8.9710136380000005</v>
      </c>
      <c r="H78">
        <v>9.1732544950000001</v>
      </c>
      <c r="I78">
        <v>8.9804311269999992</v>
      </c>
      <c r="J78">
        <v>8.2112335240000007</v>
      </c>
      <c r="K78">
        <v>8.6415431740000006</v>
      </c>
      <c r="L78">
        <v>7.2339761769999997</v>
      </c>
      <c r="M78">
        <v>9.5545608830000006</v>
      </c>
    </row>
    <row r="79" spans="1:13" x14ac:dyDescent="0.35">
      <c r="A79">
        <v>78</v>
      </c>
      <c r="B79">
        <v>1</v>
      </c>
      <c r="C79">
        <v>0</v>
      </c>
      <c r="D79">
        <f>[1]Sheet1!N79+[1]Sheet1!O79</f>
        <v>11</v>
      </c>
      <c r="E79">
        <v>0.58730158730158699</v>
      </c>
      <c r="F79">
        <v>7.7665631550000001</v>
      </c>
      <c r="G79">
        <v>8.6578748319999992</v>
      </c>
      <c r="H79">
        <v>8.5366512540000006</v>
      </c>
      <c r="I79">
        <v>8.6993112670000006</v>
      </c>
      <c r="J79">
        <v>7.868008938</v>
      </c>
      <c r="K79">
        <v>8.2246725499999993</v>
      </c>
      <c r="L79">
        <v>7.5207958530000001</v>
      </c>
      <c r="M79">
        <v>9.3780797039999992</v>
      </c>
    </row>
    <row r="80" spans="1:13" x14ac:dyDescent="0.35">
      <c r="A80">
        <v>79</v>
      </c>
      <c r="B80">
        <v>1</v>
      </c>
      <c r="C80">
        <v>0</v>
      </c>
      <c r="D80">
        <f>[1]Sheet1!N80+[1]Sheet1!O80</f>
        <v>9</v>
      </c>
      <c r="E80">
        <v>0.476190476190476</v>
      </c>
      <c r="F80">
        <v>7.1592026869999996</v>
      </c>
      <c r="G80">
        <v>7.4692562980000003</v>
      </c>
      <c r="H80">
        <v>7.4857660570000002</v>
      </c>
      <c r="I80">
        <v>8.3813581080000006</v>
      </c>
      <c r="J80">
        <v>7.5021423409999999</v>
      </c>
      <c r="K80">
        <v>7.7550011789999997</v>
      </c>
      <c r="L80">
        <v>7.3748817139999998</v>
      </c>
      <c r="M80">
        <v>8.9816173720000005</v>
      </c>
    </row>
    <row r="81" spans="1:13" x14ac:dyDescent="0.35">
      <c r="A81">
        <v>80</v>
      </c>
      <c r="B81">
        <v>1</v>
      </c>
      <c r="C81">
        <v>1</v>
      </c>
      <c r="D81">
        <f>[1]Sheet1!N81+[1]Sheet1!O81</f>
        <v>1</v>
      </c>
      <c r="E81">
        <v>0.58730158730158699</v>
      </c>
      <c r="F81">
        <v>6.1681890990000001</v>
      </c>
      <c r="G81">
        <v>5.6451493859999999</v>
      </c>
      <c r="H81">
        <v>6.4243679770000002</v>
      </c>
      <c r="I81">
        <v>5.4863996369999999</v>
      </c>
      <c r="J81">
        <v>6.9247073810000002</v>
      </c>
      <c r="K81">
        <v>4.3510726660000003</v>
      </c>
      <c r="L81">
        <v>5.7922315089999996</v>
      </c>
      <c r="M81">
        <v>6.8472234800000003</v>
      </c>
    </row>
    <row r="82" spans="1:13" x14ac:dyDescent="0.35">
      <c r="A82">
        <v>81</v>
      </c>
      <c r="B82">
        <v>1</v>
      </c>
      <c r="C82">
        <v>0</v>
      </c>
      <c r="D82">
        <f>[1]Sheet1!N82+[1]Sheet1!O82</f>
        <v>1</v>
      </c>
      <c r="E82">
        <v>0.69841269841269804</v>
      </c>
      <c r="F82">
        <v>6.6279924560000003</v>
      </c>
      <c r="G82">
        <v>7.7279915629999998</v>
      </c>
      <c r="H82">
        <v>7.0291505079999999</v>
      </c>
      <c r="I82">
        <v>7.408806416</v>
      </c>
      <c r="J82">
        <v>7.1981167089999998</v>
      </c>
      <c r="K82">
        <v>7.3569830669999998</v>
      </c>
      <c r="L82">
        <v>6.7576381010000004</v>
      </c>
      <c r="M82">
        <v>8.5434162730000001</v>
      </c>
    </row>
    <row r="83" spans="1:13" x14ac:dyDescent="0.35">
      <c r="A83">
        <v>82</v>
      </c>
      <c r="B83">
        <v>1</v>
      </c>
      <c r="C83">
        <v>0</v>
      </c>
      <c r="D83">
        <f>[1]Sheet1!N83+[1]Sheet1!O83</f>
        <v>3</v>
      </c>
      <c r="E83">
        <v>0.61904761904761896</v>
      </c>
      <c r="F83">
        <v>7.3425147239999999</v>
      </c>
      <c r="G83">
        <v>7.692172609</v>
      </c>
      <c r="H83">
        <v>7.7671608619999999</v>
      </c>
      <c r="I83">
        <v>8.4627420180000001</v>
      </c>
      <c r="J83">
        <v>6.8777232000000001</v>
      </c>
      <c r="K83">
        <v>7.1412615099999996</v>
      </c>
      <c r="L83">
        <v>8.2138946359999991</v>
      </c>
      <c r="M83">
        <v>8.0025132320000001</v>
      </c>
    </row>
    <row r="84" spans="1:13" x14ac:dyDescent="0.35">
      <c r="A84">
        <v>83</v>
      </c>
      <c r="B84">
        <v>1</v>
      </c>
      <c r="C84">
        <v>1</v>
      </c>
      <c r="D84">
        <f>[1]Sheet1!N84+[1]Sheet1!O84</f>
        <v>9</v>
      </c>
      <c r="E84">
        <v>0.42857142857142799</v>
      </c>
      <c r="F84">
        <v>7.2394120419999997</v>
      </c>
      <c r="G84">
        <v>8.0215027859999992</v>
      </c>
      <c r="H84">
        <v>7.8195642779999996</v>
      </c>
      <c r="I84">
        <v>8.3712504499999998</v>
      </c>
      <c r="J84">
        <v>7.4130857749999999</v>
      </c>
      <c r="K84">
        <v>7.266185804</v>
      </c>
      <c r="L84">
        <v>6.9282266310000002</v>
      </c>
      <c r="M84">
        <v>9.0060210479999991</v>
      </c>
    </row>
    <row r="85" spans="1:13" x14ac:dyDescent="0.35">
      <c r="A85">
        <v>84</v>
      </c>
      <c r="B85">
        <v>1</v>
      </c>
      <c r="C85">
        <v>0</v>
      </c>
      <c r="D85">
        <f>[1]Sheet1!N85+[1]Sheet1!O85</f>
        <v>12</v>
      </c>
      <c r="E85">
        <v>0.476190476190476</v>
      </c>
      <c r="F85">
        <v>9.1632810560000006</v>
      </c>
      <c r="G85">
        <v>9.2137855389999999</v>
      </c>
      <c r="H85">
        <v>9.3369053110000007</v>
      </c>
      <c r="I85">
        <v>9.3428207459999992</v>
      </c>
      <c r="J85">
        <v>9.051220356</v>
      </c>
      <c r="K85">
        <v>9.1835084299999998</v>
      </c>
      <c r="L85">
        <v>7.5229609340000003</v>
      </c>
      <c r="M85">
        <v>9.5694967559999995</v>
      </c>
    </row>
    <row r="86" spans="1:13" x14ac:dyDescent="0.35">
      <c r="A86">
        <v>85</v>
      </c>
      <c r="B86">
        <v>1</v>
      </c>
      <c r="C86">
        <v>0</v>
      </c>
      <c r="D86">
        <f>[1]Sheet1!N86+[1]Sheet1!O86</f>
        <v>5</v>
      </c>
      <c r="E86">
        <v>0.50793650793650702</v>
      </c>
    </row>
    <row r="87" spans="1:13" x14ac:dyDescent="0.35">
      <c r="A87">
        <v>86</v>
      </c>
      <c r="B87">
        <v>1</v>
      </c>
      <c r="C87">
        <v>0</v>
      </c>
      <c r="D87">
        <f>[1]Sheet1!N87+[1]Sheet1!O87</f>
        <v>4</v>
      </c>
      <c r="E87">
        <v>0.66666666666666596</v>
      </c>
    </row>
    <row r="88" spans="1:13" x14ac:dyDescent="0.35">
      <c r="A88">
        <v>87</v>
      </c>
      <c r="B88">
        <v>1</v>
      </c>
      <c r="C88">
        <v>0</v>
      </c>
      <c r="D88">
        <f>[1]Sheet1!N88+[1]Sheet1!O88</f>
        <v>8</v>
      </c>
      <c r="E88">
        <v>0.476190476190476</v>
      </c>
      <c r="F88">
        <v>7.3763757620000003</v>
      </c>
      <c r="G88">
        <v>6.1846696300000001</v>
      </c>
      <c r="H88">
        <v>7.2708715560000003</v>
      </c>
      <c r="I88">
        <v>8.3080854520000003</v>
      </c>
      <c r="J88">
        <v>6.8781015600000002</v>
      </c>
      <c r="K88">
        <v>6.6091061939999998</v>
      </c>
      <c r="L88">
        <v>8.1598853770000002</v>
      </c>
      <c r="M88">
        <v>7.7693465479999997</v>
      </c>
    </row>
    <row r="89" spans="1:13" x14ac:dyDescent="0.35">
      <c r="A89">
        <v>88</v>
      </c>
      <c r="B89">
        <v>1</v>
      </c>
      <c r="C89">
        <v>0</v>
      </c>
      <c r="D89">
        <f>[1]Sheet1!N89+[1]Sheet1!O89</f>
        <v>24</v>
      </c>
      <c r="E89">
        <v>0.317460317460317</v>
      </c>
      <c r="F89">
        <v>7.0625820279999996</v>
      </c>
      <c r="G89">
        <v>7.895761888</v>
      </c>
      <c r="H89">
        <v>8.0796905070000005</v>
      </c>
      <c r="I89">
        <v>8.0833083460000008</v>
      </c>
      <c r="J89">
        <v>7.741755371</v>
      </c>
      <c r="K89">
        <v>7.2851273470000004</v>
      </c>
      <c r="L89">
        <v>7.1627167470000002</v>
      </c>
      <c r="M89">
        <v>9.3411620430000006</v>
      </c>
    </row>
    <row r="90" spans="1:13" x14ac:dyDescent="0.35">
      <c r="A90">
        <v>89</v>
      </c>
      <c r="B90">
        <v>0</v>
      </c>
      <c r="C90">
        <v>0</v>
      </c>
      <c r="D90">
        <f>[1]Sheet1!N90+[1]Sheet1!O90</f>
        <v>1</v>
      </c>
      <c r="E90">
        <v>0.26984126984126899</v>
      </c>
      <c r="F90">
        <v>7.6440389419999999</v>
      </c>
      <c r="G90">
        <v>6.9171980570000002</v>
      </c>
      <c r="H90">
        <v>6.6804082229999997</v>
      </c>
      <c r="I90">
        <v>6.4018174600000002</v>
      </c>
      <c r="J90">
        <v>7.2249662109999999</v>
      </c>
      <c r="K90">
        <v>7.170328714</v>
      </c>
      <c r="L90">
        <v>7.6965688419999996</v>
      </c>
      <c r="M90">
        <v>7.7241453160000004</v>
      </c>
    </row>
    <row r="91" spans="1:13" x14ac:dyDescent="0.35">
      <c r="A91">
        <v>90</v>
      </c>
      <c r="B91">
        <v>1</v>
      </c>
      <c r="C91">
        <v>0</v>
      </c>
      <c r="D91">
        <f>[1]Sheet1!N91+[1]Sheet1!O91</f>
        <v>17</v>
      </c>
      <c r="E91">
        <v>0.55555555555555503</v>
      </c>
      <c r="F91">
        <v>7.2124413580000004</v>
      </c>
      <c r="G91">
        <v>7.4469776569999997</v>
      </c>
      <c r="H91">
        <v>7.5808283989999996</v>
      </c>
      <c r="I91">
        <v>7.7351292899999997</v>
      </c>
      <c r="J91">
        <v>7.137399244</v>
      </c>
      <c r="K91">
        <v>7.1844633839999998</v>
      </c>
      <c r="L91">
        <v>8.002554688</v>
      </c>
      <c r="M91">
        <v>8.5968119119999997</v>
      </c>
    </row>
    <row r="92" spans="1:13" x14ac:dyDescent="0.35">
      <c r="A92">
        <v>91</v>
      </c>
      <c r="B92">
        <v>1</v>
      </c>
      <c r="C92">
        <v>0</v>
      </c>
      <c r="D92">
        <f>[1]Sheet1!N92+[1]Sheet1!O92</f>
        <v>1</v>
      </c>
      <c r="E92">
        <v>0.61904761904761896</v>
      </c>
      <c r="F92">
        <v>7.3987658749999996</v>
      </c>
      <c r="G92">
        <v>7.5789564540000001</v>
      </c>
      <c r="H92">
        <v>8.04504573</v>
      </c>
      <c r="I92">
        <v>7.1673728900000002</v>
      </c>
      <c r="J92">
        <v>6.926442335</v>
      </c>
      <c r="K92">
        <v>7.0281330390000001</v>
      </c>
      <c r="L92">
        <v>6.5613978709999996</v>
      </c>
      <c r="M92">
        <v>7.2810503869999996</v>
      </c>
    </row>
    <row r="93" spans="1:13" x14ac:dyDescent="0.35">
      <c r="A93">
        <v>92</v>
      </c>
      <c r="B93">
        <v>1</v>
      </c>
      <c r="C93">
        <v>0</v>
      </c>
      <c r="D93">
        <f>[1]Sheet1!N93+[1]Sheet1!O93</f>
        <v>16</v>
      </c>
      <c r="E93">
        <v>0.84126984126984095</v>
      </c>
      <c r="F93">
        <v>6.2063110879999996</v>
      </c>
      <c r="G93">
        <v>7.4533453170000001</v>
      </c>
      <c r="H93">
        <v>7.1860784569999998</v>
      </c>
      <c r="I93">
        <v>7.1788086160000004</v>
      </c>
      <c r="J93">
        <v>7.2217891529999996</v>
      </c>
      <c r="K93">
        <v>7.1426601160000001</v>
      </c>
      <c r="L93">
        <v>7.5694365909999997</v>
      </c>
      <c r="M93">
        <v>8.7559201069999997</v>
      </c>
    </row>
    <row r="94" spans="1:13" x14ac:dyDescent="0.35">
      <c r="A94">
        <v>93</v>
      </c>
      <c r="B94">
        <v>1</v>
      </c>
      <c r="C94">
        <v>0</v>
      </c>
      <c r="D94">
        <f>[1]Sheet1!N94+[1]Sheet1!O94</f>
        <v>2</v>
      </c>
      <c r="E94">
        <v>0.317460317460317</v>
      </c>
      <c r="F94">
        <v>7.9885818740000003</v>
      </c>
      <c r="G94">
        <v>8.4247858840000003</v>
      </c>
      <c r="H94">
        <v>8.0796552829999992</v>
      </c>
      <c r="I94">
        <v>8.7024794310000004</v>
      </c>
      <c r="J94">
        <v>7.9536927569999998</v>
      </c>
      <c r="K94">
        <v>7.764845835</v>
      </c>
      <c r="L94">
        <v>6.9120046310000003</v>
      </c>
      <c r="M94">
        <v>9.2241463360000004</v>
      </c>
    </row>
    <row r="95" spans="1:13" x14ac:dyDescent="0.35">
      <c r="A95">
        <v>94</v>
      </c>
      <c r="B95">
        <v>1</v>
      </c>
      <c r="C95">
        <v>0</v>
      </c>
      <c r="D95">
        <f>[1]Sheet1!N95+[1]Sheet1!O95</f>
        <v>7</v>
      </c>
      <c r="E95">
        <v>0.49206349206349198</v>
      </c>
      <c r="F95">
        <v>7.4313874259999997</v>
      </c>
      <c r="G95">
        <v>8.0131101759999996</v>
      </c>
      <c r="H95">
        <v>8.0954335870000005</v>
      </c>
      <c r="I95">
        <v>7.2292361229999997</v>
      </c>
      <c r="J95">
        <v>7.5952847219999997</v>
      </c>
      <c r="K95">
        <v>7.54287201</v>
      </c>
      <c r="L95">
        <v>7.22627548</v>
      </c>
      <c r="M95">
        <v>9.0150671920000001</v>
      </c>
    </row>
    <row r="96" spans="1:13" x14ac:dyDescent="0.35">
      <c r="A96">
        <v>95</v>
      </c>
      <c r="B96">
        <v>1</v>
      </c>
      <c r="C96">
        <v>1</v>
      </c>
      <c r="D96">
        <f>[1]Sheet1!N96+[1]Sheet1!O96</f>
        <v>1</v>
      </c>
      <c r="E96">
        <v>0.206349206349206</v>
      </c>
      <c r="F96">
        <v>7.1114620750000004</v>
      </c>
      <c r="G96">
        <v>7.3008426020000003</v>
      </c>
      <c r="H96">
        <v>7.4372616689999997</v>
      </c>
      <c r="I96">
        <v>7.9310746849999996</v>
      </c>
      <c r="J96">
        <v>6.7077633780000001</v>
      </c>
      <c r="K96">
        <v>6.8876492550000004</v>
      </c>
      <c r="L96">
        <v>7.0697633590000004</v>
      </c>
      <c r="M96">
        <v>7.179983462</v>
      </c>
    </row>
    <row r="97" spans="1:13" x14ac:dyDescent="0.35">
      <c r="A97">
        <v>96</v>
      </c>
      <c r="B97">
        <v>1</v>
      </c>
      <c r="C97">
        <v>0</v>
      </c>
      <c r="D97">
        <f>[1]Sheet1!N97+[1]Sheet1!O97</f>
        <v>12</v>
      </c>
      <c r="E97">
        <v>0.55555555555555503</v>
      </c>
      <c r="F97">
        <v>7.8125274669999998</v>
      </c>
      <c r="G97">
        <v>8.5418382410000007</v>
      </c>
      <c r="H97">
        <v>8.6919921559999995</v>
      </c>
      <c r="I97">
        <v>8.2338998429999997</v>
      </c>
      <c r="J97">
        <v>7.6319508530000002</v>
      </c>
      <c r="K97">
        <v>7.6782993309999998</v>
      </c>
      <c r="L97">
        <v>7.3253833789999998</v>
      </c>
      <c r="M97">
        <v>9.2295534129999997</v>
      </c>
    </row>
    <row r="98" spans="1:13" x14ac:dyDescent="0.35">
      <c r="A98">
        <v>97</v>
      </c>
      <c r="B98">
        <v>1</v>
      </c>
      <c r="C98">
        <v>0</v>
      </c>
      <c r="D98">
        <f>[1]Sheet1!N98+[1]Sheet1!O98</f>
        <v>10</v>
      </c>
      <c r="E98">
        <v>0.238095238095238</v>
      </c>
      <c r="F98">
        <v>7.7047275549999998</v>
      </c>
      <c r="G98">
        <v>8.8093491969999995</v>
      </c>
      <c r="H98">
        <v>8.4608104490000002</v>
      </c>
      <c r="I98">
        <v>8.0779700539999997</v>
      </c>
      <c r="J98">
        <v>8.2748046340000005</v>
      </c>
      <c r="K98">
        <v>8.5530936289999993</v>
      </c>
      <c r="L98">
        <v>6.9987237679999996</v>
      </c>
      <c r="M98">
        <v>9.1328408149999998</v>
      </c>
    </row>
    <row r="99" spans="1:13" x14ac:dyDescent="0.35">
      <c r="A99">
        <v>98</v>
      </c>
      <c r="B99">
        <v>1</v>
      </c>
      <c r="C99">
        <v>0</v>
      </c>
      <c r="D99">
        <f>[1]Sheet1!N99+[1]Sheet1!O99</f>
        <v>8</v>
      </c>
      <c r="E99">
        <v>0.38095238095237999</v>
      </c>
      <c r="F99">
        <v>6.9075298920000003</v>
      </c>
      <c r="G99">
        <v>7.106345277</v>
      </c>
      <c r="H99">
        <v>7.7053345389999999</v>
      </c>
      <c r="I99">
        <v>7.428009855</v>
      </c>
      <c r="J99">
        <v>6.9863217989999997</v>
      </c>
      <c r="K99">
        <v>6.8365712570000001</v>
      </c>
      <c r="L99">
        <v>6.1717748769999998</v>
      </c>
      <c r="M99">
        <v>8.1269650460000005</v>
      </c>
    </row>
    <row r="100" spans="1:13" x14ac:dyDescent="0.35">
      <c r="A100">
        <v>99</v>
      </c>
      <c r="B100">
        <v>1</v>
      </c>
      <c r="C100">
        <v>0</v>
      </c>
      <c r="D100">
        <f>[1]Sheet1!N100+[1]Sheet1!O100</f>
        <v>2</v>
      </c>
      <c r="E100">
        <v>0.158730158730158</v>
      </c>
      <c r="F100">
        <v>7.9843361159999997</v>
      </c>
      <c r="G100">
        <v>7.8407254049999997</v>
      </c>
      <c r="H100">
        <v>8.3000199820000002</v>
      </c>
      <c r="I100">
        <v>8.4124754030000002</v>
      </c>
      <c r="J100">
        <v>8.1930317319999997</v>
      </c>
      <c r="K100">
        <v>8.6136641770000004</v>
      </c>
      <c r="L100">
        <v>6.6934659449999998</v>
      </c>
      <c r="M100">
        <v>8.385387197</v>
      </c>
    </row>
    <row r="101" spans="1:13" x14ac:dyDescent="0.35">
      <c r="A101">
        <v>100</v>
      </c>
      <c r="B101">
        <v>1</v>
      </c>
      <c r="C101">
        <v>0</v>
      </c>
      <c r="D101">
        <f>[1]Sheet1!N101+[1]Sheet1!O101</f>
        <v>8</v>
      </c>
      <c r="E101">
        <v>0.634920634920634</v>
      </c>
      <c r="F101">
        <v>8.1734584629999993</v>
      </c>
      <c r="G101">
        <v>8.9277380169999994</v>
      </c>
      <c r="H101">
        <v>9.0560464330000006</v>
      </c>
      <c r="I101">
        <v>8.6234605900000005</v>
      </c>
      <c r="J101">
        <v>8.0867824000000006</v>
      </c>
      <c r="K101">
        <v>8.6789536710000004</v>
      </c>
      <c r="L101">
        <v>6.9899895140000003</v>
      </c>
      <c r="M101">
        <v>9.4780011339999994</v>
      </c>
    </row>
    <row r="102" spans="1:13" x14ac:dyDescent="0.35">
      <c r="A102">
        <v>101</v>
      </c>
      <c r="B102">
        <v>1</v>
      </c>
      <c r="C102">
        <v>0</v>
      </c>
      <c r="D102">
        <f>[1]Sheet1!N102+[1]Sheet1!O102</f>
        <v>6</v>
      </c>
      <c r="E102">
        <v>0.76190476190476097</v>
      </c>
      <c r="F102">
        <v>8.1766477749999993</v>
      </c>
      <c r="G102">
        <v>9.0205709110000001</v>
      </c>
      <c r="H102">
        <v>9.1766976830000004</v>
      </c>
      <c r="I102">
        <v>8.5396069990000001</v>
      </c>
      <c r="J102">
        <v>8.0321747909999992</v>
      </c>
      <c r="K102">
        <v>8.5822873089999998</v>
      </c>
      <c r="L102">
        <v>6.4900477619999997</v>
      </c>
      <c r="M102">
        <v>9.4152091309999992</v>
      </c>
    </row>
    <row r="103" spans="1:13" x14ac:dyDescent="0.35">
      <c r="A103">
        <v>102</v>
      </c>
      <c r="B103">
        <v>1</v>
      </c>
      <c r="C103">
        <v>0</v>
      </c>
      <c r="D103">
        <f>[1]Sheet1!N103+[1]Sheet1!O103</f>
        <v>3</v>
      </c>
      <c r="E103">
        <v>0.55555555555555503</v>
      </c>
      <c r="F103">
        <v>6.6960248099999999</v>
      </c>
      <c r="G103">
        <v>6.4146016120000002</v>
      </c>
      <c r="H103">
        <v>6.367419527</v>
      </c>
      <c r="I103">
        <v>6.2902762650000001</v>
      </c>
      <c r="J103">
        <v>6.3796402629999998</v>
      </c>
      <c r="K103">
        <v>6.3542680320000002</v>
      </c>
      <c r="L103">
        <v>6.0417994290000001</v>
      </c>
      <c r="M103">
        <v>6.38621281</v>
      </c>
    </row>
    <row r="104" spans="1:13" x14ac:dyDescent="0.35">
      <c r="A104">
        <v>103</v>
      </c>
      <c r="B104">
        <v>1</v>
      </c>
      <c r="C104">
        <v>0</v>
      </c>
      <c r="D104">
        <f>[1]Sheet1!N104+[1]Sheet1!O104</f>
        <v>5</v>
      </c>
      <c r="E104">
        <v>0.30158730158730102</v>
      </c>
      <c r="F104">
        <v>6.9185443119999999</v>
      </c>
      <c r="G104">
        <v>7.5275266350000001</v>
      </c>
      <c r="H104">
        <v>6.7748805750000001</v>
      </c>
      <c r="I104">
        <v>6.5476552059999999</v>
      </c>
      <c r="J104">
        <v>7.2799386349999997</v>
      </c>
      <c r="K104">
        <v>6.9522192799999996</v>
      </c>
      <c r="L104">
        <v>7.2995626839999996</v>
      </c>
      <c r="M104">
        <v>6.9962160500000001</v>
      </c>
    </row>
    <row r="105" spans="1:13" x14ac:dyDescent="0.35">
      <c r="A105">
        <v>104</v>
      </c>
      <c r="B105">
        <v>1</v>
      </c>
      <c r="C105">
        <v>0</v>
      </c>
      <c r="D105">
        <f>[1]Sheet1!N105+[1]Sheet1!O105</f>
        <v>12</v>
      </c>
      <c r="E105">
        <v>0.65079365079365004</v>
      </c>
      <c r="F105">
        <v>8.1535282389999999</v>
      </c>
      <c r="G105">
        <v>8.7626075780000008</v>
      </c>
      <c r="H105">
        <v>8.8569577469999992</v>
      </c>
      <c r="I105">
        <v>8.5259527130000006</v>
      </c>
      <c r="J105">
        <v>8.3454621410000005</v>
      </c>
      <c r="K105">
        <v>8.2521400269999994</v>
      </c>
      <c r="L105">
        <v>6.8568464640000002</v>
      </c>
      <c r="M105">
        <v>9.3976654059999998</v>
      </c>
    </row>
    <row r="106" spans="1:13" x14ac:dyDescent="0.35">
      <c r="A106">
        <v>105</v>
      </c>
      <c r="B106">
        <v>1</v>
      </c>
      <c r="C106">
        <v>0</v>
      </c>
      <c r="D106">
        <f>[1]Sheet1!N106+[1]Sheet1!O106</f>
        <v>1</v>
      </c>
      <c r="E106">
        <v>0.61904761904761896</v>
      </c>
      <c r="F106">
        <v>7.0627030309999999</v>
      </c>
      <c r="G106">
        <v>8.1778037910000005</v>
      </c>
      <c r="H106">
        <v>8.0284941530000005</v>
      </c>
      <c r="I106">
        <v>7.8370557019999998</v>
      </c>
      <c r="J106">
        <v>7.474873552</v>
      </c>
      <c r="K106">
        <v>8.1820177120000004</v>
      </c>
      <c r="L106">
        <v>6.8067744069999998</v>
      </c>
      <c r="M106">
        <v>9.1154646849999992</v>
      </c>
    </row>
    <row r="107" spans="1:13" x14ac:dyDescent="0.35">
      <c r="A107">
        <v>106</v>
      </c>
      <c r="B107">
        <v>0</v>
      </c>
      <c r="C107">
        <v>0</v>
      </c>
      <c r="D107">
        <f>[1]Sheet1!N107+[1]Sheet1!O107</f>
        <v>1</v>
      </c>
      <c r="E107">
        <v>0.44444444444444398</v>
      </c>
      <c r="F107">
        <v>6.3866348029999997</v>
      </c>
      <c r="G107">
        <v>7.4185495990000003</v>
      </c>
      <c r="H107">
        <v>6.8516778120000001</v>
      </c>
      <c r="I107">
        <v>7.0950430559999997</v>
      </c>
      <c r="J107">
        <v>7.488278233</v>
      </c>
      <c r="K107">
        <v>6.0720540180000002</v>
      </c>
      <c r="L107">
        <v>7.299552759</v>
      </c>
      <c r="M107">
        <v>7.7503805520000002</v>
      </c>
    </row>
    <row r="108" spans="1:13" x14ac:dyDescent="0.35">
      <c r="A108">
        <v>107</v>
      </c>
      <c r="B108">
        <v>1</v>
      </c>
      <c r="C108">
        <v>0</v>
      </c>
      <c r="D108">
        <f>[1]Sheet1!N108+[1]Sheet1!O108</f>
        <v>8</v>
      </c>
      <c r="E108">
        <v>0.57142857142857095</v>
      </c>
    </row>
    <row r="109" spans="1:13" x14ac:dyDescent="0.35">
      <c r="A109">
        <v>108</v>
      </c>
      <c r="B109">
        <v>1</v>
      </c>
      <c r="C109">
        <v>0</v>
      </c>
      <c r="D109">
        <f>[1]Sheet1!N109+[1]Sheet1!O109</f>
        <v>13</v>
      </c>
      <c r="E109">
        <v>0.61904761904761896</v>
      </c>
      <c r="F109">
        <v>6.9100580239999996</v>
      </c>
      <c r="G109">
        <v>6.598501519</v>
      </c>
      <c r="H109">
        <v>7.4235557239999999</v>
      </c>
      <c r="I109">
        <v>7.8229287510000001</v>
      </c>
      <c r="J109">
        <v>7.4740911260000003</v>
      </c>
      <c r="K109">
        <v>7.3999619890000004</v>
      </c>
      <c r="L109">
        <v>8.1303101489999996</v>
      </c>
      <c r="M109">
        <v>7.7595810580000002</v>
      </c>
    </row>
    <row r="110" spans="1:13" x14ac:dyDescent="0.35">
      <c r="A110">
        <v>109</v>
      </c>
      <c r="B110">
        <v>1</v>
      </c>
      <c r="C110">
        <v>0</v>
      </c>
      <c r="D110">
        <f>[1]Sheet1!N110+[1]Sheet1!O110</f>
        <v>3</v>
      </c>
      <c r="E110">
        <v>0.90476190476190399</v>
      </c>
      <c r="F110">
        <v>6.7409026770000002</v>
      </c>
      <c r="G110">
        <v>7.9471029770000001</v>
      </c>
      <c r="H110">
        <v>7.4836026520000001</v>
      </c>
      <c r="I110">
        <v>8.1417071540000006</v>
      </c>
      <c r="J110">
        <v>7.8035016920000002</v>
      </c>
      <c r="K110">
        <v>7.1543439739999997</v>
      </c>
      <c r="L110">
        <v>7.1316161869999997</v>
      </c>
      <c r="M110">
        <v>9.4089595339999992</v>
      </c>
    </row>
    <row r="111" spans="1:13" x14ac:dyDescent="0.35">
      <c r="A111">
        <v>110</v>
      </c>
      <c r="B111">
        <v>0</v>
      </c>
      <c r="C111">
        <v>0</v>
      </c>
      <c r="D111">
        <f>[1]Sheet1!N111+[1]Sheet1!O111</f>
        <v>16</v>
      </c>
      <c r="E111">
        <v>0.57142857142857095</v>
      </c>
      <c r="F111">
        <v>7.76649689</v>
      </c>
      <c r="G111">
        <v>8.2140988529999994</v>
      </c>
      <c r="H111">
        <v>8.4559639499999992</v>
      </c>
      <c r="I111">
        <v>8.4134332139999994</v>
      </c>
      <c r="J111">
        <v>7.9758903749999996</v>
      </c>
      <c r="K111">
        <v>7.7733284129999998</v>
      </c>
      <c r="L111">
        <v>7.2239743479999996</v>
      </c>
      <c r="M111">
        <v>9.0713897079999999</v>
      </c>
    </row>
    <row r="112" spans="1:13" x14ac:dyDescent="0.35">
      <c r="A112">
        <v>111</v>
      </c>
      <c r="B112">
        <v>0</v>
      </c>
      <c r="C112">
        <v>0</v>
      </c>
      <c r="D112">
        <f>[1]Sheet1!N112+[1]Sheet1!O112</f>
        <v>2</v>
      </c>
      <c r="E112">
        <v>0.61904761904761896</v>
      </c>
      <c r="F112">
        <v>6.4962176720000002</v>
      </c>
      <c r="G112">
        <v>7.0871029090000004</v>
      </c>
      <c r="H112">
        <v>6.9002585549999997</v>
      </c>
      <c r="I112">
        <v>8.4011632069999997</v>
      </c>
      <c r="J112">
        <v>7.2025685619999997</v>
      </c>
      <c r="K112">
        <v>7.036479334</v>
      </c>
      <c r="L112">
        <v>5.9371339389999997</v>
      </c>
      <c r="M112">
        <v>7.708308358</v>
      </c>
    </row>
    <row r="113" spans="1:13" x14ac:dyDescent="0.35">
      <c r="A113">
        <v>112</v>
      </c>
      <c r="B113">
        <v>0</v>
      </c>
      <c r="C113">
        <v>0</v>
      </c>
      <c r="D113">
        <f>[1]Sheet1!N113+[1]Sheet1!O113</f>
        <v>1</v>
      </c>
      <c r="E113">
        <v>0.38095238095237999</v>
      </c>
      <c r="F113">
        <v>7.5451234339999997</v>
      </c>
      <c r="G113">
        <v>5.9858239060000002</v>
      </c>
      <c r="H113">
        <v>6.7420281690000001</v>
      </c>
      <c r="I113">
        <v>6.8833087549999998</v>
      </c>
      <c r="J113">
        <v>5.4922605430000004</v>
      </c>
      <c r="K113">
        <v>6.4229573179999999</v>
      </c>
      <c r="L113">
        <v>7.5539942890000003</v>
      </c>
      <c r="M113">
        <v>6.6857242010000002</v>
      </c>
    </row>
    <row r="114" spans="1:13" x14ac:dyDescent="0.35">
      <c r="A114">
        <v>113</v>
      </c>
      <c r="B114">
        <v>0</v>
      </c>
      <c r="C114">
        <v>0</v>
      </c>
      <c r="D114">
        <f>[1]Sheet1!N114+[1]Sheet1!O114</f>
        <v>3</v>
      </c>
      <c r="E114">
        <v>0.76190476190476097</v>
      </c>
      <c r="F114">
        <v>6.1841480549999996</v>
      </c>
      <c r="G114">
        <v>7.3521831649999996</v>
      </c>
      <c r="H114">
        <v>7.273421795</v>
      </c>
      <c r="I114">
        <v>7.6040085050000004</v>
      </c>
      <c r="J114">
        <v>6.7867544989999997</v>
      </c>
      <c r="K114">
        <v>7.3112063239999996</v>
      </c>
      <c r="L114">
        <v>8.1711028480000003</v>
      </c>
      <c r="M114">
        <v>8.6590965390000001</v>
      </c>
    </row>
    <row r="115" spans="1:13" x14ac:dyDescent="0.35">
      <c r="A115">
        <v>114</v>
      </c>
      <c r="B115">
        <v>0</v>
      </c>
      <c r="C115">
        <v>0</v>
      </c>
      <c r="D115">
        <f>[1]Sheet1!N115+[1]Sheet1!O115</f>
        <v>12</v>
      </c>
      <c r="E115">
        <v>0.55555555555555503</v>
      </c>
      <c r="F115">
        <v>8.1646665459999994</v>
      </c>
      <c r="G115">
        <v>8.7772778959999993</v>
      </c>
      <c r="H115">
        <v>9.1058189550000002</v>
      </c>
      <c r="I115">
        <v>8.7723618059999993</v>
      </c>
      <c r="J115">
        <v>8.2839949700000002</v>
      </c>
      <c r="K115">
        <v>7.9934629260000003</v>
      </c>
      <c r="L115">
        <v>7.035878576</v>
      </c>
      <c r="M115">
        <v>9.4875296299999992</v>
      </c>
    </row>
    <row r="116" spans="1:13" x14ac:dyDescent="0.35">
      <c r="A116">
        <v>115</v>
      </c>
      <c r="B116">
        <v>0</v>
      </c>
      <c r="C116">
        <v>0</v>
      </c>
      <c r="D116">
        <f>[1]Sheet1!N116+[1]Sheet1!O116</f>
        <v>22</v>
      </c>
      <c r="E116">
        <v>0.365079365079365</v>
      </c>
      <c r="F116">
        <v>8.2362704860000004</v>
      </c>
      <c r="G116">
        <v>7.9080612070000003</v>
      </c>
      <c r="H116">
        <v>8.4398830329999992</v>
      </c>
      <c r="I116">
        <v>8.0743184879999994</v>
      </c>
      <c r="J116">
        <v>7.6065460009999999</v>
      </c>
      <c r="K116">
        <v>8.3862791879999996</v>
      </c>
      <c r="L116">
        <v>6.8108633789999997</v>
      </c>
      <c r="M116">
        <v>8.6696913020000004</v>
      </c>
    </row>
    <row r="117" spans="1:13" x14ac:dyDescent="0.35">
      <c r="A117">
        <v>116</v>
      </c>
      <c r="B117">
        <v>1</v>
      </c>
      <c r="C117">
        <v>1</v>
      </c>
      <c r="D117">
        <f>[1]Sheet1!N117+[1]Sheet1!O117</f>
        <v>8</v>
      </c>
      <c r="E117">
        <v>0.71428571428571397</v>
      </c>
      <c r="F117">
        <v>6.9865500520000001</v>
      </c>
      <c r="G117">
        <v>8.3380147900000008</v>
      </c>
      <c r="H117">
        <v>8.0967998580000007</v>
      </c>
      <c r="I117">
        <v>8.1096116180000006</v>
      </c>
      <c r="J117">
        <v>7.6756727250000001</v>
      </c>
      <c r="K117">
        <v>8.0500560189999995</v>
      </c>
      <c r="L117">
        <v>7.218968963</v>
      </c>
      <c r="M117">
        <v>9.3913848919999996</v>
      </c>
    </row>
    <row r="118" spans="1:13" x14ac:dyDescent="0.35">
      <c r="A118">
        <v>117</v>
      </c>
      <c r="B118">
        <v>1</v>
      </c>
      <c r="C118">
        <v>0</v>
      </c>
      <c r="D118">
        <f>[1]Sheet1!N118+[1]Sheet1!O118</f>
        <v>4</v>
      </c>
      <c r="E118">
        <v>0.55555555555555503</v>
      </c>
      <c r="F118">
        <v>6.1112848800000004</v>
      </c>
      <c r="G118">
        <v>6.4765302150000004</v>
      </c>
      <c r="H118">
        <v>6.4366241100000003</v>
      </c>
      <c r="I118">
        <v>7.6766008980000002</v>
      </c>
      <c r="J118">
        <v>6.8890406420000003</v>
      </c>
      <c r="K118">
        <v>6.7177242430000002</v>
      </c>
      <c r="L118">
        <v>7.571660337</v>
      </c>
      <c r="M118">
        <v>6.5197139350000004</v>
      </c>
    </row>
    <row r="119" spans="1:13" x14ac:dyDescent="0.35">
      <c r="A119">
        <v>118</v>
      </c>
      <c r="B119">
        <v>1</v>
      </c>
      <c r="C119">
        <v>0</v>
      </c>
      <c r="D119">
        <f>[1]Sheet1!N119+[1]Sheet1!O119</f>
        <v>16</v>
      </c>
      <c r="E119">
        <v>0.44444444444444398</v>
      </c>
      <c r="F119">
        <v>8.1128710250000005</v>
      </c>
      <c r="G119">
        <v>8.4344377850000001</v>
      </c>
      <c r="H119">
        <v>8.5496394670000004</v>
      </c>
      <c r="I119">
        <v>8.3996848719999999</v>
      </c>
      <c r="J119">
        <v>7.907688813</v>
      </c>
      <c r="K119">
        <v>8.183363473</v>
      </c>
      <c r="L119">
        <v>7.0028974899999996</v>
      </c>
      <c r="M119">
        <v>9.3080380690000002</v>
      </c>
    </row>
    <row r="120" spans="1:13" x14ac:dyDescent="0.35">
      <c r="A120">
        <v>119</v>
      </c>
      <c r="B120">
        <v>1</v>
      </c>
      <c r="C120">
        <v>1</v>
      </c>
      <c r="D120">
        <f>[1]Sheet1!N120+[1]Sheet1!O120</f>
        <v>4</v>
      </c>
      <c r="E120">
        <v>0.33333333333333298</v>
      </c>
      <c r="F120">
        <v>8.6581140940000001</v>
      </c>
      <c r="G120">
        <v>9.0864579400000007</v>
      </c>
      <c r="H120">
        <v>9.3550295079999994</v>
      </c>
      <c r="I120">
        <v>9.3136962109999999</v>
      </c>
      <c r="J120">
        <v>8.6256043279999997</v>
      </c>
      <c r="K120">
        <v>8.7692691719999996</v>
      </c>
      <c r="L120">
        <v>6.8324814930000004</v>
      </c>
      <c r="M120">
        <v>9.5722363119999994</v>
      </c>
    </row>
    <row r="121" spans="1:13" x14ac:dyDescent="0.35">
      <c r="A121">
        <v>120</v>
      </c>
      <c r="B121">
        <v>1</v>
      </c>
      <c r="C121">
        <v>0</v>
      </c>
      <c r="D121">
        <f>[1]Sheet1!N121+[1]Sheet1!O121</f>
        <v>7</v>
      </c>
      <c r="E121">
        <v>0.66666666666666596</v>
      </c>
      <c r="F121">
        <v>7.2541497819999998</v>
      </c>
      <c r="G121">
        <v>8.0155955809999995</v>
      </c>
      <c r="H121">
        <v>7.8093183809999998</v>
      </c>
      <c r="I121">
        <v>8.3691539929999994</v>
      </c>
      <c r="J121">
        <v>8.1322965190000005</v>
      </c>
      <c r="K121">
        <v>7.2717020870000004</v>
      </c>
      <c r="L121">
        <v>7.0638565089999998</v>
      </c>
      <c r="M121">
        <v>9.1966991599999997</v>
      </c>
    </row>
    <row r="122" spans="1:13" x14ac:dyDescent="0.35">
      <c r="A122">
        <v>121</v>
      </c>
      <c r="B122">
        <v>0</v>
      </c>
      <c r="C122">
        <v>0</v>
      </c>
      <c r="D122">
        <f>[1]Sheet1!N122+[1]Sheet1!O122</f>
        <v>7</v>
      </c>
      <c r="E122">
        <v>0.42857142857142799</v>
      </c>
      <c r="F122">
        <v>6.7237126070000004</v>
      </c>
      <c r="G122">
        <v>6.4884498730000004</v>
      </c>
      <c r="H122">
        <v>7.0415110820000004</v>
      </c>
      <c r="I122">
        <v>8.0526495130000004</v>
      </c>
      <c r="J122">
        <v>7.6858922859999996</v>
      </c>
      <c r="K122">
        <v>7.5093017790000003</v>
      </c>
      <c r="L122">
        <v>7.8811795370000004</v>
      </c>
      <c r="M122">
        <v>7.4283367719999998</v>
      </c>
    </row>
    <row r="123" spans="1:13" x14ac:dyDescent="0.35">
      <c r="A123">
        <v>122</v>
      </c>
      <c r="B123">
        <v>1</v>
      </c>
      <c r="C123">
        <v>0</v>
      </c>
      <c r="D123">
        <f>[1]Sheet1!N123+[1]Sheet1!O123</f>
        <v>5</v>
      </c>
      <c r="E123">
        <v>0.57142857142857095</v>
      </c>
      <c r="F123">
        <v>6.6190855930000003</v>
      </c>
      <c r="G123">
        <v>7.0796993959999996</v>
      </c>
      <c r="H123">
        <v>7.4488828290000004</v>
      </c>
      <c r="I123">
        <v>7.1804964780000002</v>
      </c>
      <c r="J123">
        <v>7.4615172489999999</v>
      </c>
      <c r="K123">
        <v>7.1554324060000001</v>
      </c>
      <c r="L123">
        <v>7.1152642860000004</v>
      </c>
      <c r="M123">
        <v>7.7069083090000001</v>
      </c>
    </row>
    <row r="124" spans="1:13" x14ac:dyDescent="0.35">
      <c r="A124">
        <v>123</v>
      </c>
      <c r="B124">
        <v>0</v>
      </c>
      <c r="C124">
        <v>0</v>
      </c>
      <c r="D124">
        <f>[1]Sheet1!N124+[1]Sheet1!O124</f>
        <v>3</v>
      </c>
      <c r="E124">
        <v>0.634920634920634</v>
      </c>
      <c r="F124">
        <v>6.286638602</v>
      </c>
      <c r="G124">
        <v>6.3509798430000002</v>
      </c>
      <c r="H124">
        <v>6.1812147079999997</v>
      </c>
      <c r="I124">
        <v>6.7483281440000003</v>
      </c>
      <c r="J124">
        <v>6.2782733889999998</v>
      </c>
      <c r="K124">
        <v>6.3510583790000004</v>
      </c>
      <c r="L124">
        <v>6.0661890610000002</v>
      </c>
      <c r="M124">
        <v>6.384587028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6"/>
  <sheetViews>
    <sheetView workbookViewId="0">
      <selection activeCell="K13" sqref="K13"/>
    </sheetView>
  </sheetViews>
  <sheetFormatPr defaultRowHeight="14.5" x14ac:dyDescent="0.35"/>
  <sheetData>
    <row r="1" spans="1:1" x14ac:dyDescent="0.35">
      <c r="A1" t="s">
        <v>16</v>
      </c>
    </row>
    <row r="2" spans="1:1" x14ac:dyDescent="0.35">
      <c r="A2" t="s">
        <v>17</v>
      </c>
    </row>
    <row r="3" spans="1:1" x14ac:dyDescent="0.35">
      <c r="A3" t="s">
        <v>18</v>
      </c>
    </row>
    <row r="4" spans="1:1" x14ac:dyDescent="0.35">
      <c r="A4" t="s">
        <v>19</v>
      </c>
    </row>
    <row r="5" spans="1:1" x14ac:dyDescent="0.35">
      <c r="A5" t="s">
        <v>20</v>
      </c>
    </row>
    <row r="6" spans="1:1" x14ac:dyDescent="0.35">
      <c r="A6" t="s">
        <v>21</v>
      </c>
    </row>
    <row r="7" spans="1:1" x14ac:dyDescent="0.35">
      <c r="A7" t="s">
        <v>22</v>
      </c>
    </row>
    <row r="8" spans="1:1" x14ac:dyDescent="0.35">
      <c r="A8" t="s">
        <v>23</v>
      </c>
    </row>
    <row r="9" spans="1:1" x14ac:dyDescent="0.35">
      <c r="A9" t="s">
        <v>24</v>
      </c>
    </row>
    <row r="10" spans="1:1" x14ac:dyDescent="0.35">
      <c r="A10" t="s">
        <v>25</v>
      </c>
    </row>
    <row r="11" spans="1:1" x14ac:dyDescent="0.35">
      <c r="A11" t="s">
        <v>26</v>
      </c>
    </row>
    <row r="12" spans="1:1" x14ac:dyDescent="0.35">
      <c r="A12" t="s">
        <v>27</v>
      </c>
    </row>
    <row r="13" spans="1:1" x14ac:dyDescent="0.35">
      <c r="A13" t="s">
        <v>28</v>
      </c>
    </row>
    <row r="14" spans="1:1" x14ac:dyDescent="0.35">
      <c r="A14" t="s">
        <v>29</v>
      </c>
    </row>
    <row r="15" spans="1:1" x14ac:dyDescent="0.35">
      <c r="A15" t="s">
        <v>30</v>
      </c>
    </row>
    <row r="16" spans="1:1" x14ac:dyDescent="0.35">
      <c r="A16" t="s">
        <v>31</v>
      </c>
    </row>
    <row r="17" spans="1:1" x14ac:dyDescent="0.35">
      <c r="A17" t="s">
        <v>32</v>
      </c>
    </row>
    <row r="18" spans="1:1" x14ac:dyDescent="0.35">
      <c r="A18" t="s">
        <v>33</v>
      </c>
    </row>
    <row r="19" spans="1:1" x14ac:dyDescent="0.35">
      <c r="A19" t="s">
        <v>34</v>
      </c>
    </row>
    <row r="20" spans="1:1" x14ac:dyDescent="0.35">
      <c r="A20" t="s">
        <v>35</v>
      </c>
    </row>
    <row r="21" spans="1:1" x14ac:dyDescent="0.35">
      <c r="A21" t="s">
        <v>36</v>
      </c>
    </row>
    <row r="22" spans="1:1" x14ac:dyDescent="0.35">
      <c r="A22" t="s">
        <v>37</v>
      </c>
    </row>
    <row r="23" spans="1:1" x14ac:dyDescent="0.35">
      <c r="A23" t="s">
        <v>38</v>
      </c>
    </row>
    <row r="24" spans="1:1" x14ac:dyDescent="0.35">
      <c r="A24" t="s">
        <v>39</v>
      </c>
    </row>
    <row r="25" spans="1:1" x14ac:dyDescent="0.35">
      <c r="A25" t="s">
        <v>40</v>
      </c>
    </row>
    <row r="26" spans="1:1" x14ac:dyDescent="0.35">
      <c r="A26" t="s">
        <v>41</v>
      </c>
    </row>
    <row r="27" spans="1:1" x14ac:dyDescent="0.35">
      <c r="A27" t="s">
        <v>42</v>
      </c>
    </row>
    <row r="28" spans="1:1" x14ac:dyDescent="0.35">
      <c r="A28" t="s">
        <v>43</v>
      </c>
    </row>
    <row r="29" spans="1:1" x14ac:dyDescent="0.35">
      <c r="A29" t="s">
        <v>44</v>
      </c>
    </row>
    <row r="30" spans="1:1" x14ac:dyDescent="0.35">
      <c r="A30" t="s">
        <v>45</v>
      </c>
    </row>
    <row r="31" spans="1:1" x14ac:dyDescent="0.35">
      <c r="A31" t="s">
        <v>46</v>
      </c>
    </row>
    <row r="32" spans="1:1" x14ac:dyDescent="0.35">
      <c r="A32" t="s">
        <v>47</v>
      </c>
    </row>
    <row r="33" spans="1:1" x14ac:dyDescent="0.35">
      <c r="A33" t="s">
        <v>48</v>
      </c>
    </row>
    <row r="34" spans="1:1" x14ac:dyDescent="0.35">
      <c r="A34" t="s">
        <v>49</v>
      </c>
    </row>
    <row r="35" spans="1:1" x14ac:dyDescent="0.35">
      <c r="A35" t="s">
        <v>50</v>
      </c>
    </row>
    <row r="36" spans="1:1" x14ac:dyDescent="0.35">
      <c r="A36" t="s">
        <v>51</v>
      </c>
    </row>
    <row r="37" spans="1:1" x14ac:dyDescent="0.35">
      <c r="A37" t="s">
        <v>52</v>
      </c>
    </row>
    <row r="38" spans="1:1" x14ac:dyDescent="0.35">
      <c r="A38" t="s">
        <v>53</v>
      </c>
    </row>
    <row r="39" spans="1:1" x14ac:dyDescent="0.35">
      <c r="A39" t="s">
        <v>54</v>
      </c>
    </row>
    <row r="40" spans="1:1" x14ac:dyDescent="0.35">
      <c r="A40" t="s">
        <v>55</v>
      </c>
    </row>
    <row r="41" spans="1:1" x14ac:dyDescent="0.35">
      <c r="A41" t="s">
        <v>56</v>
      </c>
    </row>
    <row r="42" spans="1:1" x14ac:dyDescent="0.35">
      <c r="A42" t="s">
        <v>57</v>
      </c>
    </row>
    <row r="43" spans="1:1" x14ac:dyDescent="0.35">
      <c r="A43" t="s">
        <v>58</v>
      </c>
    </row>
    <row r="44" spans="1:1" x14ac:dyDescent="0.35">
      <c r="A44" t="s">
        <v>59</v>
      </c>
    </row>
    <row r="45" spans="1:1" x14ac:dyDescent="0.35">
      <c r="A45" t="s">
        <v>60</v>
      </c>
    </row>
    <row r="46" spans="1:1" x14ac:dyDescent="0.35">
      <c r="A46" t="s">
        <v>61</v>
      </c>
    </row>
    <row r="47" spans="1:1" x14ac:dyDescent="0.35">
      <c r="A47" t="s">
        <v>62</v>
      </c>
    </row>
    <row r="48" spans="1:1" x14ac:dyDescent="0.35">
      <c r="A48" t="s">
        <v>63</v>
      </c>
    </row>
    <row r="49" spans="1:1" x14ac:dyDescent="0.35">
      <c r="A49" t="s">
        <v>64</v>
      </c>
    </row>
    <row r="50" spans="1:1" x14ac:dyDescent="0.35">
      <c r="A50" t="s">
        <v>65</v>
      </c>
    </row>
    <row r="51" spans="1:1" x14ac:dyDescent="0.35">
      <c r="A51" t="s">
        <v>66</v>
      </c>
    </row>
    <row r="52" spans="1:1" x14ac:dyDescent="0.35">
      <c r="A52" t="s">
        <v>67</v>
      </c>
    </row>
    <row r="53" spans="1:1" x14ac:dyDescent="0.35">
      <c r="A53" t="s">
        <v>68</v>
      </c>
    </row>
    <row r="54" spans="1:1" x14ac:dyDescent="0.35">
      <c r="A54" t="s">
        <v>69</v>
      </c>
    </row>
    <row r="55" spans="1:1" x14ac:dyDescent="0.35">
      <c r="A55" t="s">
        <v>70</v>
      </c>
    </row>
    <row r="56" spans="1:1" x14ac:dyDescent="0.35">
      <c r="A56" t="s">
        <v>71</v>
      </c>
    </row>
    <row r="57" spans="1:1" x14ac:dyDescent="0.35">
      <c r="A57" t="s">
        <v>72</v>
      </c>
    </row>
    <row r="58" spans="1:1" x14ac:dyDescent="0.35">
      <c r="A58" t="s">
        <v>73</v>
      </c>
    </row>
    <row r="59" spans="1:1" x14ac:dyDescent="0.35">
      <c r="A59" t="s">
        <v>74</v>
      </c>
    </row>
    <row r="60" spans="1:1" x14ac:dyDescent="0.35">
      <c r="A60" t="s">
        <v>75</v>
      </c>
    </row>
    <row r="61" spans="1:1" x14ac:dyDescent="0.35">
      <c r="A61" t="s">
        <v>76</v>
      </c>
    </row>
    <row r="62" spans="1:1" x14ac:dyDescent="0.35">
      <c r="A62" t="s">
        <v>77</v>
      </c>
    </row>
    <row r="63" spans="1:1" x14ac:dyDescent="0.35">
      <c r="A63" t="s">
        <v>78</v>
      </c>
    </row>
    <row r="64" spans="1:1" x14ac:dyDescent="0.35">
      <c r="A64" t="s">
        <v>79</v>
      </c>
    </row>
    <row r="65" spans="1:1" x14ac:dyDescent="0.35">
      <c r="A65" t="s">
        <v>80</v>
      </c>
    </row>
    <row r="66" spans="1:1" x14ac:dyDescent="0.35">
      <c r="A66" t="s">
        <v>81</v>
      </c>
    </row>
    <row r="67" spans="1:1" x14ac:dyDescent="0.35">
      <c r="A67" t="s">
        <v>82</v>
      </c>
    </row>
    <row r="68" spans="1:1" x14ac:dyDescent="0.35">
      <c r="A68" t="s">
        <v>83</v>
      </c>
    </row>
    <row r="69" spans="1:1" x14ac:dyDescent="0.35">
      <c r="A69" t="s">
        <v>84</v>
      </c>
    </row>
    <row r="70" spans="1:1" x14ac:dyDescent="0.35">
      <c r="A70" t="s">
        <v>85</v>
      </c>
    </row>
    <row r="71" spans="1:1" x14ac:dyDescent="0.35">
      <c r="A71" t="s">
        <v>86</v>
      </c>
    </row>
    <row r="72" spans="1:1" x14ac:dyDescent="0.35">
      <c r="A72" t="s">
        <v>87</v>
      </c>
    </row>
    <row r="73" spans="1:1" x14ac:dyDescent="0.35">
      <c r="A73" t="s">
        <v>88</v>
      </c>
    </row>
    <row r="74" spans="1:1" x14ac:dyDescent="0.35">
      <c r="A74" t="s">
        <v>89</v>
      </c>
    </row>
    <row r="75" spans="1:1" x14ac:dyDescent="0.35">
      <c r="A75" t="s">
        <v>90</v>
      </c>
    </row>
    <row r="76" spans="1:1" x14ac:dyDescent="0.35">
      <c r="A76" t="s">
        <v>91</v>
      </c>
    </row>
    <row r="77" spans="1:1" x14ac:dyDescent="0.35">
      <c r="A77" t="s">
        <v>92</v>
      </c>
    </row>
    <row r="78" spans="1:1" x14ac:dyDescent="0.35">
      <c r="A78" t="s">
        <v>93</v>
      </c>
    </row>
    <row r="79" spans="1:1" x14ac:dyDescent="0.35">
      <c r="A79" t="s">
        <v>94</v>
      </c>
    </row>
    <row r="80" spans="1:1" x14ac:dyDescent="0.35">
      <c r="A80" t="s">
        <v>95</v>
      </c>
    </row>
    <row r="81" spans="1:1" x14ac:dyDescent="0.35">
      <c r="A81" t="s">
        <v>96</v>
      </c>
    </row>
    <row r="82" spans="1:1" x14ac:dyDescent="0.35">
      <c r="A82" t="s">
        <v>97</v>
      </c>
    </row>
    <row r="83" spans="1:1" x14ac:dyDescent="0.35">
      <c r="A83" t="s">
        <v>98</v>
      </c>
    </row>
    <row r="84" spans="1:1" x14ac:dyDescent="0.35">
      <c r="A84" t="s">
        <v>99</v>
      </c>
    </row>
    <row r="85" spans="1:1" x14ac:dyDescent="0.35">
      <c r="A85" t="s">
        <v>100</v>
      </c>
    </row>
    <row r="86" spans="1:1" x14ac:dyDescent="0.35">
      <c r="A86" t="s">
        <v>101</v>
      </c>
    </row>
    <row r="87" spans="1:1" x14ac:dyDescent="0.35">
      <c r="A87" t="s">
        <v>102</v>
      </c>
    </row>
    <row r="88" spans="1:1" x14ac:dyDescent="0.35">
      <c r="A88" t="s">
        <v>103</v>
      </c>
    </row>
    <row r="89" spans="1:1" x14ac:dyDescent="0.35">
      <c r="A89" t="s">
        <v>104</v>
      </c>
    </row>
    <row r="90" spans="1:1" x14ac:dyDescent="0.35">
      <c r="A90" t="s">
        <v>105</v>
      </c>
    </row>
    <row r="91" spans="1:1" x14ac:dyDescent="0.35">
      <c r="A91" t="s">
        <v>106</v>
      </c>
    </row>
    <row r="92" spans="1:1" x14ac:dyDescent="0.35">
      <c r="A92" t="s">
        <v>107</v>
      </c>
    </row>
    <row r="93" spans="1:1" x14ac:dyDescent="0.35">
      <c r="A93" t="s">
        <v>108</v>
      </c>
    </row>
    <row r="94" spans="1:1" x14ac:dyDescent="0.35">
      <c r="A94" t="s">
        <v>109</v>
      </c>
    </row>
    <row r="95" spans="1:1" x14ac:dyDescent="0.35">
      <c r="A95" t="s">
        <v>110</v>
      </c>
    </row>
    <row r="96" spans="1:1" x14ac:dyDescent="0.35">
      <c r="A96" t="s">
        <v>111</v>
      </c>
    </row>
    <row r="97" spans="1:1" x14ac:dyDescent="0.35">
      <c r="A97" t="s">
        <v>112</v>
      </c>
    </row>
    <row r="98" spans="1:1" x14ac:dyDescent="0.35">
      <c r="A98" t="s">
        <v>113</v>
      </c>
    </row>
    <row r="99" spans="1:1" x14ac:dyDescent="0.35">
      <c r="A99" t="s">
        <v>114</v>
      </c>
    </row>
    <row r="100" spans="1:1" x14ac:dyDescent="0.35">
      <c r="A100" t="s">
        <v>115</v>
      </c>
    </row>
    <row r="101" spans="1:1" x14ac:dyDescent="0.35">
      <c r="A101" t="s">
        <v>116</v>
      </c>
    </row>
    <row r="102" spans="1:1" x14ac:dyDescent="0.35">
      <c r="A102" t="s">
        <v>117</v>
      </c>
    </row>
    <row r="103" spans="1:1" x14ac:dyDescent="0.35">
      <c r="A103" t="s">
        <v>118</v>
      </c>
    </row>
    <row r="104" spans="1:1" x14ac:dyDescent="0.35">
      <c r="A104" t="s">
        <v>119</v>
      </c>
    </row>
    <row r="105" spans="1:1" x14ac:dyDescent="0.35">
      <c r="A105" t="s">
        <v>120</v>
      </c>
    </row>
    <row r="106" spans="1:1" x14ac:dyDescent="0.35">
      <c r="A106" t="s">
        <v>121</v>
      </c>
    </row>
    <row r="107" spans="1:1" x14ac:dyDescent="0.35">
      <c r="A107" t="s">
        <v>122</v>
      </c>
    </row>
    <row r="108" spans="1:1" x14ac:dyDescent="0.35">
      <c r="A108" t="s">
        <v>123</v>
      </c>
    </row>
    <row r="109" spans="1:1" x14ac:dyDescent="0.35">
      <c r="A109" t="s">
        <v>124</v>
      </c>
    </row>
    <row r="110" spans="1:1" x14ac:dyDescent="0.35">
      <c r="A110" t="s">
        <v>125</v>
      </c>
    </row>
    <row r="111" spans="1:1" x14ac:dyDescent="0.35">
      <c r="A111" t="s">
        <v>126</v>
      </c>
    </row>
    <row r="112" spans="1:1" x14ac:dyDescent="0.35">
      <c r="A112" t="s">
        <v>127</v>
      </c>
    </row>
    <row r="113" spans="1:1" x14ac:dyDescent="0.35">
      <c r="A113" t="s">
        <v>128</v>
      </c>
    </row>
    <row r="114" spans="1:1" x14ac:dyDescent="0.35">
      <c r="A114" t="s">
        <v>129</v>
      </c>
    </row>
    <row r="115" spans="1:1" x14ac:dyDescent="0.35">
      <c r="A115" t="s">
        <v>130</v>
      </c>
    </row>
    <row r="116" spans="1:1" x14ac:dyDescent="0.35">
      <c r="A116" t="s">
        <v>1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3"/>
  <sheetViews>
    <sheetView tabSelected="1" workbookViewId="0">
      <selection activeCell="F10" sqref="F10"/>
    </sheetView>
  </sheetViews>
  <sheetFormatPr defaultRowHeight="14.5" x14ac:dyDescent="0.35"/>
  <sheetData>
    <row r="1" spans="1:3" x14ac:dyDescent="0.35">
      <c r="A1" t="s">
        <v>13</v>
      </c>
      <c r="B1" t="s">
        <v>14</v>
      </c>
      <c r="C1" t="s">
        <v>15</v>
      </c>
    </row>
    <row r="2" spans="1:3" x14ac:dyDescent="0.35">
      <c r="A2">
        <v>23.870798453364401</v>
      </c>
      <c r="B2">
        <v>58.057000000000002</v>
      </c>
      <c r="C2">
        <v>76.424999999999997</v>
      </c>
    </row>
    <row r="3" spans="1:3" x14ac:dyDescent="0.35">
      <c r="A3">
        <v>33.408071941532697</v>
      </c>
      <c r="B3">
        <v>65.066000000000003</v>
      </c>
      <c r="C3">
        <v>73.697000000000003</v>
      </c>
    </row>
    <row r="4" spans="1:3" x14ac:dyDescent="0.35">
      <c r="A4">
        <v>29.699909106132601</v>
      </c>
      <c r="B4">
        <v>64.956999999999994</v>
      </c>
      <c r="C4">
        <v>69.843999999999994</v>
      </c>
    </row>
    <row r="5" spans="1:3" x14ac:dyDescent="0.35">
      <c r="A5">
        <v>45.407570564951399</v>
      </c>
      <c r="B5">
        <v>56.087000000000003</v>
      </c>
      <c r="C5">
        <v>73.677000000000007</v>
      </c>
    </row>
    <row r="6" spans="1:3" x14ac:dyDescent="0.35">
      <c r="A6">
        <v>17.958263692433398</v>
      </c>
      <c r="B6">
        <v>35.670999999999999</v>
      </c>
      <c r="C6">
        <v>55.024000000000001</v>
      </c>
    </row>
    <row r="7" spans="1:3" x14ac:dyDescent="0.35">
      <c r="A7">
        <v>6.3710679457321699</v>
      </c>
      <c r="B7">
        <v>34.155999999999999</v>
      </c>
      <c r="C7">
        <v>56.587000000000003</v>
      </c>
    </row>
    <row r="8" spans="1:3" x14ac:dyDescent="0.35">
      <c r="A8">
        <v>48.126739912087103</v>
      </c>
      <c r="B8">
        <v>61.192999999999998</v>
      </c>
      <c r="C8">
        <v>74.048000000000002</v>
      </c>
    </row>
    <row r="9" spans="1:3" x14ac:dyDescent="0.35">
      <c r="A9">
        <v>33.7728793551561</v>
      </c>
      <c r="B9">
        <v>62.15</v>
      </c>
      <c r="C9">
        <v>65.623000000000005</v>
      </c>
    </row>
    <row r="10" spans="1:3" x14ac:dyDescent="0.35">
      <c r="A10">
        <v>24.241780958505998</v>
      </c>
      <c r="B10">
        <v>43.106000000000002</v>
      </c>
      <c r="C10">
        <v>62.026000000000003</v>
      </c>
    </row>
    <row r="11" spans="1:3" x14ac:dyDescent="0.35">
      <c r="A11">
        <v>54.839068007821403</v>
      </c>
      <c r="B11">
        <v>69.491</v>
      </c>
      <c r="C11">
        <v>85.108000000000004</v>
      </c>
    </row>
    <row r="12" spans="1:3" x14ac:dyDescent="0.35">
      <c r="A12">
        <v>20.484995155681101</v>
      </c>
      <c r="B12">
        <v>45.798000000000002</v>
      </c>
      <c r="C12">
        <v>61.192999999999998</v>
      </c>
    </row>
    <row r="13" spans="1:3" x14ac:dyDescent="0.35">
      <c r="A13">
        <v>35.627707311163199</v>
      </c>
      <c r="B13">
        <v>60.286000000000001</v>
      </c>
      <c r="C13">
        <v>71.119</v>
      </c>
    </row>
    <row r="14" spans="1:3" x14ac:dyDescent="0.35">
      <c r="A14">
        <v>23.666164380526901</v>
      </c>
      <c r="B14">
        <v>46.506</v>
      </c>
      <c r="C14">
        <v>64.013999999999996</v>
      </c>
    </row>
    <row r="15" spans="1:3" x14ac:dyDescent="0.35">
      <c r="A15">
        <v>33.0624903424075</v>
      </c>
      <c r="B15">
        <v>51.167000000000002</v>
      </c>
      <c r="C15">
        <v>63.26</v>
      </c>
    </row>
    <row r="16" spans="1:3" x14ac:dyDescent="0.35">
      <c r="A16">
        <v>29.816583812672299</v>
      </c>
      <c r="B16">
        <v>61.383000000000003</v>
      </c>
      <c r="C16">
        <v>68.113</v>
      </c>
    </row>
    <row r="17" spans="1:3" x14ac:dyDescent="0.35">
      <c r="A17">
        <v>38.132812185577897</v>
      </c>
      <c r="B17">
        <v>60.011000000000003</v>
      </c>
      <c r="C17">
        <v>64.204999999999998</v>
      </c>
    </row>
    <row r="18" spans="1:3" x14ac:dyDescent="0.35">
      <c r="A18">
        <v>26.486306892444301</v>
      </c>
      <c r="B18">
        <v>56.326999999999998</v>
      </c>
      <c r="C18">
        <v>64.522999999999996</v>
      </c>
    </row>
    <row r="19" spans="1:3" x14ac:dyDescent="0.35">
      <c r="A19">
        <v>38.6238964769123</v>
      </c>
      <c r="B19">
        <v>62.311999999999998</v>
      </c>
      <c r="C19">
        <v>69.067999999999998</v>
      </c>
    </row>
    <row r="20" spans="1:3" x14ac:dyDescent="0.35">
      <c r="A20">
        <v>43.306396449334997</v>
      </c>
      <c r="B20">
        <v>66.099999999999994</v>
      </c>
      <c r="C20">
        <v>70.424000000000007</v>
      </c>
    </row>
    <row r="21" spans="1:3" x14ac:dyDescent="0.35">
      <c r="A21">
        <v>35.857254590921499</v>
      </c>
      <c r="B21">
        <v>47.295999999999999</v>
      </c>
      <c r="C21">
        <v>57.091999999999999</v>
      </c>
    </row>
    <row r="22" spans="1:3" x14ac:dyDescent="0.35">
      <c r="A22">
        <v>33.191053549142403</v>
      </c>
      <c r="B22">
        <v>42.533999999999999</v>
      </c>
      <c r="C22">
        <v>53.567</v>
      </c>
    </row>
    <row r="23" spans="1:3" x14ac:dyDescent="0.35">
      <c r="A23">
        <v>33.191873044443597</v>
      </c>
      <c r="B23">
        <v>47.67</v>
      </c>
      <c r="C23">
        <v>61.984000000000002</v>
      </c>
    </row>
    <row r="24" spans="1:3" x14ac:dyDescent="0.35">
      <c r="A24">
        <v>17.940979043243601</v>
      </c>
      <c r="B24">
        <v>34.445999999999998</v>
      </c>
      <c r="C24">
        <v>46.570999999999998</v>
      </c>
    </row>
    <row r="25" spans="1:3" x14ac:dyDescent="0.35">
      <c r="A25">
        <v>30.549291837724599</v>
      </c>
      <c r="B25">
        <v>39.225999999999999</v>
      </c>
      <c r="C25">
        <v>53.963000000000001</v>
      </c>
    </row>
    <row r="26" spans="1:3" x14ac:dyDescent="0.35">
      <c r="A26">
        <v>23.463850731515301</v>
      </c>
      <c r="B26">
        <v>39.359000000000002</v>
      </c>
      <c r="C26">
        <v>48.106000000000002</v>
      </c>
    </row>
    <row r="27" spans="1:3" x14ac:dyDescent="0.35">
      <c r="A27">
        <v>30.618369157460499</v>
      </c>
      <c r="B27">
        <v>36.298000000000002</v>
      </c>
      <c r="C27">
        <v>51.44</v>
      </c>
    </row>
    <row r="28" spans="1:3" x14ac:dyDescent="0.35">
      <c r="A28">
        <v>23.6888030817837</v>
      </c>
      <c r="B28">
        <v>35.130000000000003</v>
      </c>
      <c r="C28">
        <v>49.844000000000001</v>
      </c>
    </row>
    <row r="29" spans="1:3" x14ac:dyDescent="0.35">
      <c r="A29">
        <v>30.449833313633199</v>
      </c>
      <c r="B29">
        <v>37.048999999999999</v>
      </c>
      <c r="C29">
        <v>53.524000000000001</v>
      </c>
    </row>
    <row r="30" spans="1:3" x14ac:dyDescent="0.35">
      <c r="A30">
        <v>25.8703615341527</v>
      </c>
      <c r="B30">
        <v>31.591000000000001</v>
      </c>
      <c r="C30">
        <v>53.802999999999997</v>
      </c>
    </row>
    <row r="31" spans="1:3" x14ac:dyDescent="0.35">
      <c r="A31">
        <v>30.954924315688402</v>
      </c>
      <c r="B31">
        <v>31.956</v>
      </c>
      <c r="C31">
        <v>52.311999999999998</v>
      </c>
    </row>
    <row r="32" spans="1:3" x14ac:dyDescent="0.35">
      <c r="A32">
        <v>27.496080082478301</v>
      </c>
      <c r="B32">
        <v>69.391000000000005</v>
      </c>
      <c r="C32">
        <v>70.896000000000001</v>
      </c>
    </row>
    <row r="33" spans="1:3" x14ac:dyDescent="0.35">
      <c r="A33">
        <v>23.580117696094899</v>
      </c>
      <c r="B33">
        <v>59.564</v>
      </c>
      <c r="C33">
        <v>66.512</v>
      </c>
    </row>
    <row r="34" spans="1:3" x14ac:dyDescent="0.35">
      <c r="A34">
        <v>42.768543168860703</v>
      </c>
      <c r="B34">
        <v>61.91</v>
      </c>
      <c r="C34">
        <v>64.626999999999995</v>
      </c>
    </row>
    <row r="35" spans="1:3" x14ac:dyDescent="0.35">
      <c r="A35">
        <v>35.069699581697797</v>
      </c>
      <c r="B35">
        <v>57.366999999999997</v>
      </c>
      <c r="C35">
        <v>59.593000000000004</v>
      </c>
    </row>
    <row r="36" spans="1:3" x14ac:dyDescent="0.35">
      <c r="A36">
        <v>31.6911618238518</v>
      </c>
      <c r="B36">
        <v>54.366</v>
      </c>
      <c r="C36">
        <v>60.277000000000001</v>
      </c>
    </row>
    <row r="37" spans="1:3" x14ac:dyDescent="0.35">
      <c r="A37">
        <v>35.4451194244782</v>
      </c>
      <c r="B37">
        <v>52.109000000000002</v>
      </c>
      <c r="C37">
        <v>60.381999999999998</v>
      </c>
    </row>
    <row r="38" spans="1:3" x14ac:dyDescent="0.35">
      <c r="A38">
        <v>22.118901823076499</v>
      </c>
      <c r="B38">
        <v>35.173999999999999</v>
      </c>
      <c r="C38">
        <v>52.625999999999998</v>
      </c>
    </row>
    <row r="39" spans="1:3" x14ac:dyDescent="0.35">
      <c r="A39">
        <v>23.7730711859816</v>
      </c>
      <c r="B39">
        <v>40.787999999999997</v>
      </c>
      <c r="C39">
        <v>46.341999999999999</v>
      </c>
    </row>
    <row r="40" spans="1:3" x14ac:dyDescent="0.35">
      <c r="A40">
        <v>30.117014111698602</v>
      </c>
      <c r="B40">
        <v>52.923000000000002</v>
      </c>
      <c r="C40">
        <v>62.792000000000002</v>
      </c>
    </row>
    <row r="41" spans="1:3" x14ac:dyDescent="0.35">
      <c r="A41">
        <v>25.1874291870147</v>
      </c>
      <c r="B41">
        <v>41.098999999999997</v>
      </c>
      <c r="C41">
        <v>53.027999999999999</v>
      </c>
    </row>
    <row r="42" spans="1:3" x14ac:dyDescent="0.35">
      <c r="A42">
        <v>40.187242734745702</v>
      </c>
      <c r="B42">
        <v>50.033000000000001</v>
      </c>
      <c r="C42">
        <v>57.302999999999997</v>
      </c>
    </row>
    <row r="43" spans="1:3" x14ac:dyDescent="0.35">
      <c r="A43">
        <v>35.4242081716447</v>
      </c>
      <c r="B43">
        <v>49.283000000000001</v>
      </c>
      <c r="C43">
        <v>57.585999999999999</v>
      </c>
    </row>
    <row r="44" spans="1:3" x14ac:dyDescent="0.35">
      <c r="A44">
        <v>41.391367543139197</v>
      </c>
      <c r="B44">
        <v>55.585999999999999</v>
      </c>
      <c r="C44">
        <v>59.335999999999999</v>
      </c>
    </row>
    <row r="45" spans="1:3" x14ac:dyDescent="0.35">
      <c r="A45">
        <v>34.1597184391605</v>
      </c>
      <c r="B45">
        <v>61.499000000000002</v>
      </c>
      <c r="C45">
        <v>64.116</v>
      </c>
    </row>
    <row r="46" spans="1:3" x14ac:dyDescent="0.35">
      <c r="A46">
        <v>32.277778583265999</v>
      </c>
      <c r="B46">
        <v>54.161999999999999</v>
      </c>
      <c r="C46">
        <v>60.896000000000001</v>
      </c>
    </row>
    <row r="47" spans="1:3" x14ac:dyDescent="0.35">
      <c r="A47">
        <v>27.2530290414193</v>
      </c>
      <c r="B47">
        <v>50.615000000000002</v>
      </c>
      <c r="C47">
        <v>55.210999999999999</v>
      </c>
    </row>
    <row r="48" spans="1:3" x14ac:dyDescent="0.35">
      <c r="A48">
        <v>31.3270234256129</v>
      </c>
      <c r="B48">
        <v>55.268999999999998</v>
      </c>
      <c r="C48">
        <v>66.668000000000006</v>
      </c>
    </row>
    <row r="49" spans="1:3" x14ac:dyDescent="0.35">
      <c r="A49">
        <v>35.469519125558797</v>
      </c>
      <c r="B49">
        <v>66.055000000000007</v>
      </c>
      <c r="C49">
        <v>65.465999999999994</v>
      </c>
    </row>
    <row r="50" spans="1:3" x14ac:dyDescent="0.35">
      <c r="A50">
        <v>30.326383170684</v>
      </c>
      <c r="B50">
        <v>67.293999999999997</v>
      </c>
      <c r="C50">
        <v>69.459000000000003</v>
      </c>
    </row>
    <row r="51" spans="1:3" x14ac:dyDescent="0.35">
      <c r="A51">
        <v>46.9924412233418</v>
      </c>
      <c r="B51">
        <v>63.914000000000001</v>
      </c>
      <c r="C51">
        <v>67.037999999999997</v>
      </c>
    </row>
    <row r="52" spans="1:3" x14ac:dyDescent="0.35">
      <c r="A52">
        <v>45.391060233852798</v>
      </c>
      <c r="B52">
        <v>67.006</v>
      </c>
      <c r="C52">
        <v>66.173000000000002</v>
      </c>
    </row>
    <row r="53" spans="1:3" x14ac:dyDescent="0.35">
      <c r="A53">
        <v>39.238331677367199</v>
      </c>
      <c r="B53">
        <v>52.802999999999997</v>
      </c>
      <c r="C53">
        <v>62.529000000000003</v>
      </c>
    </row>
    <row r="54" spans="1:3" x14ac:dyDescent="0.35">
      <c r="A54">
        <v>30.538559452321898</v>
      </c>
      <c r="B54">
        <v>50.726999999999997</v>
      </c>
      <c r="C54">
        <v>60.158000000000001</v>
      </c>
    </row>
    <row r="55" spans="1:3" x14ac:dyDescent="0.35">
      <c r="A55">
        <v>37.483645813805097</v>
      </c>
      <c r="B55">
        <v>44.77</v>
      </c>
      <c r="C55">
        <v>60.055</v>
      </c>
    </row>
    <row r="56" spans="1:3" x14ac:dyDescent="0.35">
      <c r="A56">
        <v>32.1387010015074</v>
      </c>
      <c r="B56">
        <v>57.965000000000003</v>
      </c>
      <c r="C56">
        <v>68.123999999999995</v>
      </c>
    </row>
    <row r="57" spans="1:3" x14ac:dyDescent="0.35">
      <c r="A57">
        <v>30.698684764858498</v>
      </c>
      <c r="B57">
        <v>57.290999999999997</v>
      </c>
      <c r="C57">
        <v>69.643000000000001</v>
      </c>
    </row>
    <row r="58" spans="1:3" x14ac:dyDescent="0.35">
      <c r="A58">
        <v>8.4722045758556899</v>
      </c>
      <c r="B58">
        <v>45.134</v>
      </c>
      <c r="C58">
        <v>58.195</v>
      </c>
    </row>
    <row r="59" spans="1:3" x14ac:dyDescent="0.35">
      <c r="A59">
        <v>21.421556307753701</v>
      </c>
      <c r="B59">
        <v>62.494</v>
      </c>
      <c r="C59">
        <v>65.218000000000004</v>
      </c>
    </row>
    <row r="60" spans="1:3" x14ac:dyDescent="0.35">
      <c r="A60">
        <v>6.5943738502288998</v>
      </c>
      <c r="B60">
        <v>47.043999999999997</v>
      </c>
      <c r="C60">
        <v>59.811999999999998</v>
      </c>
    </row>
    <row r="61" spans="1:3" x14ac:dyDescent="0.35">
      <c r="A61">
        <v>11.931856849977899</v>
      </c>
      <c r="B61">
        <v>48.033000000000001</v>
      </c>
      <c r="C61">
        <v>50.860999999999997</v>
      </c>
    </row>
    <row r="62" spans="1:3" x14ac:dyDescent="0.35">
      <c r="A62">
        <v>23.774857933796898</v>
      </c>
      <c r="B62">
        <v>44.777999999999999</v>
      </c>
      <c r="C62">
        <v>51.747</v>
      </c>
    </row>
    <row r="63" spans="1:3" x14ac:dyDescent="0.35">
      <c r="A63">
        <v>33.867367246186703</v>
      </c>
      <c r="B63">
        <v>53.337000000000003</v>
      </c>
      <c r="C63">
        <v>60.2</v>
      </c>
    </row>
    <row r="64" spans="1:3" x14ac:dyDescent="0.35">
      <c r="A64">
        <v>36.386455854420802</v>
      </c>
      <c r="B64">
        <v>59.499000000000002</v>
      </c>
      <c r="C64">
        <v>61.341999999999999</v>
      </c>
    </row>
    <row r="65" spans="1:3" x14ac:dyDescent="0.35">
      <c r="A65">
        <v>28.152475429587199</v>
      </c>
      <c r="B65">
        <v>63.197000000000003</v>
      </c>
      <c r="C65">
        <v>68.587999999999994</v>
      </c>
    </row>
    <row r="66" spans="1:3" x14ac:dyDescent="0.35">
      <c r="A66">
        <v>38.753398420481197</v>
      </c>
      <c r="B66">
        <v>63.317</v>
      </c>
      <c r="C66">
        <v>66.941000000000003</v>
      </c>
    </row>
    <row r="67" spans="1:3" x14ac:dyDescent="0.35">
      <c r="A67">
        <v>36.7250926313382</v>
      </c>
      <c r="B67">
        <v>60.298000000000002</v>
      </c>
      <c r="C67">
        <v>59.445</v>
      </c>
    </row>
    <row r="68" spans="1:3" x14ac:dyDescent="0.35">
      <c r="A68">
        <v>48.133467149764698</v>
      </c>
      <c r="B68">
        <v>63.225999999999999</v>
      </c>
      <c r="C68">
        <v>60.168999999999997</v>
      </c>
    </row>
    <row r="69" spans="1:3" x14ac:dyDescent="0.35">
      <c r="A69">
        <v>46.820367776039198</v>
      </c>
      <c r="B69">
        <v>67.23</v>
      </c>
      <c r="C69">
        <v>65.22</v>
      </c>
    </row>
    <row r="70" spans="1:3" x14ac:dyDescent="0.35">
      <c r="A70">
        <v>45.512745468161803</v>
      </c>
      <c r="B70">
        <v>60.997999999999998</v>
      </c>
      <c r="C70">
        <v>63.006</v>
      </c>
    </row>
    <row r="71" spans="1:3" x14ac:dyDescent="0.35">
      <c r="A71">
        <v>40.327534478810499</v>
      </c>
      <c r="B71">
        <v>54.984999999999999</v>
      </c>
      <c r="C71">
        <v>61.122</v>
      </c>
    </row>
    <row r="72" spans="1:3" x14ac:dyDescent="0.35">
      <c r="A72">
        <v>36.176897451001402</v>
      </c>
      <c r="B72">
        <v>56.393999999999998</v>
      </c>
      <c r="C72">
        <v>69.105000000000004</v>
      </c>
    </row>
    <row r="73" spans="1:3" x14ac:dyDescent="0.35">
      <c r="A73">
        <v>25.063378627019599</v>
      </c>
      <c r="B73">
        <v>34.780999999999999</v>
      </c>
      <c r="C73">
        <v>41.954999999999998</v>
      </c>
    </row>
    <row r="74" spans="1:3" x14ac:dyDescent="0.35">
      <c r="A74">
        <v>20.5563041436119</v>
      </c>
      <c r="B74">
        <v>26.154</v>
      </c>
      <c r="C74">
        <v>41.216999999999999</v>
      </c>
    </row>
    <row r="75" spans="1:3" x14ac:dyDescent="0.35">
      <c r="A75">
        <v>18.414998148568401</v>
      </c>
      <c r="B75">
        <v>60.734999999999999</v>
      </c>
      <c r="C75">
        <v>62.091999999999999</v>
      </c>
    </row>
    <row r="76" spans="1:3" x14ac:dyDescent="0.35">
      <c r="A76">
        <v>27.703091840555601</v>
      </c>
      <c r="B76">
        <v>66.373999999999995</v>
      </c>
      <c r="C76">
        <v>67.260999999999996</v>
      </c>
    </row>
    <row r="77" spans="1:3" x14ac:dyDescent="0.35">
      <c r="A77">
        <v>28.214385478370101</v>
      </c>
      <c r="B77">
        <v>71.840999999999994</v>
      </c>
      <c r="C77">
        <v>70.061999999999998</v>
      </c>
    </row>
    <row r="78" spans="1:3" x14ac:dyDescent="0.35">
      <c r="A78">
        <v>37.895371006464302</v>
      </c>
      <c r="B78">
        <v>68.603999999999999</v>
      </c>
      <c r="C78">
        <v>69.376999999999995</v>
      </c>
    </row>
    <row r="79" spans="1:3" x14ac:dyDescent="0.35">
      <c r="A79">
        <v>33.926113329499799</v>
      </c>
      <c r="B79">
        <v>64.597999999999999</v>
      </c>
      <c r="C79">
        <v>66.665999999999997</v>
      </c>
    </row>
    <row r="80" spans="1:3" x14ac:dyDescent="0.35">
      <c r="A80">
        <v>37.079151301830699</v>
      </c>
      <c r="B80">
        <v>69.052999999999997</v>
      </c>
      <c r="C80">
        <v>68.257000000000005</v>
      </c>
    </row>
    <row r="81" spans="1:3" x14ac:dyDescent="0.35">
      <c r="A81">
        <v>17.4380233488363</v>
      </c>
      <c r="B81">
        <v>41.140999999999998</v>
      </c>
      <c r="C81">
        <v>54.042999999999999</v>
      </c>
    </row>
    <row r="82" spans="1:3" x14ac:dyDescent="0.35">
      <c r="A82">
        <v>25.298756297796299</v>
      </c>
      <c r="B82">
        <v>52.194000000000003</v>
      </c>
      <c r="C82">
        <v>60.01</v>
      </c>
    </row>
    <row r="83" spans="1:3" x14ac:dyDescent="0.35">
      <c r="A83">
        <v>25.709424504535999</v>
      </c>
      <c r="B83">
        <v>51.972999999999999</v>
      </c>
      <c r="C83">
        <v>58.951000000000001</v>
      </c>
    </row>
    <row r="84" spans="1:3" x14ac:dyDescent="0.35">
      <c r="A84">
        <v>33.988356449779197</v>
      </c>
      <c r="B84">
        <v>58.805999999999997</v>
      </c>
      <c r="C84">
        <v>70.655000000000001</v>
      </c>
    </row>
    <row r="85" spans="1:3" x14ac:dyDescent="0.35">
      <c r="A85">
        <v>30.0255244175138</v>
      </c>
      <c r="B85">
        <v>68.739000000000004</v>
      </c>
      <c r="C85">
        <v>76.25</v>
      </c>
    </row>
    <row r="86" spans="1:3" x14ac:dyDescent="0.35">
      <c r="A86">
        <v>33.4362328831253</v>
      </c>
      <c r="B86">
        <v>56.514000000000003</v>
      </c>
      <c r="C86">
        <v>63.981000000000002</v>
      </c>
    </row>
    <row r="87" spans="1:3" x14ac:dyDescent="0.35">
      <c r="A87">
        <v>40.929958038402503</v>
      </c>
      <c r="B87">
        <v>56.308</v>
      </c>
      <c r="C87">
        <v>55.722999999999999</v>
      </c>
    </row>
    <row r="88" spans="1:3" x14ac:dyDescent="0.35">
      <c r="A88">
        <v>42.622175712272799</v>
      </c>
      <c r="B88">
        <v>61.094000000000001</v>
      </c>
      <c r="C88">
        <v>66.600999999999999</v>
      </c>
    </row>
    <row r="89" spans="1:3" x14ac:dyDescent="0.35">
      <c r="A89">
        <v>37.935029183327998</v>
      </c>
      <c r="B89">
        <v>65.253</v>
      </c>
      <c r="C89">
        <v>72.185000000000002</v>
      </c>
    </row>
    <row r="90" spans="1:3" x14ac:dyDescent="0.35">
      <c r="A90">
        <v>38.8849114818629</v>
      </c>
      <c r="B90">
        <v>57.122999999999998</v>
      </c>
      <c r="C90">
        <v>56.015000000000001</v>
      </c>
    </row>
    <row r="91" spans="1:3" x14ac:dyDescent="0.35">
      <c r="A91">
        <v>38.338565351764103</v>
      </c>
      <c r="B91">
        <v>52.741999999999997</v>
      </c>
      <c r="C91">
        <v>64.832999999999998</v>
      </c>
    </row>
    <row r="92" spans="1:3" x14ac:dyDescent="0.35">
      <c r="A92">
        <v>34.068740336668498</v>
      </c>
      <c r="B92">
        <v>47.13</v>
      </c>
      <c r="C92">
        <v>49.063000000000002</v>
      </c>
    </row>
    <row r="93" spans="1:3" x14ac:dyDescent="0.35">
      <c r="A93">
        <v>43.6393397430096</v>
      </c>
      <c r="B93">
        <v>61.505000000000003</v>
      </c>
      <c r="C93">
        <v>68.126999999999995</v>
      </c>
    </row>
    <row r="94" spans="1:3" x14ac:dyDescent="0.35">
      <c r="A94">
        <v>32.339036255247201</v>
      </c>
      <c r="B94">
        <v>52.084000000000003</v>
      </c>
      <c r="C94">
        <v>56.765000000000001</v>
      </c>
    </row>
    <row r="95" spans="1:3" x14ac:dyDescent="0.35">
      <c r="A95">
        <v>41.249522742101099</v>
      </c>
      <c r="B95">
        <v>59.485999999999997</v>
      </c>
      <c r="C95">
        <v>64.123999999999995</v>
      </c>
    </row>
    <row r="96" spans="1:3" x14ac:dyDescent="0.35">
      <c r="A96">
        <v>37.963234215920899</v>
      </c>
      <c r="B96">
        <v>49.594999999999999</v>
      </c>
      <c r="C96">
        <v>57.002000000000002</v>
      </c>
    </row>
    <row r="97" spans="1:3" x14ac:dyDescent="0.35">
      <c r="A97">
        <v>25.916413010593299</v>
      </c>
      <c r="B97">
        <v>57.15</v>
      </c>
      <c r="C97">
        <v>66.881</v>
      </c>
    </row>
    <row r="98" spans="1:3" x14ac:dyDescent="0.35">
      <c r="A98">
        <v>39.256207892361203</v>
      </c>
      <c r="B98">
        <v>70.427000000000007</v>
      </c>
      <c r="C98">
        <v>71.942999999999998</v>
      </c>
    </row>
    <row r="99" spans="1:3" x14ac:dyDescent="0.35">
      <c r="A99">
        <v>39.506649883902902</v>
      </c>
      <c r="B99">
        <v>70.043000000000006</v>
      </c>
      <c r="C99">
        <v>71.78</v>
      </c>
    </row>
    <row r="100" spans="1:3" x14ac:dyDescent="0.35">
      <c r="A100">
        <v>35.978994166695998</v>
      </c>
      <c r="B100">
        <v>65.307000000000002</v>
      </c>
      <c r="C100">
        <v>71.587000000000003</v>
      </c>
    </row>
    <row r="101" spans="1:3" x14ac:dyDescent="0.35">
      <c r="A101">
        <v>8.2581871636846493</v>
      </c>
      <c r="B101">
        <v>46.698</v>
      </c>
      <c r="C101">
        <v>62.744999999999997</v>
      </c>
    </row>
    <row r="102" spans="1:3" x14ac:dyDescent="0.35">
      <c r="A102">
        <v>19.711786897689301</v>
      </c>
      <c r="B102">
        <v>67.867999999999995</v>
      </c>
      <c r="C102">
        <v>69.444000000000003</v>
      </c>
    </row>
    <row r="103" spans="1:3" x14ac:dyDescent="0.35">
      <c r="A103">
        <v>8.7457124690831503</v>
      </c>
      <c r="B103">
        <v>54.046999999999997</v>
      </c>
      <c r="C103">
        <v>68.53</v>
      </c>
    </row>
    <row r="104" spans="1:3" x14ac:dyDescent="0.35">
      <c r="A104">
        <v>26.553421849786201</v>
      </c>
      <c r="B104">
        <v>64.356999999999999</v>
      </c>
      <c r="C104">
        <v>74.138000000000005</v>
      </c>
    </row>
    <row r="105" spans="1:3" x14ac:dyDescent="0.35">
      <c r="A105">
        <v>35.4953445202324</v>
      </c>
      <c r="B105">
        <v>61.259</v>
      </c>
      <c r="C105">
        <v>74.525000000000006</v>
      </c>
    </row>
    <row r="106" spans="1:3" x14ac:dyDescent="0.35">
      <c r="A106">
        <v>23.493313626068598</v>
      </c>
      <c r="B106">
        <v>55.661000000000001</v>
      </c>
      <c r="C106">
        <v>61.322000000000003</v>
      </c>
    </row>
    <row r="107" spans="1:3" x14ac:dyDescent="0.35">
      <c r="A107">
        <v>48.787303729488499</v>
      </c>
      <c r="B107">
        <v>60.179000000000002</v>
      </c>
      <c r="C107">
        <v>72.004999999999995</v>
      </c>
    </row>
    <row r="108" spans="1:3" x14ac:dyDescent="0.35">
      <c r="A108">
        <v>15.4710906107894</v>
      </c>
      <c r="B108">
        <v>47.435000000000002</v>
      </c>
      <c r="C108">
        <v>65.010999999999996</v>
      </c>
    </row>
    <row r="109" spans="1:3" x14ac:dyDescent="0.35">
      <c r="A109">
        <v>14.890586951982501</v>
      </c>
      <c r="B109">
        <v>39.048000000000002</v>
      </c>
      <c r="C109">
        <v>54.15</v>
      </c>
    </row>
    <row r="110" spans="1:3" x14ac:dyDescent="0.35">
      <c r="A110">
        <v>65.404661476643895</v>
      </c>
      <c r="B110">
        <v>75.046000000000006</v>
      </c>
      <c r="C110">
        <v>87.135000000000005</v>
      </c>
    </row>
    <row r="111" spans="1:3" x14ac:dyDescent="0.35">
      <c r="A111">
        <v>29.933511645119498</v>
      </c>
      <c r="B111">
        <v>52.676000000000002</v>
      </c>
      <c r="C111">
        <v>72.244</v>
      </c>
    </row>
    <row r="112" spans="1:3" x14ac:dyDescent="0.35">
      <c r="A112">
        <v>26.294628656422301</v>
      </c>
      <c r="B112">
        <v>54.116999999999997</v>
      </c>
      <c r="C112">
        <v>62.716000000000001</v>
      </c>
    </row>
    <row r="113" spans="1:3" x14ac:dyDescent="0.35">
      <c r="A113">
        <v>27.330832624024499</v>
      </c>
      <c r="B113">
        <v>47.244999999999997</v>
      </c>
      <c r="C113">
        <v>61.801000000000002</v>
      </c>
    </row>
    <row r="114" spans="1:3" x14ac:dyDescent="0.35">
      <c r="A114">
        <v>36.693077208643203</v>
      </c>
      <c r="B114">
        <v>61.402000000000001</v>
      </c>
      <c r="C114">
        <v>73.281000000000006</v>
      </c>
    </row>
    <row r="115" spans="1:3" x14ac:dyDescent="0.35">
      <c r="A115">
        <v>11.637919072071201</v>
      </c>
      <c r="B115">
        <v>30.809000000000001</v>
      </c>
      <c r="C115">
        <v>51.207000000000001</v>
      </c>
    </row>
    <row r="116" spans="1:3" x14ac:dyDescent="0.35">
      <c r="A116">
        <v>33.497157035717301</v>
      </c>
      <c r="B116">
        <v>58.509</v>
      </c>
      <c r="C116">
        <v>62.82</v>
      </c>
    </row>
    <row r="117" spans="1:3" x14ac:dyDescent="0.35">
      <c r="A117">
        <v>37.317802349044896</v>
      </c>
      <c r="B117">
        <v>63.575000000000003</v>
      </c>
      <c r="C117">
        <v>68.382999999999996</v>
      </c>
    </row>
    <row r="118" spans="1:3" x14ac:dyDescent="0.35">
      <c r="A118">
        <v>34.535230315529297</v>
      </c>
      <c r="B118">
        <v>62.889000000000003</v>
      </c>
      <c r="C118">
        <v>67.900999999999996</v>
      </c>
    </row>
    <row r="119" spans="1:3" x14ac:dyDescent="0.35">
      <c r="A119">
        <v>19.3822019847955</v>
      </c>
      <c r="B119">
        <v>56.892000000000003</v>
      </c>
      <c r="C119">
        <v>65.516000000000005</v>
      </c>
    </row>
    <row r="120" spans="1:3" x14ac:dyDescent="0.35">
      <c r="A120">
        <v>29.9046591667881</v>
      </c>
      <c r="B120">
        <v>58.628999999999998</v>
      </c>
      <c r="C120">
        <v>63.99</v>
      </c>
    </row>
    <row r="121" spans="1:3" x14ac:dyDescent="0.35">
      <c r="A121">
        <v>37.410940915463001</v>
      </c>
      <c r="B121">
        <v>55.115000000000002</v>
      </c>
      <c r="C121">
        <v>62.037999999999997</v>
      </c>
    </row>
    <row r="122" spans="1:3" x14ac:dyDescent="0.35">
      <c r="A122">
        <v>36.017639894768699</v>
      </c>
      <c r="B122">
        <v>65.819999999999993</v>
      </c>
      <c r="C122">
        <v>72.182000000000002</v>
      </c>
    </row>
    <row r="123" spans="1:3" x14ac:dyDescent="0.35">
      <c r="A123">
        <v>38.5382499347456</v>
      </c>
      <c r="B123">
        <v>47.578000000000003</v>
      </c>
      <c r="C123">
        <v>58.475000000000001</v>
      </c>
    </row>
    <row r="124" spans="1:3" x14ac:dyDescent="0.35">
      <c r="A124">
        <v>31.762074392314201</v>
      </c>
      <c r="B124">
        <v>43.500999999999998</v>
      </c>
      <c r="C124">
        <v>56.374000000000002</v>
      </c>
    </row>
    <row r="125" spans="1:3" x14ac:dyDescent="0.35">
      <c r="A125">
        <v>24.757372471906098</v>
      </c>
      <c r="B125">
        <v>43.082000000000001</v>
      </c>
      <c r="C125">
        <v>53.572000000000003</v>
      </c>
    </row>
    <row r="126" spans="1:3" x14ac:dyDescent="0.35">
      <c r="A126">
        <v>37.322017738191697</v>
      </c>
      <c r="B126">
        <v>44.026000000000003</v>
      </c>
      <c r="C126">
        <v>59.689</v>
      </c>
    </row>
    <row r="127" spans="1:3" x14ac:dyDescent="0.35">
      <c r="A127">
        <v>34.021130167307199</v>
      </c>
      <c r="B127">
        <v>43.466000000000001</v>
      </c>
      <c r="C127">
        <v>60.027999999999999</v>
      </c>
    </row>
    <row r="128" spans="1:3" x14ac:dyDescent="0.35">
      <c r="A128">
        <v>30.6495129912721</v>
      </c>
      <c r="B128">
        <v>38.668999999999997</v>
      </c>
      <c r="C128">
        <v>54.292999999999999</v>
      </c>
    </row>
    <row r="129" spans="1:3" x14ac:dyDescent="0.35">
      <c r="A129">
        <v>20.793847412817101</v>
      </c>
      <c r="B129">
        <v>39.225000000000001</v>
      </c>
      <c r="C129">
        <v>47.24</v>
      </c>
    </row>
    <row r="130" spans="1:3" x14ac:dyDescent="0.35">
      <c r="A130">
        <v>32.212962737164702</v>
      </c>
      <c r="B130">
        <v>34.668999999999997</v>
      </c>
      <c r="C130">
        <v>52.847999999999999</v>
      </c>
    </row>
    <row r="131" spans="1:3" x14ac:dyDescent="0.35">
      <c r="A131">
        <v>26.478461198824</v>
      </c>
      <c r="B131">
        <v>35.979999999999997</v>
      </c>
      <c r="C131">
        <v>51.93</v>
      </c>
    </row>
    <row r="132" spans="1:3" x14ac:dyDescent="0.35">
      <c r="A132">
        <v>30.447369181584801</v>
      </c>
      <c r="B132">
        <v>40.042999999999999</v>
      </c>
      <c r="C132">
        <v>51.192</v>
      </c>
    </row>
    <row r="133" spans="1:3" x14ac:dyDescent="0.35">
      <c r="A133">
        <v>21.472627290229202</v>
      </c>
      <c r="B133">
        <v>35.482999999999997</v>
      </c>
      <c r="C133">
        <v>56.133000000000003</v>
      </c>
    </row>
    <row r="134" spans="1:3" x14ac:dyDescent="0.35">
      <c r="A134">
        <v>26.706952081944301</v>
      </c>
      <c r="B134">
        <v>30.440999999999999</v>
      </c>
      <c r="C134">
        <v>51.707999999999998</v>
      </c>
    </row>
    <row r="135" spans="1:3" x14ac:dyDescent="0.35">
      <c r="A135">
        <v>25.5517769491065</v>
      </c>
      <c r="B135">
        <v>27.670999999999999</v>
      </c>
      <c r="C135">
        <v>48.225999999999999</v>
      </c>
    </row>
    <row r="136" spans="1:3" x14ac:dyDescent="0.35">
      <c r="A136">
        <v>25.114418729280501</v>
      </c>
      <c r="B136">
        <v>71.058999999999997</v>
      </c>
      <c r="C136">
        <v>67.834999999999994</v>
      </c>
    </row>
    <row r="137" spans="1:3" x14ac:dyDescent="0.35">
      <c r="A137">
        <v>29.9435113796692</v>
      </c>
      <c r="B137">
        <v>66.561000000000007</v>
      </c>
      <c r="C137">
        <v>65.247</v>
      </c>
    </row>
    <row r="138" spans="1:3" x14ac:dyDescent="0.35">
      <c r="A138">
        <v>37.103194629620198</v>
      </c>
      <c r="B138">
        <v>61.892000000000003</v>
      </c>
      <c r="C138">
        <v>65.489999999999995</v>
      </c>
    </row>
    <row r="139" spans="1:3" x14ac:dyDescent="0.35">
      <c r="A139">
        <v>25.943716153431598</v>
      </c>
      <c r="B139">
        <v>49.164000000000001</v>
      </c>
      <c r="C139">
        <v>53.35</v>
      </c>
    </row>
    <row r="140" spans="1:3" x14ac:dyDescent="0.35">
      <c r="A140">
        <v>30.3756574114385</v>
      </c>
      <c r="B140">
        <v>60.305</v>
      </c>
      <c r="C140">
        <v>60.247999999999998</v>
      </c>
    </row>
    <row r="141" spans="1:3" x14ac:dyDescent="0.35">
      <c r="A141">
        <v>19.958550417169</v>
      </c>
      <c r="B141">
        <v>37.048999999999999</v>
      </c>
      <c r="C141">
        <v>49.683</v>
      </c>
    </row>
    <row r="142" spans="1:3" x14ac:dyDescent="0.35">
      <c r="A142">
        <v>31.908993876340801</v>
      </c>
      <c r="B142">
        <v>53.036000000000001</v>
      </c>
      <c r="C142">
        <v>57.57</v>
      </c>
    </row>
    <row r="143" spans="1:3" x14ac:dyDescent="0.35">
      <c r="A143">
        <v>26.1940238139318</v>
      </c>
      <c r="B143">
        <v>43.085999999999999</v>
      </c>
      <c r="C143">
        <v>51.805</v>
      </c>
    </row>
    <row r="144" spans="1:3" x14ac:dyDescent="0.35">
      <c r="A144">
        <v>25.1688789090353</v>
      </c>
      <c r="B144">
        <v>49.6</v>
      </c>
      <c r="C144">
        <v>59.445999999999998</v>
      </c>
    </row>
    <row r="145" spans="1:3" x14ac:dyDescent="0.35">
      <c r="A145">
        <v>20.318520688550301</v>
      </c>
      <c r="B145">
        <v>33.588999999999999</v>
      </c>
      <c r="C145">
        <v>43.947000000000003</v>
      </c>
    </row>
    <row r="146" spans="1:3" x14ac:dyDescent="0.35">
      <c r="A146">
        <v>33.222531932881701</v>
      </c>
      <c r="B146">
        <v>47.463999999999999</v>
      </c>
      <c r="C146">
        <v>57.378</v>
      </c>
    </row>
    <row r="147" spans="1:3" x14ac:dyDescent="0.35">
      <c r="A147">
        <v>37.725988598274199</v>
      </c>
      <c r="B147">
        <v>53.713000000000001</v>
      </c>
      <c r="C147">
        <v>59.194000000000003</v>
      </c>
    </row>
    <row r="148" spans="1:3" x14ac:dyDescent="0.35">
      <c r="A148">
        <v>45.141407068833601</v>
      </c>
      <c r="B148">
        <v>61.962000000000003</v>
      </c>
      <c r="C148">
        <v>63.014000000000003</v>
      </c>
    </row>
    <row r="149" spans="1:3" x14ac:dyDescent="0.35">
      <c r="A149">
        <v>35.131328827269002</v>
      </c>
      <c r="B149">
        <v>70.786000000000001</v>
      </c>
      <c r="C149">
        <v>66.872</v>
      </c>
    </row>
    <row r="150" spans="1:3" x14ac:dyDescent="0.35">
      <c r="A150">
        <v>32.7466330288891</v>
      </c>
      <c r="B150">
        <v>64.709999999999994</v>
      </c>
      <c r="C150">
        <v>67.468999999999994</v>
      </c>
    </row>
    <row r="151" spans="1:3" x14ac:dyDescent="0.35">
      <c r="A151">
        <v>34.546337939583402</v>
      </c>
      <c r="B151">
        <v>63.372</v>
      </c>
      <c r="C151">
        <v>65.671000000000006</v>
      </c>
    </row>
    <row r="152" spans="1:3" x14ac:dyDescent="0.35">
      <c r="A152">
        <v>37.303394017227497</v>
      </c>
      <c r="B152">
        <v>51.92</v>
      </c>
      <c r="C152">
        <v>59.031999999999996</v>
      </c>
    </row>
    <row r="153" spans="1:3" x14ac:dyDescent="0.35">
      <c r="A153">
        <v>10.7492226556771</v>
      </c>
      <c r="B153">
        <v>42.524999999999999</v>
      </c>
      <c r="C153">
        <v>57.796999999999997</v>
      </c>
    </row>
    <row r="154" spans="1:3" x14ac:dyDescent="0.35">
      <c r="A154">
        <v>23.2220164992317</v>
      </c>
      <c r="B154">
        <v>55.628999999999998</v>
      </c>
      <c r="C154">
        <v>64.022000000000006</v>
      </c>
    </row>
    <row r="155" spans="1:3" x14ac:dyDescent="0.35">
      <c r="A155">
        <v>37.117059137927598</v>
      </c>
      <c r="B155">
        <v>64.426000000000002</v>
      </c>
      <c r="C155">
        <v>69.073999999999998</v>
      </c>
    </row>
    <row r="156" spans="1:3" x14ac:dyDescent="0.35">
      <c r="A156">
        <v>37.773804092259198</v>
      </c>
      <c r="B156">
        <v>68.233000000000004</v>
      </c>
      <c r="C156">
        <v>73.825000000000003</v>
      </c>
    </row>
    <row r="157" spans="1:3" x14ac:dyDescent="0.35">
      <c r="A157">
        <v>34.9863479585335</v>
      </c>
      <c r="B157">
        <v>50.042000000000002</v>
      </c>
      <c r="C157">
        <v>57.95</v>
      </c>
    </row>
    <row r="158" spans="1:3" x14ac:dyDescent="0.35">
      <c r="A158">
        <v>29.555348912339699</v>
      </c>
      <c r="B158">
        <v>51.601999999999997</v>
      </c>
      <c r="C158">
        <v>60.866999999999997</v>
      </c>
    </row>
    <row r="159" spans="1:3" x14ac:dyDescent="0.35">
      <c r="A159">
        <v>35.547751652509703</v>
      </c>
      <c r="B159">
        <v>45.737000000000002</v>
      </c>
      <c r="C159">
        <v>56.713000000000001</v>
      </c>
    </row>
    <row r="160" spans="1:3" x14ac:dyDescent="0.35">
      <c r="A160">
        <v>28.451060749727802</v>
      </c>
      <c r="B160">
        <v>51.625</v>
      </c>
      <c r="C160">
        <v>67.346000000000004</v>
      </c>
    </row>
    <row r="161" spans="1:3" x14ac:dyDescent="0.35">
      <c r="A161">
        <v>27.976826276472099</v>
      </c>
      <c r="B161">
        <v>57.029000000000003</v>
      </c>
      <c r="C161">
        <v>68.456000000000003</v>
      </c>
    </row>
    <row r="162" spans="1:3" x14ac:dyDescent="0.35">
      <c r="A162">
        <v>39.228263634990597</v>
      </c>
      <c r="B162">
        <v>53.408999999999999</v>
      </c>
      <c r="C162">
        <v>54.488</v>
      </c>
    </row>
    <row r="163" spans="1:3" x14ac:dyDescent="0.35">
      <c r="A163">
        <v>7.0962715345016703</v>
      </c>
      <c r="B163">
        <v>50.720999999999997</v>
      </c>
      <c r="C163">
        <v>59.65</v>
      </c>
    </row>
    <row r="164" spans="1:3" x14ac:dyDescent="0.35">
      <c r="A164">
        <v>17.8337365671618</v>
      </c>
      <c r="B164">
        <v>62.420999999999999</v>
      </c>
      <c r="C164">
        <v>65.971000000000004</v>
      </c>
    </row>
    <row r="165" spans="1:3" x14ac:dyDescent="0.35">
      <c r="A165">
        <v>5.9513792077298504</v>
      </c>
      <c r="B165">
        <v>40.673000000000002</v>
      </c>
      <c r="C165">
        <v>58.228999999999999</v>
      </c>
    </row>
    <row r="166" spans="1:3" x14ac:dyDescent="0.35">
      <c r="A166">
        <v>23.124609001738701</v>
      </c>
      <c r="B166">
        <v>48.311</v>
      </c>
      <c r="C166">
        <v>50.890999999999998</v>
      </c>
    </row>
    <row r="167" spans="1:3" x14ac:dyDescent="0.35">
      <c r="A167">
        <v>28.597079155977301</v>
      </c>
      <c r="B167">
        <v>54.988</v>
      </c>
      <c r="C167">
        <v>56.654000000000003</v>
      </c>
    </row>
    <row r="168" spans="1:3" x14ac:dyDescent="0.35">
      <c r="A168">
        <v>31.8165831619472</v>
      </c>
      <c r="B168">
        <v>54.832999999999998</v>
      </c>
      <c r="C168">
        <v>61.914999999999999</v>
      </c>
    </row>
    <row r="169" spans="1:3" x14ac:dyDescent="0.35">
      <c r="A169">
        <v>26.140020375351298</v>
      </c>
      <c r="B169">
        <v>65.89</v>
      </c>
      <c r="C169">
        <v>67.313000000000002</v>
      </c>
    </row>
    <row r="170" spans="1:3" x14ac:dyDescent="0.35">
      <c r="A170">
        <v>38.241504642003498</v>
      </c>
      <c r="B170">
        <v>66.069000000000003</v>
      </c>
      <c r="C170">
        <v>77.974000000000004</v>
      </c>
    </row>
    <row r="171" spans="1:3" x14ac:dyDescent="0.35">
      <c r="A171">
        <v>35.042806328818699</v>
      </c>
      <c r="B171">
        <v>59.728999999999999</v>
      </c>
      <c r="C171">
        <v>63.753999999999998</v>
      </c>
    </row>
    <row r="172" spans="1:3" x14ac:dyDescent="0.35">
      <c r="A172">
        <v>48.027463791076499</v>
      </c>
      <c r="B172">
        <v>66.759</v>
      </c>
      <c r="C172">
        <v>63.113</v>
      </c>
    </row>
    <row r="173" spans="1:3" x14ac:dyDescent="0.35">
      <c r="A173">
        <v>46.889060694027997</v>
      </c>
      <c r="B173">
        <v>64.456000000000003</v>
      </c>
      <c r="C173">
        <v>65.171000000000006</v>
      </c>
    </row>
    <row r="174" spans="1:3" x14ac:dyDescent="0.35">
      <c r="A174">
        <v>40.864675238366097</v>
      </c>
      <c r="B174">
        <v>57.668999999999997</v>
      </c>
      <c r="C174">
        <v>62.822000000000003</v>
      </c>
    </row>
    <row r="175" spans="1:3" x14ac:dyDescent="0.35">
      <c r="A175">
        <v>45.719349169065403</v>
      </c>
      <c r="B175">
        <v>65.325999999999993</v>
      </c>
      <c r="C175">
        <v>64.808000000000007</v>
      </c>
    </row>
    <row r="176" spans="1:3" x14ac:dyDescent="0.35">
      <c r="A176">
        <v>43.3863776219901</v>
      </c>
      <c r="B176">
        <v>62.408000000000001</v>
      </c>
      <c r="C176">
        <v>64.123999999999995</v>
      </c>
    </row>
    <row r="177" spans="1:3" x14ac:dyDescent="0.35">
      <c r="A177">
        <v>36.970177645824698</v>
      </c>
      <c r="B177">
        <v>53.23</v>
      </c>
      <c r="C177">
        <v>58.95</v>
      </c>
    </row>
    <row r="178" spans="1:3" x14ac:dyDescent="0.35">
      <c r="A178">
        <v>37.8193245136939</v>
      </c>
      <c r="B178">
        <v>59.206000000000003</v>
      </c>
      <c r="C178">
        <v>70.992999999999995</v>
      </c>
    </row>
    <row r="179" spans="1:3" x14ac:dyDescent="0.35">
      <c r="A179">
        <v>26.0467631760846</v>
      </c>
      <c r="B179">
        <v>39.844000000000001</v>
      </c>
      <c r="C179">
        <v>51.411000000000001</v>
      </c>
    </row>
    <row r="180" spans="1:3" x14ac:dyDescent="0.35">
      <c r="A180">
        <v>16.658435912804901</v>
      </c>
      <c r="B180">
        <v>23.266999999999999</v>
      </c>
      <c r="C180">
        <v>39.639000000000003</v>
      </c>
    </row>
    <row r="181" spans="1:3" x14ac:dyDescent="0.35">
      <c r="A181">
        <v>38.792958346822097</v>
      </c>
      <c r="B181">
        <v>56.756999999999998</v>
      </c>
      <c r="C181">
        <v>64.766999999999996</v>
      </c>
    </row>
    <row r="182" spans="1:3" x14ac:dyDescent="0.35">
      <c r="A182">
        <v>38.980108743949103</v>
      </c>
      <c r="B182">
        <v>55.747999999999998</v>
      </c>
      <c r="C182">
        <v>60.337000000000003</v>
      </c>
    </row>
    <row r="183" spans="1:3" x14ac:dyDescent="0.35">
      <c r="A183">
        <v>24.620919799449201</v>
      </c>
      <c r="B183">
        <v>55.695</v>
      </c>
      <c r="C183">
        <v>61.359000000000002</v>
      </c>
    </row>
    <row r="184" spans="1:3" x14ac:dyDescent="0.35">
      <c r="A184">
        <v>33.418793164906397</v>
      </c>
      <c r="B184">
        <v>68.566000000000003</v>
      </c>
      <c r="C184">
        <v>65.846000000000004</v>
      </c>
    </row>
    <row r="185" spans="1:3" x14ac:dyDescent="0.35">
      <c r="A185">
        <v>17.399411041455998</v>
      </c>
      <c r="B185">
        <v>41.154000000000003</v>
      </c>
      <c r="C185">
        <v>50.545999999999999</v>
      </c>
    </row>
    <row r="186" spans="1:3" x14ac:dyDescent="0.35">
      <c r="A186">
        <v>16.741609728119901</v>
      </c>
      <c r="B186">
        <v>57.72</v>
      </c>
      <c r="C186">
        <v>62.985999999999997</v>
      </c>
    </row>
    <row r="187" spans="1:3" x14ac:dyDescent="0.35">
      <c r="A187">
        <v>23.770470201245299</v>
      </c>
      <c r="B187">
        <v>65.474999999999994</v>
      </c>
      <c r="C187">
        <v>67.682000000000002</v>
      </c>
    </row>
    <row r="188" spans="1:3" x14ac:dyDescent="0.35">
      <c r="A188">
        <v>23.426069182288</v>
      </c>
      <c r="B188">
        <v>69.364999999999995</v>
      </c>
      <c r="C188">
        <v>69.161000000000001</v>
      </c>
    </row>
    <row r="189" spans="1:3" x14ac:dyDescent="0.35">
      <c r="A189">
        <v>37.745699330602399</v>
      </c>
      <c r="B189">
        <v>77.847999999999999</v>
      </c>
      <c r="C189">
        <v>74.069999999999993</v>
      </c>
    </row>
    <row r="190" spans="1:3" x14ac:dyDescent="0.35">
      <c r="A190">
        <v>30.033152153148599</v>
      </c>
      <c r="B190">
        <v>70.323999999999998</v>
      </c>
      <c r="C190">
        <v>67.718999999999994</v>
      </c>
    </row>
    <row r="191" spans="1:3" x14ac:dyDescent="0.35">
      <c r="A191">
        <v>37.092186876673601</v>
      </c>
      <c r="B191">
        <v>55.996000000000002</v>
      </c>
      <c r="C191">
        <v>65.659000000000006</v>
      </c>
    </row>
    <row r="192" spans="1:3" x14ac:dyDescent="0.35">
      <c r="A192">
        <v>32.937040318508402</v>
      </c>
      <c r="B192">
        <v>62.328000000000003</v>
      </c>
      <c r="C192">
        <v>71.296000000000006</v>
      </c>
    </row>
    <row r="193" spans="1:3" x14ac:dyDescent="0.35">
      <c r="A193">
        <v>29.138737475186399</v>
      </c>
      <c r="B193">
        <v>52.646000000000001</v>
      </c>
      <c r="C193">
        <v>63.957999999999998</v>
      </c>
    </row>
    <row r="194" spans="1:3" x14ac:dyDescent="0.35">
      <c r="A194">
        <v>12.9129045330564</v>
      </c>
      <c r="B194">
        <v>21.029</v>
      </c>
      <c r="C194">
        <v>43.052</v>
      </c>
    </row>
    <row r="195" spans="1:3" x14ac:dyDescent="0.35">
      <c r="A195">
        <v>41.213323288786398</v>
      </c>
      <c r="B195">
        <v>60.311</v>
      </c>
      <c r="C195">
        <v>61.22</v>
      </c>
    </row>
    <row r="196" spans="1:3" x14ac:dyDescent="0.35">
      <c r="A196">
        <v>36.828374699462003</v>
      </c>
      <c r="B196">
        <v>51.344000000000001</v>
      </c>
      <c r="C196">
        <v>53.139000000000003</v>
      </c>
    </row>
    <row r="197" spans="1:3" x14ac:dyDescent="0.35">
      <c r="A197">
        <v>43.511512314628803</v>
      </c>
      <c r="B197">
        <v>63.783999999999999</v>
      </c>
      <c r="C197">
        <v>66.680999999999997</v>
      </c>
    </row>
    <row r="198" spans="1:3" x14ac:dyDescent="0.35">
      <c r="A198">
        <v>38.778116243910297</v>
      </c>
      <c r="B198">
        <v>53.256</v>
      </c>
      <c r="C198">
        <v>59.811999999999998</v>
      </c>
    </row>
    <row r="199" spans="1:3" x14ac:dyDescent="0.35">
      <c r="A199">
        <v>21.9080625658017</v>
      </c>
      <c r="B199">
        <v>59.213000000000001</v>
      </c>
      <c r="C199">
        <v>70.569000000000003</v>
      </c>
    </row>
    <row r="200" spans="1:3" x14ac:dyDescent="0.35">
      <c r="A200">
        <v>34.980862206016397</v>
      </c>
      <c r="B200">
        <v>64.587000000000003</v>
      </c>
      <c r="C200">
        <v>68.55</v>
      </c>
    </row>
    <row r="201" spans="1:3" x14ac:dyDescent="0.35">
      <c r="A201">
        <v>35.555321267628798</v>
      </c>
      <c r="B201">
        <v>65.022000000000006</v>
      </c>
      <c r="C201">
        <v>72.331000000000003</v>
      </c>
    </row>
    <row r="202" spans="1:3" x14ac:dyDescent="0.35">
      <c r="A202">
        <v>8.5427679505527898</v>
      </c>
      <c r="B202">
        <v>19.445</v>
      </c>
      <c r="C202">
        <v>54.822000000000003</v>
      </c>
    </row>
    <row r="203" spans="1:3" x14ac:dyDescent="0.35">
      <c r="A203">
        <v>8.7485580370047593</v>
      </c>
      <c r="B203">
        <v>21.69</v>
      </c>
      <c r="C203">
        <v>53.356999999999999</v>
      </c>
    </row>
    <row r="204" spans="1:3" x14ac:dyDescent="0.35">
      <c r="A204">
        <v>13.3367535578119</v>
      </c>
      <c r="B204">
        <v>29.149000000000001</v>
      </c>
      <c r="C204">
        <v>56.064999999999998</v>
      </c>
    </row>
    <row r="205" spans="1:3" x14ac:dyDescent="0.35">
      <c r="A205">
        <v>11.2257432122999</v>
      </c>
      <c r="B205">
        <v>12.733000000000001</v>
      </c>
      <c r="C205">
        <v>46.046999999999997</v>
      </c>
    </row>
    <row r="206" spans="1:3" x14ac:dyDescent="0.35">
      <c r="A206">
        <v>9.0345311876863992</v>
      </c>
      <c r="B206">
        <v>5.7316000000000003</v>
      </c>
      <c r="C206">
        <v>35.750999999999998</v>
      </c>
    </row>
    <row r="207" spans="1:3" x14ac:dyDescent="0.35">
      <c r="A207">
        <v>15.8218476303364</v>
      </c>
      <c r="B207">
        <v>7.6443000000000003</v>
      </c>
      <c r="C207">
        <v>31.815000000000001</v>
      </c>
    </row>
    <row r="208" spans="1:3" x14ac:dyDescent="0.35">
      <c r="A208">
        <v>11.693951986128299</v>
      </c>
      <c r="B208">
        <v>7.1193999999999997</v>
      </c>
      <c r="C208">
        <v>33.655999999999999</v>
      </c>
    </row>
    <row r="209" spans="1:3" x14ac:dyDescent="0.35">
      <c r="A209">
        <v>6.7660213936676303</v>
      </c>
      <c r="B209">
        <v>7.3367000000000004</v>
      </c>
      <c r="C209">
        <v>33.005000000000003</v>
      </c>
    </row>
    <row r="210" spans="1:3" x14ac:dyDescent="0.35">
      <c r="A210">
        <v>49.476922893558701</v>
      </c>
      <c r="B210">
        <v>21.632999999999999</v>
      </c>
      <c r="C210">
        <v>57.091000000000001</v>
      </c>
    </row>
    <row r="211" spans="1:3" x14ac:dyDescent="0.35">
      <c r="A211">
        <v>35.292844108085397</v>
      </c>
      <c r="B211">
        <v>9.4377999999999993</v>
      </c>
      <c r="C211">
        <v>38.64</v>
      </c>
    </row>
    <row r="212" spans="1:3" x14ac:dyDescent="0.35">
      <c r="A212">
        <v>26.572583660281499</v>
      </c>
      <c r="B212">
        <v>6.2893999999999997</v>
      </c>
      <c r="C212">
        <v>30.402000000000001</v>
      </c>
    </row>
    <row r="213" spans="1:3" x14ac:dyDescent="0.35">
      <c r="A213">
        <v>34.418266499315799</v>
      </c>
      <c r="B213">
        <v>8.4647000000000006</v>
      </c>
      <c r="C213">
        <v>29.265000000000001</v>
      </c>
    </row>
    <row r="214" spans="1:3" x14ac:dyDescent="0.35">
      <c r="A214">
        <v>38.335409434594702</v>
      </c>
      <c r="B214">
        <v>17.582000000000001</v>
      </c>
      <c r="C214">
        <v>41.536000000000001</v>
      </c>
    </row>
    <row r="215" spans="1:3" x14ac:dyDescent="0.35">
      <c r="A215">
        <v>20.4055362641576</v>
      </c>
      <c r="B215">
        <v>17.754000000000001</v>
      </c>
      <c r="C215">
        <v>35.655000000000001</v>
      </c>
    </row>
    <row r="216" spans="1:3" x14ac:dyDescent="0.35">
      <c r="A216">
        <v>24.478344829475098</v>
      </c>
      <c r="B216">
        <v>7.7946</v>
      </c>
      <c r="C216">
        <v>29.759</v>
      </c>
    </row>
    <row r="217" spans="1:3" x14ac:dyDescent="0.35">
      <c r="A217">
        <v>10.558314366563801</v>
      </c>
      <c r="B217">
        <v>3.7113</v>
      </c>
      <c r="C217">
        <v>24.695</v>
      </c>
    </row>
    <row r="218" spans="1:3" x14ac:dyDescent="0.35">
      <c r="A218">
        <v>10.983642722165101</v>
      </c>
      <c r="B218">
        <v>17.2</v>
      </c>
      <c r="C218">
        <v>54.374000000000002</v>
      </c>
    </row>
    <row r="219" spans="1:3" x14ac:dyDescent="0.35">
      <c r="A219">
        <v>8.4600699182902996</v>
      </c>
      <c r="B219">
        <v>20.722000000000001</v>
      </c>
      <c r="C219">
        <v>53.73</v>
      </c>
    </row>
    <row r="220" spans="1:3" x14ac:dyDescent="0.35">
      <c r="A220">
        <v>15.381115779718799</v>
      </c>
      <c r="B220">
        <v>25.576000000000001</v>
      </c>
      <c r="C220">
        <v>58.174999999999997</v>
      </c>
    </row>
    <row r="221" spans="1:3" x14ac:dyDescent="0.35">
      <c r="A221">
        <v>12.1501400519572</v>
      </c>
      <c r="B221">
        <v>9.5060000000000002</v>
      </c>
      <c r="C221">
        <v>43.128999999999998</v>
      </c>
    </row>
    <row r="222" spans="1:3" x14ac:dyDescent="0.35">
      <c r="A222">
        <v>11.0916892356872</v>
      </c>
      <c r="B222">
        <v>6.0632999999999999</v>
      </c>
      <c r="C222">
        <v>35.552</v>
      </c>
    </row>
    <row r="223" spans="1:3" x14ac:dyDescent="0.35">
      <c r="A223">
        <v>17.955196741947599</v>
      </c>
      <c r="B223">
        <v>9.3324999999999996</v>
      </c>
      <c r="C223">
        <v>32.698999999999998</v>
      </c>
    </row>
    <row r="224" spans="1:3" x14ac:dyDescent="0.35">
      <c r="A224">
        <v>13.7956011788509</v>
      </c>
      <c r="B224">
        <v>6.6788999999999996</v>
      </c>
      <c r="C224">
        <v>32.189</v>
      </c>
    </row>
    <row r="225" spans="1:3" x14ac:dyDescent="0.35">
      <c r="A225">
        <v>8.3102918126853709</v>
      </c>
      <c r="B225">
        <v>8.0292999999999992</v>
      </c>
      <c r="C225">
        <v>31.524999999999999</v>
      </c>
    </row>
    <row r="226" spans="1:3" x14ac:dyDescent="0.35">
      <c r="A226">
        <v>48.943514611633702</v>
      </c>
      <c r="B226">
        <v>23.45</v>
      </c>
      <c r="C226">
        <v>59.308999999999997</v>
      </c>
    </row>
    <row r="227" spans="1:3" x14ac:dyDescent="0.35">
      <c r="A227">
        <v>32.019638317671003</v>
      </c>
      <c r="B227">
        <v>11.454000000000001</v>
      </c>
      <c r="C227">
        <v>36.661999999999999</v>
      </c>
    </row>
    <row r="228" spans="1:3" x14ac:dyDescent="0.35">
      <c r="A228">
        <v>23.4854016143343</v>
      </c>
      <c r="B228">
        <v>2.0470000000000002</v>
      </c>
      <c r="C228">
        <v>30.09</v>
      </c>
    </row>
    <row r="229" spans="1:3" x14ac:dyDescent="0.35">
      <c r="A229">
        <v>33.405153762044598</v>
      </c>
      <c r="B229">
        <v>5.5411000000000001</v>
      </c>
      <c r="C229">
        <v>29.689</v>
      </c>
    </row>
    <row r="230" spans="1:3" x14ac:dyDescent="0.35">
      <c r="A230">
        <v>42.995105964038302</v>
      </c>
      <c r="B230">
        <v>17.643999999999998</v>
      </c>
      <c r="C230">
        <v>41.804000000000002</v>
      </c>
    </row>
    <row r="231" spans="1:3" x14ac:dyDescent="0.35">
      <c r="A231">
        <v>21.1166679826574</v>
      </c>
      <c r="B231">
        <v>15.433999999999999</v>
      </c>
      <c r="C231">
        <v>34.753</v>
      </c>
    </row>
    <row r="232" spans="1:3" x14ac:dyDescent="0.35">
      <c r="A232">
        <v>19.614503451402499</v>
      </c>
      <c r="B232">
        <v>7.8598999999999997</v>
      </c>
      <c r="C232">
        <v>28.393000000000001</v>
      </c>
    </row>
    <row r="233" spans="1:3" x14ac:dyDescent="0.35">
      <c r="A233">
        <v>7.0544261587732704</v>
      </c>
      <c r="B233">
        <v>2.2603</v>
      </c>
      <c r="C233">
        <v>21.923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Data 1</vt:lpstr>
      <vt:lpstr>Supplementary Data 2</vt:lpstr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ika Zarkali</dc:creator>
  <cp:lastModifiedBy>Izzy Humphreys</cp:lastModifiedBy>
  <dcterms:created xsi:type="dcterms:W3CDTF">2022-08-05T09:59:48Z</dcterms:created>
  <dcterms:modified xsi:type="dcterms:W3CDTF">2022-08-25T10:56:33Z</dcterms:modified>
</cp:coreProperties>
</file>